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tmp" ContentType="image/x-e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1.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mc:AlternateContent xmlns:mc="http://schemas.openxmlformats.org/markup-compatibility/2006">
    <mc:Choice Requires="x15">
      <x15ac:absPath xmlns:x15ac="http://schemas.microsoft.com/office/spreadsheetml/2010/11/ac" url="C:\Users\rudolpm1\Desktop\"/>
    </mc:Choice>
  </mc:AlternateContent>
  <xr:revisionPtr revIDLastSave="0" documentId="13_ncr:1_{F2E70A6C-9BF9-49E6-861B-435E0219BEDA}" xr6:coauthVersionLast="47" xr6:coauthVersionMax="47" xr10:uidLastSave="{00000000-0000-0000-0000-000000000000}"/>
  <bookViews>
    <workbookView xWindow="795" yWindow="0" windowWidth="22230" windowHeight="23385" tabRatio="597" xr2:uid="{00000000-000D-0000-FFFF-FFFF00000000}"/>
  </bookViews>
  <sheets>
    <sheet name="FABP I, II, and III" sheetId="1" r:id="rId1"/>
    <sheet name="Fig.2 II" sheetId="2" r:id="rId2"/>
    <sheet name="Fig.12 II" sheetId="3" r:id="rId3"/>
  </sheets>
  <definedNames>
    <definedName name="_xlchart.v1.0" hidden="1">'FABP I, II, and III'!$L$2:$L$23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51" i="3" l="1"/>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 r="E2" i="3"/>
  <c r="Z2" i="1" l="1"/>
  <c r="Z3" i="1"/>
  <c r="Z4" i="1"/>
  <c r="Z5" i="1"/>
  <c r="Z6" i="1"/>
  <c r="Z7" i="1"/>
  <c r="Z8" i="1"/>
  <c r="Z9" i="1"/>
  <c r="Z10" i="1"/>
  <c r="Z11" i="1"/>
  <c r="Z12" i="1"/>
  <c r="Z13" i="1"/>
  <c r="Z14" i="1"/>
  <c r="Z15" i="1"/>
  <c r="Z16" i="1"/>
  <c r="Z17" i="1"/>
  <c r="Z18" i="1"/>
  <c r="Z19" i="1"/>
  <c r="Z20" i="1"/>
  <c r="Z21" i="1"/>
  <c r="Z22" i="1"/>
  <c r="Z23" i="1"/>
  <c r="Z24" i="1"/>
  <c r="Z25" i="1"/>
  <c r="Z26" i="1"/>
  <c r="Z27" i="1"/>
  <c r="Z28" i="1"/>
  <c r="Z29" i="1"/>
  <c r="Z30" i="1"/>
  <c r="Z31" i="1"/>
  <c r="Z32" i="1"/>
  <c r="Z33" i="1"/>
  <c r="Z34" i="1"/>
  <c r="Z35" i="1"/>
  <c r="Z36" i="1"/>
  <c r="Z37" i="1"/>
  <c r="Z38" i="1"/>
  <c r="Z39" i="1"/>
  <c r="Z40" i="1"/>
  <c r="Z41" i="1"/>
  <c r="Z42" i="1"/>
  <c r="Z43" i="1"/>
  <c r="Z44" i="1"/>
  <c r="Z45" i="1"/>
  <c r="Z46" i="1"/>
  <c r="Z47" i="1"/>
  <c r="Z48" i="1"/>
  <c r="Z49" i="1"/>
  <c r="Z50" i="1"/>
  <c r="Z51" i="1"/>
  <c r="Z52" i="1"/>
  <c r="Z53" i="1"/>
  <c r="Z54" i="1"/>
  <c r="Z55" i="1"/>
  <c r="Z56" i="1"/>
  <c r="Z57" i="1"/>
  <c r="Z58" i="1"/>
  <c r="Z59" i="1"/>
  <c r="Z60" i="1"/>
  <c r="Z61" i="1"/>
  <c r="Z62" i="1"/>
  <c r="Z63" i="1"/>
  <c r="Z64" i="1"/>
  <c r="Z65" i="1"/>
  <c r="Z66" i="1"/>
  <c r="Z67" i="1"/>
  <c r="Z68" i="1"/>
  <c r="Z69" i="1"/>
  <c r="Z70" i="1"/>
  <c r="Z71" i="1"/>
  <c r="Z72" i="1"/>
  <c r="Z73" i="1"/>
  <c r="Z74" i="1"/>
  <c r="Z75" i="1"/>
  <c r="Z76" i="1"/>
  <c r="Z77" i="1"/>
  <c r="Z78" i="1"/>
  <c r="Z79" i="1"/>
  <c r="Z80" i="1"/>
  <c r="Z81" i="1"/>
  <c r="Z82" i="1"/>
  <c r="Z83" i="1"/>
  <c r="Z84" i="1"/>
  <c r="Z85" i="1"/>
  <c r="Z86" i="1"/>
  <c r="Z87" i="1"/>
  <c r="Z88" i="1"/>
  <c r="Z89" i="1"/>
  <c r="Z90" i="1"/>
  <c r="Z91" i="1"/>
  <c r="Z92" i="1"/>
  <c r="Z93" i="1"/>
  <c r="Z94" i="1"/>
  <c r="Z95" i="1"/>
  <c r="Z96" i="1"/>
  <c r="Z97" i="1"/>
  <c r="Z98" i="1"/>
  <c r="Z99" i="1"/>
  <c r="Z100" i="1"/>
  <c r="Z101" i="1"/>
  <c r="Z102" i="1"/>
  <c r="Z103" i="1"/>
  <c r="Z104" i="1"/>
  <c r="Z105" i="1"/>
  <c r="Z106" i="1"/>
  <c r="Z107" i="1"/>
  <c r="Z108" i="1"/>
  <c r="Z109" i="1"/>
  <c r="Z110" i="1"/>
  <c r="Z111" i="1"/>
  <c r="Z112" i="1"/>
  <c r="Z113" i="1"/>
  <c r="Z114" i="1"/>
  <c r="Z115" i="1"/>
  <c r="Z116" i="1"/>
  <c r="Z117" i="1"/>
  <c r="Z118" i="1"/>
  <c r="Z119" i="1"/>
  <c r="Z120" i="1"/>
  <c r="Z121" i="1"/>
  <c r="Z122" i="1"/>
  <c r="Z123" i="1"/>
  <c r="Z124" i="1"/>
  <c r="Z125" i="1"/>
  <c r="Z126" i="1"/>
  <c r="Z127" i="1"/>
  <c r="Z128" i="1"/>
  <c r="Z129" i="1"/>
  <c r="Z130" i="1"/>
  <c r="Z131" i="1"/>
  <c r="Z132" i="1"/>
  <c r="Z133" i="1"/>
  <c r="Z134" i="1"/>
  <c r="Z135" i="1"/>
  <c r="Z136" i="1"/>
  <c r="Z137" i="1"/>
  <c r="Z138" i="1"/>
  <c r="Z139" i="1"/>
  <c r="Z140" i="1"/>
  <c r="Z141" i="1"/>
  <c r="Z142" i="1"/>
  <c r="Z143" i="1"/>
  <c r="Z144" i="1"/>
  <c r="Z145" i="1"/>
  <c r="Z146" i="1"/>
  <c r="Z147" i="1"/>
  <c r="Z148" i="1"/>
  <c r="Z149" i="1"/>
  <c r="Z150" i="1"/>
  <c r="Z151" i="1"/>
  <c r="Z152" i="1"/>
  <c r="Z153" i="1"/>
  <c r="Z154" i="1"/>
  <c r="Z155" i="1"/>
  <c r="Z156" i="1"/>
  <c r="Z157" i="1"/>
  <c r="Z158" i="1"/>
  <c r="Z159" i="1"/>
  <c r="Z160" i="1"/>
  <c r="Z161" i="1"/>
  <c r="Z162" i="1"/>
  <c r="Z163" i="1"/>
  <c r="Z164" i="1"/>
  <c r="Z165" i="1"/>
  <c r="Z166" i="1"/>
  <c r="Z167" i="1"/>
  <c r="Z168" i="1"/>
  <c r="Z169" i="1"/>
  <c r="Z170" i="1"/>
  <c r="Z171" i="1"/>
  <c r="Z172" i="1"/>
  <c r="Z173" i="1"/>
  <c r="Z174" i="1"/>
  <c r="Z175" i="1"/>
  <c r="Z176" i="1"/>
  <c r="Z177" i="1"/>
  <c r="Z178" i="1"/>
  <c r="Z179" i="1"/>
  <c r="Z180" i="1"/>
  <c r="Z181" i="1"/>
  <c r="Z182" i="1"/>
  <c r="Z183" i="1"/>
  <c r="Z184" i="1"/>
  <c r="Z185" i="1"/>
  <c r="Z186" i="1"/>
  <c r="Z187" i="1"/>
  <c r="Z188" i="1"/>
  <c r="Z189" i="1"/>
  <c r="Z190" i="1"/>
  <c r="Z191" i="1"/>
  <c r="Z192" i="1"/>
  <c r="Z193" i="1"/>
  <c r="Z194" i="1"/>
  <c r="Z195" i="1"/>
  <c r="Z196" i="1"/>
  <c r="Z197" i="1"/>
  <c r="Z198" i="1"/>
  <c r="Z199" i="1"/>
  <c r="Z200" i="1"/>
  <c r="Z201" i="1"/>
  <c r="Z202" i="1"/>
  <c r="Z203" i="1"/>
  <c r="Z204" i="1"/>
  <c r="Z205" i="1"/>
  <c r="Z206" i="1"/>
  <c r="Z207" i="1"/>
  <c r="Z208" i="1"/>
  <c r="Z209" i="1"/>
  <c r="Z210" i="1"/>
  <c r="Z211" i="1"/>
  <c r="Z212" i="1"/>
  <c r="Z213" i="1"/>
  <c r="Z214" i="1"/>
  <c r="Z215" i="1"/>
  <c r="Z216" i="1"/>
  <c r="Z217" i="1"/>
  <c r="Z218" i="1"/>
  <c r="Z219" i="1"/>
  <c r="Z220" i="1"/>
  <c r="Z221" i="1"/>
  <c r="Z222" i="1"/>
  <c r="Z223" i="1"/>
  <c r="Z224" i="1"/>
  <c r="Z225" i="1"/>
  <c r="Z226" i="1"/>
  <c r="Z227" i="1"/>
  <c r="Z228" i="1"/>
  <c r="Z229" i="1"/>
  <c r="Z230" i="1"/>
  <c r="B2" i="1"/>
  <c r="B3" i="1" l="1"/>
  <c r="B4" i="1"/>
  <c r="B5" i="1"/>
  <c r="B6" i="1"/>
  <c r="B7" i="1"/>
  <c r="B8" i="1"/>
  <c r="B9" i="1"/>
  <c r="B10" i="1"/>
  <c r="B11" i="1"/>
  <c r="B12" i="1"/>
  <c r="B13" i="1"/>
  <c r="B14" i="1"/>
  <c r="B15" i="1"/>
  <c r="B16" i="1"/>
  <c r="B17" i="1"/>
  <c r="B18" i="1"/>
  <c r="B19" i="1"/>
  <c r="B20" i="1"/>
  <c r="B21" i="1"/>
  <c r="B22" i="1"/>
  <c r="B23" i="1"/>
  <c r="B24" i="1"/>
  <c r="B25" i="1"/>
  <c r="B26" i="1"/>
  <c r="B27" i="1"/>
  <c r="B28" i="1"/>
  <c r="B29" i="1"/>
  <c r="B30" i="1"/>
  <c r="B31" i="1"/>
  <c r="B32" i="1"/>
  <c r="B33" i="1"/>
  <c r="B34" i="1"/>
  <c r="B35" i="1"/>
  <c r="B36" i="1"/>
  <c r="B37" i="1"/>
  <c r="B38" i="1"/>
  <c r="B39" i="1"/>
  <c r="B40" i="1"/>
  <c r="B41" i="1"/>
  <c r="B42" i="1"/>
  <c r="B43" i="1"/>
  <c r="B44" i="1"/>
  <c r="B45" i="1"/>
  <c r="B46" i="1"/>
  <c r="B47" i="1"/>
  <c r="B48" i="1"/>
  <c r="B49" i="1"/>
  <c r="B50" i="1"/>
  <c r="B51" i="1"/>
  <c r="B52" i="1"/>
  <c r="B53" i="1"/>
  <c r="B54" i="1"/>
  <c r="B55" i="1"/>
  <c r="B56" i="1"/>
  <c r="B57" i="1"/>
  <c r="B58" i="1"/>
  <c r="B59" i="1"/>
  <c r="B60" i="1"/>
  <c r="B61" i="1"/>
  <c r="B62" i="1"/>
  <c r="B63" i="1"/>
  <c r="B64" i="1"/>
  <c r="B65" i="1"/>
  <c r="B66" i="1"/>
  <c r="B67" i="1"/>
  <c r="B68" i="1"/>
  <c r="B69" i="1"/>
  <c r="B70" i="1"/>
  <c r="B71" i="1"/>
  <c r="B72" i="1"/>
  <c r="B73" i="1"/>
  <c r="B74" i="1"/>
  <c r="B75" i="1"/>
  <c r="B76" i="1"/>
  <c r="B77" i="1"/>
  <c r="B78" i="1"/>
  <c r="B79" i="1"/>
  <c r="B80" i="1"/>
  <c r="B81" i="1"/>
  <c r="B82" i="1"/>
  <c r="B83" i="1"/>
  <c r="B84" i="1"/>
  <c r="B85" i="1"/>
  <c r="B86" i="1"/>
  <c r="B87" i="1"/>
  <c r="B88" i="1"/>
  <c r="B89" i="1"/>
  <c r="B90" i="1"/>
  <c r="B91" i="1"/>
  <c r="B92" i="1"/>
  <c r="B93" i="1"/>
  <c r="B94" i="1"/>
  <c r="B95" i="1"/>
  <c r="B96" i="1"/>
  <c r="B97" i="1"/>
  <c r="B98" i="1"/>
  <c r="B99" i="1"/>
  <c r="B100" i="1"/>
  <c r="B101" i="1"/>
  <c r="B102" i="1"/>
  <c r="B103" i="1"/>
  <c r="B104" i="1"/>
  <c r="B105" i="1"/>
  <c r="B106" i="1"/>
  <c r="B107" i="1"/>
  <c r="B108" i="1"/>
  <c r="B109" i="1"/>
  <c r="B110" i="1"/>
  <c r="B111" i="1"/>
  <c r="B112" i="1"/>
  <c r="B113" i="1"/>
  <c r="B114" i="1"/>
  <c r="B115" i="1"/>
  <c r="B116" i="1"/>
  <c r="B117" i="1"/>
  <c r="B118" i="1"/>
  <c r="B119" i="1"/>
  <c r="B120" i="1"/>
  <c r="B121" i="1"/>
  <c r="B122" i="1"/>
  <c r="B123" i="1"/>
  <c r="B124" i="1"/>
  <c r="B125" i="1"/>
  <c r="B126" i="1"/>
  <c r="B127" i="1"/>
  <c r="B128" i="1"/>
  <c r="B129" i="1"/>
  <c r="B130" i="1"/>
  <c r="B131" i="1"/>
  <c r="B132" i="1"/>
  <c r="B133" i="1"/>
  <c r="B134" i="1"/>
  <c r="B135" i="1"/>
  <c r="B136" i="1"/>
  <c r="B137" i="1"/>
  <c r="B138" i="1"/>
  <c r="B139" i="1"/>
  <c r="B140" i="1"/>
  <c r="B141" i="1"/>
  <c r="B142" i="1"/>
  <c r="B143" i="1"/>
  <c r="B144" i="1"/>
  <c r="B145" i="1"/>
  <c r="B146" i="1"/>
  <c r="B147" i="1"/>
  <c r="B148" i="1"/>
  <c r="B149" i="1"/>
  <c r="B150" i="1"/>
  <c r="B151" i="1"/>
  <c r="B152" i="1"/>
  <c r="B153" i="1"/>
  <c r="B154" i="1"/>
  <c r="B155" i="1"/>
  <c r="B156" i="1"/>
  <c r="B157" i="1"/>
  <c r="B158" i="1"/>
  <c r="B159" i="1"/>
  <c r="B160" i="1"/>
  <c r="B161" i="1"/>
  <c r="B162" i="1"/>
  <c r="B163" i="1"/>
  <c r="B164" i="1"/>
  <c r="B165" i="1"/>
  <c r="B166" i="1"/>
  <c r="B167" i="1"/>
  <c r="B168" i="1"/>
  <c r="B169" i="1"/>
  <c r="B170" i="1"/>
  <c r="B171" i="1"/>
  <c r="B172" i="1"/>
  <c r="B173" i="1"/>
  <c r="B174" i="1"/>
  <c r="B175" i="1"/>
  <c r="B176" i="1"/>
  <c r="B177" i="1"/>
  <c r="B178" i="1"/>
  <c r="B179" i="1"/>
  <c r="B180" i="1"/>
  <c r="B181" i="1"/>
  <c r="B182" i="1"/>
  <c r="B183" i="1"/>
  <c r="B184" i="1"/>
  <c r="B185" i="1"/>
  <c r="B186" i="1"/>
  <c r="B187" i="1"/>
  <c r="B188" i="1"/>
  <c r="B189" i="1"/>
  <c r="B190" i="1"/>
  <c r="B191" i="1"/>
  <c r="B192" i="1"/>
  <c r="B193" i="1"/>
  <c r="B194" i="1"/>
  <c r="B195" i="1"/>
  <c r="B196" i="1"/>
  <c r="B197" i="1"/>
  <c r="B198" i="1"/>
  <c r="B199" i="1"/>
  <c r="B200" i="1"/>
  <c r="B201" i="1"/>
  <c r="B202" i="1"/>
  <c r="B203" i="1"/>
  <c r="B204" i="1"/>
  <c r="B205" i="1"/>
  <c r="B206" i="1"/>
  <c r="B207" i="1"/>
  <c r="B208" i="1"/>
  <c r="B209" i="1"/>
  <c r="B210" i="1"/>
  <c r="B211" i="1"/>
  <c r="B212" i="1"/>
  <c r="B213" i="1"/>
  <c r="B214" i="1"/>
  <c r="B215" i="1"/>
  <c r="B216" i="1"/>
  <c r="B217" i="1"/>
  <c r="B218" i="1"/>
  <c r="B219" i="1"/>
  <c r="B220" i="1"/>
  <c r="B221" i="1"/>
  <c r="B222" i="1"/>
  <c r="B223" i="1"/>
  <c r="B224" i="1"/>
  <c r="B225" i="1"/>
  <c r="B226" i="1"/>
  <c r="B227" i="1"/>
  <c r="B228" i="1"/>
  <c r="B229" i="1"/>
  <c r="B230" i="1"/>
  <c r="D2" i="2" l="1"/>
  <c r="N2" i="2" s="1"/>
  <c r="L2" i="2"/>
  <c r="K2" i="2"/>
  <c r="J2" i="2"/>
  <c r="I2" i="2"/>
  <c r="H2" i="2"/>
  <c r="G2" i="2"/>
  <c r="F2" i="2"/>
  <c r="E2" i="2"/>
  <c r="L4" i="2"/>
  <c r="L5" i="2"/>
  <c r="L6" i="2"/>
  <c r="L7" i="2"/>
  <c r="L8" i="2"/>
  <c r="L9" i="2"/>
  <c r="L10" i="2"/>
  <c r="L11" i="2"/>
  <c r="L12" i="2"/>
  <c r="L13" i="2"/>
  <c r="L14" i="2"/>
  <c r="L15" i="2"/>
  <c r="L16" i="2"/>
  <c r="L17" i="2"/>
  <c r="L18" i="2"/>
  <c r="L19" i="2"/>
  <c r="L20" i="2"/>
  <c r="L3" i="2"/>
  <c r="D4" i="2"/>
  <c r="N4" i="2" s="1"/>
  <c r="D5" i="2"/>
  <c r="N5" i="2" s="1"/>
  <c r="D6" i="2"/>
  <c r="N6" i="2" s="1"/>
  <c r="D7" i="2"/>
  <c r="N7" i="2" s="1"/>
  <c r="D8" i="2"/>
  <c r="N8" i="2" s="1"/>
  <c r="D9" i="2"/>
  <c r="N9" i="2" s="1"/>
  <c r="D10" i="2"/>
  <c r="N10" i="2" s="1"/>
  <c r="D11" i="2"/>
  <c r="N11" i="2" s="1"/>
  <c r="D12" i="2"/>
  <c r="N12" i="2" s="1"/>
  <c r="D13" i="2"/>
  <c r="N13" i="2" s="1"/>
  <c r="D14" i="2"/>
  <c r="N14" i="2" s="1"/>
  <c r="D15" i="2"/>
  <c r="N15" i="2" s="1"/>
  <c r="D16" i="2"/>
  <c r="N16" i="2" s="1"/>
  <c r="D17" i="2"/>
  <c r="N17" i="2" s="1"/>
  <c r="D18" i="2"/>
  <c r="N18" i="2" s="1"/>
  <c r="D19" i="2"/>
  <c r="N19" i="2" s="1"/>
  <c r="D20" i="2"/>
  <c r="N20" i="2" s="1"/>
  <c r="D3" i="2"/>
  <c r="N3" i="2" s="1"/>
  <c r="K4" i="2"/>
  <c r="K5" i="2"/>
  <c r="K6" i="2"/>
  <c r="K7" i="2"/>
  <c r="K8" i="2"/>
  <c r="K9" i="2"/>
  <c r="K10" i="2"/>
  <c r="K11" i="2"/>
  <c r="K12" i="2"/>
  <c r="K13" i="2"/>
  <c r="K14" i="2"/>
  <c r="K15" i="2"/>
  <c r="K16" i="2"/>
  <c r="K17" i="2"/>
  <c r="K18" i="2"/>
  <c r="K19" i="2"/>
  <c r="K20" i="2"/>
  <c r="K3" i="2"/>
  <c r="J4" i="2"/>
  <c r="J5" i="2"/>
  <c r="J6" i="2"/>
  <c r="J7" i="2"/>
  <c r="J8" i="2"/>
  <c r="J9" i="2"/>
  <c r="J10" i="2"/>
  <c r="J11" i="2"/>
  <c r="J12" i="2"/>
  <c r="J13" i="2"/>
  <c r="J14" i="2"/>
  <c r="J15" i="2"/>
  <c r="J16" i="2"/>
  <c r="J17" i="2"/>
  <c r="J18" i="2"/>
  <c r="J19" i="2"/>
  <c r="J20" i="2"/>
  <c r="J3" i="2"/>
  <c r="I4" i="2"/>
  <c r="I5" i="2"/>
  <c r="I6" i="2"/>
  <c r="I7" i="2"/>
  <c r="I8" i="2"/>
  <c r="I9" i="2"/>
  <c r="I10" i="2"/>
  <c r="I11" i="2"/>
  <c r="I12" i="2"/>
  <c r="I13" i="2"/>
  <c r="I14" i="2"/>
  <c r="I15" i="2"/>
  <c r="I16" i="2"/>
  <c r="I17" i="2"/>
  <c r="I18" i="2"/>
  <c r="I19" i="2"/>
  <c r="I20" i="2"/>
  <c r="I3" i="2"/>
  <c r="H4" i="2"/>
  <c r="H5" i="2"/>
  <c r="H6" i="2"/>
  <c r="H7" i="2"/>
  <c r="H8" i="2"/>
  <c r="H9" i="2"/>
  <c r="H10" i="2"/>
  <c r="H11" i="2"/>
  <c r="H12" i="2"/>
  <c r="H13" i="2"/>
  <c r="H14" i="2"/>
  <c r="H15" i="2"/>
  <c r="H16" i="2"/>
  <c r="H17" i="2"/>
  <c r="H18" i="2"/>
  <c r="H19" i="2"/>
  <c r="H20" i="2"/>
  <c r="H3" i="2"/>
  <c r="G4" i="2"/>
  <c r="G5" i="2"/>
  <c r="G6" i="2"/>
  <c r="G7" i="2"/>
  <c r="G8" i="2"/>
  <c r="G9" i="2"/>
  <c r="G10" i="2"/>
  <c r="G11" i="2"/>
  <c r="G12" i="2"/>
  <c r="G13" i="2"/>
  <c r="G14" i="2"/>
  <c r="G15" i="2"/>
  <c r="G16" i="2"/>
  <c r="G17" i="2"/>
  <c r="G18" i="2"/>
  <c r="G19" i="2"/>
  <c r="G20" i="2"/>
  <c r="G3" i="2"/>
  <c r="F4" i="2"/>
  <c r="F5" i="2"/>
  <c r="F6" i="2"/>
  <c r="F7" i="2"/>
  <c r="F8" i="2"/>
  <c r="F9" i="2"/>
  <c r="F10" i="2"/>
  <c r="F11" i="2"/>
  <c r="F12" i="2"/>
  <c r="F13" i="2"/>
  <c r="F14" i="2"/>
  <c r="F15" i="2"/>
  <c r="F16" i="2"/>
  <c r="F17" i="2"/>
  <c r="F18" i="2"/>
  <c r="F19" i="2"/>
  <c r="F20" i="2"/>
  <c r="F3" i="2"/>
  <c r="E3" i="2"/>
  <c r="E4" i="2"/>
  <c r="E6" i="2"/>
  <c r="E7" i="2"/>
  <c r="E8" i="2"/>
  <c r="E9" i="2"/>
  <c r="E10" i="2"/>
  <c r="E11" i="2"/>
  <c r="E12" i="2"/>
  <c r="E13" i="2"/>
  <c r="E14" i="2"/>
  <c r="E15" i="2"/>
  <c r="E16" i="2"/>
  <c r="E17" i="2"/>
  <c r="E18" i="2"/>
  <c r="E19" i="2"/>
  <c r="E20" i="2"/>
  <c r="E5" i="2"/>
  <c r="E21" i="2" l="1"/>
  <c r="N21" i="2"/>
  <c r="AM182" i="1"/>
  <c r="AM6" i="1"/>
  <c r="AM7" i="1"/>
  <c r="AM8" i="1"/>
  <c r="AM9" i="1"/>
  <c r="AM10" i="1"/>
  <c r="AM11" i="1"/>
  <c r="AM12" i="1"/>
  <c r="AM13" i="1"/>
  <c r="AM14" i="1"/>
  <c r="AM15" i="1"/>
  <c r="AM16" i="1"/>
  <c r="AM17" i="1"/>
  <c r="AM18" i="1"/>
  <c r="AM19" i="1"/>
  <c r="AM20" i="1"/>
  <c r="AM21" i="1"/>
  <c r="AM22" i="1"/>
  <c r="AM23" i="1"/>
  <c r="AM24" i="1"/>
  <c r="AM25" i="1"/>
  <c r="AM26" i="1"/>
  <c r="AM27" i="1"/>
  <c r="AM28" i="1"/>
  <c r="AM29" i="1"/>
  <c r="AM30" i="1"/>
  <c r="AM31" i="1"/>
  <c r="AM32" i="1"/>
  <c r="AM33" i="1"/>
  <c r="AM34" i="1"/>
  <c r="AM35" i="1"/>
  <c r="AM36" i="1"/>
  <c r="AM37" i="1"/>
  <c r="AM38" i="1"/>
  <c r="AM39" i="1"/>
  <c r="AM40" i="1"/>
  <c r="AM41" i="1"/>
  <c r="AM42" i="1"/>
  <c r="AM43" i="1"/>
  <c r="AM44" i="1"/>
  <c r="AM45" i="1"/>
  <c r="AM46" i="1"/>
  <c r="AM47" i="1"/>
  <c r="AM48" i="1"/>
  <c r="AM49" i="1"/>
  <c r="AM50" i="1"/>
  <c r="AM51" i="1"/>
  <c r="AM52" i="1"/>
  <c r="AM53" i="1"/>
  <c r="AM54" i="1"/>
  <c r="AM55" i="1"/>
  <c r="AM56" i="1"/>
  <c r="AM57" i="1"/>
  <c r="AM58" i="1"/>
  <c r="AM59" i="1"/>
  <c r="AM60" i="1"/>
  <c r="AM61" i="1"/>
  <c r="AM62" i="1"/>
  <c r="AM63" i="1"/>
  <c r="AM64" i="1"/>
  <c r="AM65" i="1"/>
  <c r="AM66" i="1"/>
  <c r="AM67" i="1"/>
  <c r="AM68" i="1"/>
  <c r="AM69" i="1"/>
  <c r="AM70" i="1"/>
  <c r="AM71" i="1"/>
  <c r="AM72" i="1"/>
  <c r="AM73" i="1"/>
  <c r="AM74" i="1"/>
  <c r="AM75" i="1"/>
  <c r="AM76" i="1"/>
  <c r="AM77" i="1"/>
  <c r="AM78" i="1"/>
  <c r="AM79" i="1"/>
  <c r="AM80" i="1"/>
  <c r="AM81" i="1"/>
  <c r="AM82" i="1"/>
  <c r="AM83" i="1"/>
  <c r="AM84" i="1"/>
  <c r="AM85" i="1"/>
  <c r="AM86" i="1"/>
  <c r="AM87" i="1"/>
  <c r="AM88" i="1"/>
  <c r="AM89" i="1"/>
  <c r="AM90" i="1"/>
  <c r="AM91" i="1"/>
  <c r="AM92" i="1"/>
  <c r="AM93" i="1"/>
  <c r="AM94" i="1"/>
  <c r="AM95" i="1"/>
  <c r="AM96" i="1"/>
  <c r="AM97" i="1"/>
  <c r="AM98" i="1"/>
  <c r="AM99" i="1"/>
  <c r="AM100" i="1"/>
  <c r="AM101" i="1"/>
  <c r="AM102" i="1"/>
  <c r="AM103" i="1"/>
  <c r="AM104" i="1"/>
  <c r="AM105" i="1"/>
  <c r="AM106" i="1"/>
  <c r="AM107" i="1"/>
  <c r="AM108" i="1"/>
  <c r="AM109" i="1"/>
  <c r="AM110" i="1"/>
  <c r="AM111" i="1"/>
  <c r="AM112" i="1"/>
  <c r="AM113" i="1"/>
  <c r="AM114" i="1"/>
  <c r="AM115" i="1"/>
  <c r="AM116" i="1"/>
  <c r="AM117" i="1"/>
  <c r="AM118" i="1"/>
  <c r="AM119" i="1"/>
  <c r="AM120" i="1"/>
  <c r="AM121" i="1"/>
  <c r="AM122" i="1"/>
  <c r="AM123" i="1"/>
  <c r="AM124" i="1"/>
  <c r="AM125" i="1"/>
  <c r="AM126" i="1"/>
  <c r="AM127" i="1"/>
  <c r="AM128" i="1"/>
  <c r="AM129" i="1"/>
  <c r="AM130" i="1"/>
  <c r="AM131" i="1"/>
  <c r="AM132" i="1"/>
  <c r="AM133" i="1"/>
  <c r="AM134" i="1"/>
  <c r="AM135" i="1"/>
  <c r="AM136" i="1"/>
  <c r="AM137" i="1"/>
  <c r="AM138" i="1"/>
  <c r="AM139" i="1"/>
  <c r="AM140" i="1"/>
  <c r="AM141" i="1"/>
  <c r="AM142" i="1"/>
  <c r="AM143" i="1"/>
  <c r="AM144" i="1"/>
  <c r="AM145" i="1"/>
  <c r="AM146" i="1"/>
  <c r="AM147" i="1"/>
  <c r="AM148" i="1"/>
  <c r="AM149" i="1"/>
  <c r="AM150" i="1"/>
  <c r="AM151" i="1"/>
  <c r="AM152" i="1"/>
  <c r="AM153" i="1"/>
  <c r="AM154" i="1"/>
  <c r="AM155" i="1"/>
  <c r="AM156" i="1"/>
  <c r="AM157" i="1"/>
  <c r="AM158" i="1"/>
  <c r="AM159" i="1"/>
  <c r="AM160" i="1"/>
  <c r="AM161" i="1"/>
  <c r="AM162" i="1"/>
  <c r="AM163" i="1"/>
  <c r="AM164" i="1"/>
  <c r="AM165" i="1"/>
  <c r="AM166" i="1"/>
  <c r="AM167" i="1"/>
  <c r="AM168" i="1"/>
  <c r="AM169" i="1"/>
  <c r="AM170" i="1"/>
  <c r="AM171" i="1"/>
  <c r="AM172" i="1"/>
  <c r="AM173" i="1"/>
  <c r="AM174" i="1"/>
  <c r="AM175" i="1"/>
  <c r="AM176" i="1"/>
  <c r="AM177" i="1"/>
  <c r="AM178" i="1"/>
  <c r="AM179" i="1"/>
  <c r="AM180" i="1"/>
  <c r="AM181" i="1"/>
  <c r="AM183" i="1"/>
  <c r="AM184" i="1"/>
  <c r="AM185" i="1"/>
  <c r="AM186" i="1"/>
  <c r="AM187" i="1"/>
  <c r="AM188" i="1"/>
  <c r="AM189" i="1"/>
  <c r="AM190" i="1"/>
  <c r="AM191" i="1"/>
  <c r="AM192" i="1"/>
  <c r="AM193" i="1"/>
  <c r="AM194" i="1"/>
  <c r="AM195" i="1"/>
  <c r="AM196" i="1"/>
  <c r="AM197" i="1"/>
  <c r="AM198" i="1"/>
  <c r="AM199" i="1"/>
  <c r="AM200" i="1"/>
  <c r="AM201" i="1"/>
  <c r="AM202" i="1"/>
  <c r="AM203" i="1"/>
  <c r="AM204" i="1"/>
  <c r="AM205" i="1"/>
  <c r="AM206" i="1"/>
  <c r="AM207" i="1"/>
  <c r="AM208" i="1"/>
  <c r="AM209" i="1"/>
  <c r="AM210" i="1"/>
  <c r="AM211" i="1"/>
  <c r="AM212" i="1"/>
  <c r="AM213" i="1"/>
  <c r="AM214" i="1"/>
  <c r="AM215" i="1"/>
  <c r="AM216" i="1"/>
  <c r="AM217" i="1"/>
  <c r="AM218" i="1"/>
  <c r="AM219" i="1"/>
  <c r="AM220" i="1"/>
  <c r="AM221" i="1"/>
  <c r="AM222" i="1"/>
  <c r="AM223" i="1"/>
  <c r="AM224" i="1"/>
  <c r="AM225" i="1"/>
  <c r="AM226" i="1"/>
  <c r="AM227" i="1"/>
  <c r="AM228" i="1"/>
  <c r="AM229" i="1"/>
  <c r="AM230" i="1"/>
  <c r="AM3" i="1"/>
  <c r="AM4" i="1"/>
  <c r="AM5" i="1"/>
  <c r="AM2" i="1"/>
</calcChain>
</file>

<file path=xl/sharedStrings.xml><?xml version="1.0" encoding="utf-8"?>
<sst xmlns="http://schemas.openxmlformats.org/spreadsheetml/2006/main" count="4191" uniqueCount="846">
  <si>
    <t>PDB-ID</t>
  </si>
  <si>
    <t>cell_a</t>
  </si>
  <si>
    <t>cell_b</t>
  </si>
  <si>
    <t>cell_c</t>
  </si>
  <si>
    <t>cell_alpha</t>
  </si>
  <si>
    <t>cell_beta</t>
  </si>
  <si>
    <t>cell_gamma</t>
  </si>
  <si>
    <t>sgname</t>
  </si>
  <si>
    <t>sgno</t>
  </si>
  <si>
    <t>reso_high</t>
  </si>
  <si>
    <t>reso_low</t>
  </si>
  <si>
    <t>rcryst</t>
  </si>
  <si>
    <t>rfree</t>
  </si>
  <si>
    <t>nrefl_all</t>
  </si>
  <si>
    <t>mean_B</t>
  </si>
  <si>
    <t>date</t>
  </si>
  <si>
    <t>compl_all</t>
  </si>
  <si>
    <t>modified?</t>
  </si>
  <si>
    <t>radiolysis</t>
  </si>
  <si>
    <t>ligand alt. conf</t>
  </si>
  <si>
    <t>comments</t>
  </si>
  <si>
    <t>5edb</t>
  </si>
  <si>
    <t>fabp4</t>
  </si>
  <si>
    <t>P212121</t>
  </si>
  <si>
    <t>possibly</t>
  </si>
  <si>
    <t>yes</t>
  </si>
  <si>
    <t>Methyl group not well defined by electron density. Compare 5edb, 5hz9, 7fw8.</t>
  </si>
  <si>
    <t>5edc</t>
  </si>
  <si>
    <t>Piperidine ring not well defined by electron density. Pure compound amine would be fully occupied. Two conformations of Cys117 require two piperidine conformations both of which have the rest of the ligand axial. One has boat form. Compare with 7g01.</t>
  </si>
  <si>
    <t>5hz5</t>
  </si>
  <si>
    <t>fabp5</t>
  </si>
  <si>
    <t>P43212</t>
  </si>
  <si>
    <t>High Rfree, but ligand placement supported by electron density. Compare with 7fzy.</t>
  </si>
  <si>
    <t>5hz6</t>
  </si>
  <si>
    <t>P22121</t>
  </si>
  <si>
    <t>5hz8</t>
  </si>
  <si>
    <t>fabp43</t>
  </si>
  <si>
    <t>Very clear density also for the piperidyl ring.</t>
  </si>
  <si>
    <t>5hz9</t>
  </si>
  <si>
    <t>fabp3</t>
  </si>
  <si>
    <t>8 molecules per asymmetric unit, all of them have ligand bound. Many more ligand molecules as additive in cavity formed by the octamer. Ligand carboxylate does not contact conserved arginine. Compare 5edb, 5hz9, 7fw8.</t>
  </si>
  <si>
    <t>7fvu</t>
  </si>
  <si>
    <t>x</t>
  </si>
  <si>
    <t>Based on 2-(1-benzothiophene-3-carbonyl)benzoic acid,  by addition of second thiophene to the double bond of the first thiophene. Ligand density leaves no doubt about the stereochemistry. CH...O H-bond of carboxylate in 8-membered ring. Intramolecular H-bond of carboxylate in 6-membered ring.</t>
  </si>
  <si>
    <t>7fvv</t>
  </si>
  <si>
    <t>not built</t>
  </si>
  <si>
    <t>Wrong compound registered. Regioisomer clearly identified diastereomer is C10-(S), C11-(R). Low occupancy alternate conformation of ester group not modeled. Close contact of cyclohexyl ring with one of the Cys-alternate conformations ligand may loose binding energy due to this contact. Two hydrogen bonds formed by carboxamide group. Compare with 7g1q.</t>
  </si>
  <si>
    <t>7fvw</t>
  </si>
  <si>
    <t>Two conformations of ligand, rotated 3-chloro-phenyl</t>
  </si>
  <si>
    <t>7fvx</t>
  </si>
  <si>
    <t>Second low occupancy conformation of carboxylate group is present in ligand.</t>
  </si>
  <si>
    <t>7fvy</t>
  </si>
  <si>
    <t>Two quite different conformations and orientations of ligand: 3-chloro-benzyl rotated by 180° and thiazole tilted by almost 90°</t>
  </si>
  <si>
    <t>7fvz</t>
  </si>
  <si>
    <t>7fw0</t>
  </si>
  <si>
    <t>Three conformations of ligand some of which are mutually exclusive. Also, a fragment was identified that ends at the thiol - maybe starting material.</t>
  </si>
  <si>
    <t>7fw1</t>
  </si>
  <si>
    <t>Clear density for ligand. Repulsive contacts between cyclopentyl substituent in 6-position and Asp76-Arg78 salt bridge. Compare with 7fy9.</t>
  </si>
  <si>
    <t>7fw2</t>
  </si>
  <si>
    <t>Ligand not occupied to 100% but placement unambiguous.</t>
  </si>
  <si>
    <t>7fw3</t>
  </si>
  <si>
    <t>S-enantiomer exceptionally well defined by electron density. Chlorine has negative density possibly due to partial radiolysis. Some uninterpretable density close to DMSO near ligand. Compare with 7g04.</t>
  </si>
  <si>
    <t>7fw4</t>
  </si>
  <si>
    <t>30 vol-% glycerol (3.26 M) soaked into crystal. Two molecules bind at surface but none at ligand binding site. Test performed based on hypothesis that glycerol in protein preparation might influence binding and/or in vivo results.</t>
  </si>
  <si>
    <t>7fw5</t>
  </si>
  <si>
    <t>Palmitate</t>
  </si>
  <si>
    <t>7fw6</t>
  </si>
  <si>
    <t>Two conformations of ligand, one with significant strain.</t>
  </si>
  <si>
    <t>7fw7</t>
  </si>
  <si>
    <t>Extra density next to ligand is unassigned - impurity? Ligand not fully occupied.</t>
  </si>
  <si>
    <t>7fw8</t>
  </si>
  <si>
    <t>Ligand similar in the chimera compared to FABP3 but different to FABP4. Compare 5edb, 5hz9, 7fw8.</t>
  </si>
  <si>
    <t>7fw9</t>
  </si>
  <si>
    <t>sp3 carbon atoms in 7-tetrahydro-benzothiophene not well defined by electron density. Ser55, Thr56, and Phe57 have alternate conformations of both main- and side-chains. Compare with 7g0e.</t>
  </si>
  <si>
    <t>7fwa</t>
  </si>
  <si>
    <t>Merck-style ligand with Met pushed out of the binding pocket. Ligand is half occupied and has at least two conformations built at 1/4 occupancy. 4-chloro-phenyl is mobile. Two conformations of amino linker.</t>
  </si>
  <si>
    <t>7fwb</t>
  </si>
  <si>
    <t>Partial radiolysis of chlorine atoms. Dichloro-phenoxy moiety is mobile perpendicular to plane.</t>
  </si>
  <si>
    <t>7fwc</t>
  </si>
  <si>
    <t>Heterocycle not present but hydroxy derivative identified by electron density and confirmed by MS. Two conformations of ligand with different pseudo-chirality at C4.</t>
  </si>
  <si>
    <t>7fwd</t>
  </si>
  <si>
    <t>Carboxylate more flexible than rest of ligand possibly another low occupancy conformation - not built.</t>
  </si>
  <si>
    <t>7fwe</t>
  </si>
  <si>
    <t>S-enantiomer exclusively.</t>
  </si>
  <si>
    <t>7fwf</t>
  </si>
  <si>
    <t>fabp45</t>
  </si>
  <si>
    <t>Cyclohexyl has larger aniso displacements in FABP5 than in FABP4. Compare with 7fwj.</t>
  </si>
  <si>
    <t>7fwg</t>
  </si>
  <si>
    <t>4-hydroxy-1H-pyridin-2-one not well defined by electron density</t>
  </si>
  <si>
    <t>7fwh</t>
  </si>
  <si>
    <t>7fwi</t>
  </si>
  <si>
    <t>P1211</t>
  </si>
  <si>
    <t>3 molecules per a.u. one of which is apo with a chloride ion in the fatty acid binding site. Compare with 7fxd. Compare 7fy7, 7fzu, 7fwi, 7fxd.</t>
  </si>
  <si>
    <t>7fwj</t>
  </si>
  <si>
    <t>Compare with 7fwf.</t>
  </si>
  <si>
    <t>7fwk</t>
  </si>
  <si>
    <t>Radiolysis at chlorine. MS reports no free acid in this ligand, thus the amide was built. Head group flexible so nature of atoms not deducible despite atomic resolution.</t>
  </si>
  <si>
    <t>7fwl</t>
  </si>
  <si>
    <t>7fwm</t>
  </si>
  <si>
    <t>7fwn</t>
  </si>
  <si>
    <t>7fwo</t>
  </si>
  <si>
    <t>2011-Oct-22</t>
  </si>
  <si>
    <t>7fwp</t>
  </si>
  <si>
    <t>Two conformations of Arg bind to ligand. Ligand apparently deprotonated. Furanone seems mobile and can shift in plane but only one conformation built.</t>
  </si>
  <si>
    <t>7fwq</t>
  </si>
  <si>
    <t>7fwr</t>
  </si>
  <si>
    <t>Heavy atoms S and Cl suffered radiation damage.</t>
  </si>
  <si>
    <t>7fws</t>
  </si>
  <si>
    <t>Benzodisothiazol-3-one ring-opened by nucleophilic addition of two cysteines, one in the active site, the other near the N-terminus. Result is SS-bond with 2-thiobenzamide amide of thiosalicylic acid.</t>
  </si>
  <si>
    <t>7fwt</t>
  </si>
  <si>
    <t>mfabp4</t>
  </si>
  <si>
    <t>Disordered material in binding site could not be assigned to crystallization components.</t>
  </si>
  <si>
    <t>7fwu</t>
  </si>
  <si>
    <t>Orientation of head group based on B values. Rotation by 180° and other enantiomer is possible in principle but B values of O and C atoms that would be swapped suggest otherwise.</t>
  </si>
  <si>
    <t>7fwv</t>
  </si>
  <si>
    <t>Isopropyl-methyl-amine is flexible and could be modeled with the alternative N-C rotamer. Compare with 7g14 and 7fxx.</t>
  </si>
  <si>
    <t>7fww</t>
  </si>
  <si>
    <t>3-bromo benzoyl group shifted to other nitrogen. Bromine atom enough to SAD-phase structure using shelxD/E.</t>
  </si>
  <si>
    <t>7fwx</t>
  </si>
  <si>
    <t>12-oxazole i.e. N-atom directly bound to O-atom places methyl group ortho to O-atom.</t>
  </si>
  <si>
    <t>7fwy</t>
  </si>
  <si>
    <t>R-enantiomer</t>
  </si>
  <si>
    <t>7fwz</t>
  </si>
  <si>
    <t>7fx0</t>
  </si>
  <si>
    <t>Radiation damage to chlorine. Rather flexible head group. C-atom at head group carrying acidic thiol might have undergone chemical modification e.g. hydroxylation - not built.</t>
  </si>
  <si>
    <t>7fx1</t>
  </si>
  <si>
    <t>Ligand not well defined by electron density. Mixture of low-occupancy ligand and water in binding site.</t>
  </si>
  <si>
    <t>7fx2</t>
  </si>
  <si>
    <t>Density only observed for hydrolyzed form of expected compound. Two conformations of ligand are built differing in ring pucker of cyclohexene ring. Compare with 7g0o.</t>
  </si>
  <si>
    <t>7fx3</t>
  </si>
  <si>
    <t>7fx4</t>
  </si>
  <si>
    <t>Weak density for cyclohexane ring but chiral centers well defined by electron density. Compare with 7g15.</t>
  </si>
  <si>
    <t>7fx5</t>
  </si>
  <si>
    <t>Disorder in ligand binding site around Ser55-Lys58; deposited atoms in this region with only partial occupancy.</t>
  </si>
  <si>
    <t>7fx6</t>
  </si>
  <si>
    <t>Amino group has partial sp3 hybridization, i.e. not fully conjugated with pyridine.</t>
  </si>
  <si>
    <t>7fx7</t>
  </si>
  <si>
    <t>Methyl group of methylsulfanyl moiety not defined by electron density. Thioether sulfur seems mobile, could be another conformation of ligand.</t>
  </si>
  <si>
    <t>7fx8</t>
  </si>
  <si>
    <t>7fx9</t>
  </si>
  <si>
    <t>7fxa</t>
  </si>
  <si>
    <t>Bromine partially radiolyzed.</t>
  </si>
  <si>
    <t>7fxb</t>
  </si>
  <si>
    <t>Two conformations of arginine. Ligand seems mobile but only one conformation built. Chlorines suffered radiation damage.</t>
  </si>
  <si>
    <t>7fxc</t>
  </si>
  <si>
    <t>Two different conformations of ligand with rotated head group.</t>
  </si>
  <si>
    <t>7fxd</t>
  </si>
  <si>
    <t>F432</t>
  </si>
  <si>
    <t>Unidentified electron density close to ligand - cannot be modeled by water. Compare 7fy7, 7fzu, 7fwi, 7fxd.</t>
  </si>
  <si>
    <t>7fxe</t>
  </si>
  <si>
    <t>Benzylic CH2 group not well defined by electron density. Possible alternate conformation of phenyl with tetrahedral carbazol N-atom. Close contact of CH2 group in partially saturated 6-ring with alternate conformation of CYS in 2.8 Å distance.</t>
  </si>
  <si>
    <t>7fxf</t>
  </si>
  <si>
    <t>Carboxylate flexible, may have other conformation but not built. Chlorine partially radiolyzed.</t>
  </si>
  <si>
    <t>7fxg</t>
  </si>
  <si>
    <t>Two conformations of ligand built, which appears rather wobbly and has large anisotropy in the B values.</t>
  </si>
  <si>
    <t>7fxh</t>
  </si>
  <si>
    <t>R-enantiomer clearly based on electron density.</t>
  </si>
  <si>
    <t>7fxi</t>
  </si>
  <si>
    <t>1R,3S diastereomer.</t>
  </si>
  <si>
    <t>7fxj</t>
  </si>
  <si>
    <t>Slight radiation damage to chlorine. Possible oxidation to hydroxy or keto form at C3. Other 1- or 2-atomic modifications at C3 also possible. C2-keto group not fully occupied. Possible hydrolysis of amide followed by decarboxylation.</t>
  </si>
  <si>
    <t>7fxk</t>
  </si>
  <si>
    <t>Acidic thiol was modeled as anion to match charge of Arg.</t>
  </si>
  <si>
    <t>7fxl</t>
  </si>
  <si>
    <t>Partial occupancy of fatty acid. Carboxylate has clear density. Compare 7fxl, 7g1p, 7fzq.</t>
  </si>
  <si>
    <t>7fxm</t>
  </si>
  <si>
    <t>Not the best data, but ligand placement and conformation safe.</t>
  </si>
  <si>
    <t>7fxn</t>
  </si>
  <si>
    <t>S-enantiomer based on electron density. Subtle movement of Arg126 to form H-bond with THF-oxygen.</t>
  </si>
  <si>
    <t>7fxo</t>
  </si>
  <si>
    <t>fabp1</t>
  </si>
  <si>
    <t>Best resolution for apo-structure in this set.</t>
  </si>
  <si>
    <t>7fxp</t>
  </si>
  <si>
    <t>Single bromine atom sufficient for SAD phasing using 0.9A wavelength. Bromine partially radiolysed or not properly accounted f". Carboxylate group more flexible than rest of ligand. Several water molecules in alternate conformations. DMSO molecule in binding site comes from ligand soaking.</t>
  </si>
  <si>
    <t>7fxq</t>
  </si>
  <si>
    <t>7fxr</t>
  </si>
  <si>
    <t>Enantiomer is fixed by electron density as (S)-carboxylate, (R)-phenyl.</t>
  </si>
  <si>
    <t>7fxs</t>
  </si>
  <si>
    <t>Merged data from two crystals. Compare with 7g0i.</t>
  </si>
  <si>
    <t>7fxt</t>
  </si>
  <si>
    <t>Binding mode of benzo-thiadiazol resembles that of fragments from fragment screen. No interaction of ligand with Tyr/Arg pair. Dichloro-thiophene head group is flexible - two conformations were built.</t>
  </si>
  <si>
    <t>7fxu</t>
  </si>
  <si>
    <t>7fxv</t>
  </si>
  <si>
    <t>Two conformations of ligand at acidic head group.</t>
  </si>
  <si>
    <t>7fxw</t>
  </si>
  <si>
    <t>Could be starting material but definitely is free acid. Two conformations of chlorophenyl group with 70:30 occupancy refined.</t>
  </si>
  <si>
    <t>7fxx</t>
  </si>
  <si>
    <t>Isopropyl group not well defined by electron density. Compare with 7g14 and 7fwx.</t>
  </si>
  <si>
    <t>7fxy</t>
  </si>
  <si>
    <t>Two conformations, split at ester group.</t>
  </si>
  <si>
    <t>7fxz</t>
  </si>
  <si>
    <t>Origin of this molecule unclear. Has several significant changes compared to expected one. Structure of ligand determined by electron density and confirmed by MS and NMR. Two conformations of hexyl chain refined in 7:3 ratio.</t>
  </si>
  <si>
    <t>7fy0</t>
  </si>
  <si>
    <t>Same ligand in FABP4 has very different conformation and pose. 4-chloro partially radiolyzed. Compare 7fy0, 7g0k, 7g0c, 7fyz.</t>
  </si>
  <si>
    <t>7fy1</t>
  </si>
  <si>
    <t>fabp9</t>
  </si>
  <si>
    <t>P6522</t>
  </si>
  <si>
    <t>Loop with Phe56 at exit of ligand binding site has at least two conformations. Mixture of fatty acids bound with one being shorter than the other, modeled by reducing occupancy of two terminal CH2 to 0.5. Data merged from two crystals since refines better than individual models. No second fatty acid as in public domain structure visible in binding site. Different space group as well.</t>
  </si>
  <si>
    <t>7fy2</t>
  </si>
  <si>
    <t>7fy3</t>
  </si>
  <si>
    <t>Failed attempt to soak 6-ethyl-5-methyl-1,1-dioxo-1,2,6-thiadiazin-3-one. Instead, sulfate from the precipitant binds to fatty-acid binding site.</t>
  </si>
  <si>
    <t>7fy4</t>
  </si>
  <si>
    <t>"Inverted" orientation of pyridine ring with phenyl pointing into selectivity pocket. Strained conformation of benzyl substituent. Compare with 7fyu.</t>
  </si>
  <si>
    <t>7fy5</t>
  </si>
  <si>
    <t>7fy6</t>
  </si>
  <si>
    <t>Ligand does not have acidic group. Two conformations split at phenyl group.</t>
  </si>
  <si>
    <t>7fy7</t>
  </si>
  <si>
    <t>Two slightly different conformations of benzoic acid moiety. Benzoic acid appears much more mobile than indole according to density. Compare 7fy7, 7fzu, 7fwi, 7fxd.</t>
  </si>
  <si>
    <t>7fy8</t>
  </si>
  <si>
    <t>C121</t>
  </si>
  <si>
    <t>7fy9</t>
  </si>
  <si>
    <t>Compare with 7fw1</t>
  </si>
  <si>
    <t>7fya</t>
  </si>
  <si>
    <t>P21221</t>
  </si>
  <si>
    <t>7fyb</t>
  </si>
  <si>
    <t>Ligand has two conformations at 3-chloro-benzoylamino part. A second conformation of the carboxylate is present but not different enough to warrant building i.e. the carboxylate appears somewhat flexible.</t>
  </si>
  <si>
    <t>7fyc</t>
  </si>
  <si>
    <t>Carbamoyl-N engages in intramolecular H-bond with carboxylate (R)-enantiomer.</t>
  </si>
  <si>
    <t>7fyd</t>
  </si>
  <si>
    <t>Clear ligand density. Single close contact of isopropyl with cysteine. Ligand affinities in vitro may change depending on the degree of SS-bond formation.</t>
  </si>
  <si>
    <t>7fye</t>
  </si>
  <si>
    <t>7fyf</t>
  </si>
  <si>
    <t>7fyg</t>
  </si>
  <si>
    <t>7fyh</t>
  </si>
  <si>
    <t>Myristate built but could be longer fatty acid. Joint binding of ligand and fatty acid. Compare with 7g03.</t>
  </si>
  <si>
    <t>7fyi</t>
  </si>
  <si>
    <t>Ligand disordered. Built conformation is one of several. Occupancy only 0.5.</t>
  </si>
  <si>
    <t>7fyj</t>
  </si>
  <si>
    <t>P432</t>
  </si>
  <si>
    <t>3-chloro-2-methyl-phenoxymethyl and linker not well defined by electron density. Compare with 7fyt.</t>
  </si>
  <si>
    <t>7fyk</t>
  </si>
  <si>
    <t>Compare with quite different binding mode of 3-(3-chlorophenyl)-4-prop-2-enyl-1H-1,2,4-triazole-5-thione.</t>
  </si>
  <si>
    <t>7fyl</t>
  </si>
  <si>
    <t>Both enantiomers bind in two conformations, thus four different ligand poses.</t>
  </si>
  <si>
    <t>7fym</t>
  </si>
  <si>
    <t>Two ligand conformations equally occupied. Compare with 7g0g.</t>
  </si>
  <si>
    <t>7fyo</t>
  </si>
  <si>
    <t>slight</t>
  </si>
  <si>
    <t>Second methyl group not defined by electron density - better defined in 7g1w. Compare with 7g1w.</t>
  </si>
  <si>
    <t>7fyp</t>
  </si>
  <si>
    <t>All stereocenters clearly defined by electron density.</t>
  </si>
  <si>
    <t>7fyq</t>
  </si>
  <si>
    <t>Two conformations of ligand putting the phenolic OH group on either side of the ring. Tert-butyl next to Phe57 is more flexible than the other.</t>
  </si>
  <si>
    <t>7fyr</t>
  </si>
  <si>
    <t>Head group more mobile than dichloro-phenyl moiety.</t>
  </si>
  <si>
    <t>7fys</t>
  </si>
  <si>
    <t>Methoxy group is hydroxy or other atom. No methyl group visible in electron density nor is there space for one. Stereocenter clearly defined by electron density</t>
  </si>
  <si>
    <t>7fyt</t>
  </si>
  <si>
    <t>Several protein residues change conformation. Range 53-57 is mobile with increased B values. 3-chloro-2-methyl-phenoxymethyl moiety rather flexible. Phenyl-triazolopyrimidine very well defined. Compare with 7fyj.</t>
  </si>
  <si>
    <t>7fyu</t>
  </si>
  <si>
    <t>Shift of Asp76-Arg78 salt bridge to accommodate benzyl substituent. Additional water molecule between Arg78 and Gln95. Short distances between Gln95 sidechain and benzyl. Compare with 7fy4.</t>
  </si>
  <si>
    <t>7fyv</t>
  </si>
  <si>
    <t>Chiral centers uniquely defined by electron density.</t>
  </si>
  <si>
    <t>7fyw</t>
  </si>
  <si>
    <t>mfabp5</t>
  </si>
  <si>
    <t>Beautiful example of almost perfectly merohedrally twinned monoclinic form with beta=90° emulating orthorhombic symmetry. Twin law is h,-k,-l. Molecular replacement in 2/mmm clashes for all space groups. Pseudo-translation and anisotropy mask twinning statistics. Effective resolution about 2.2 Å. Extra residues at N-terminus engage in intermolecular beta-sheet to form non-native dimer.</t>
  </si>
  <si>
    <t>7fyx</t>
  </si>
  <si>
    <t>7fyy</t>
  </si>
  <si>
    <t>Ligand has two conformations.</t>
  </si>
  <si>
    <t>7fyz</t>
  </si>
  <si>
    <t>2011-Apr-09</t>
  </si>
  <si>
    <t>Compare 7fy0, 7g0k, 7g0c, 7fyz.</t>
  </si>
  <si>
    <t>7fz0</t>
  </si>
  <si>
    <t>Short distances between phenyl substituent in 5-position and sidechain of Phe57. However Phe57 is  poorly defined and displays high B values.</t>
  </si>
  <si>
    <t>7fz1</t>
  </si>
  <si>
    <t>Ligand has two conformations at carboxylate with approx. 7/3 ratio.</t>
  </si>
  <si>
    <t>7fz2</t>
  </si>
  <si>
    <t>Starting material was chiral. Hydrolysis product is achiral. Two conformations with different pucker of cyclohexenyl ring and different rotation of trifluoromethyl group present.</t>
  </si>
  <si>
    <t>7fz3</t>
  </si>
  <si>
    <t>7fz4</t>
  </si>
  <si>
    <t>Methyl group is located on other carboxylate than stated in expected molecule.</t>
  </si>
  <si>
    <t>7fz5</t>
  </si>
  <si>
    <t>2011-Jun-30</t>
  </si>
  <si>
    <t>Phe57 disordered. R-enantiomer bound. N-O region of oxadiazol has less density than rest of heterocycle. Cyclopropyl orientation well defined. Tetrahydro-part flexible and not well defined.</t>
  </si>
  <si>
    <t>7fz6</t>
  </si>
  <si>
    <t>Two conformations of ligand mimic a bicyclic system with their cyclohexyl rings.</t>
  </si>
  <si>
    <t>7fz7</t>
  </si>
  <si>
    <t>S-enantiomer. Two conformations built at 70/30 occupancy with different carboxylate and chloro locations.</t>
  </si>
  <si>
    <t>7fz8</t>
  </si>
  <si>
    <t>7fz9</t>
  </si>
  <si>
    <t>Two conformations, one of them has significant distortion but is supported by electron density.</t>
  </si>
  <si>
    <t>7fza</t>
  </si>
  <si>
    <t>Failed attempt to co-crystallize 4-chloro-N-[1-[(3,4-dichlorophenyl)methyl]-2-oxopyridin-3-yl]benzenesulfonamide.</t>
  </si>
  <si>
    <t>7fzb</t>
  </si>
  <si>
    <t>7fzc</t>
  </si>
  <si>
    <t>Ligand not fully occupied but placement o.k.</t>
  </si>
  <si>
    <t>7fzd</t>
  </si>
  <si>
    <t>7fze</t>
  </si>
  <si>
    <t>7fzf</t>
  </si>
  <si>
    <t>Different binding mode with carboxylate in opposite direction compared to majority of ligands. Butyric acid part not well ordered. Two conformations modeled.</t>
  </si>
  <si>
    <t>7fzg</t>
  </si>
  <si>
    <t>C2221</t>
  </si>
  <si>
    <t>Citric acid pH 3.5 as crystallization buffer partially occupying binding site - high B values.</t>
  </si>
  <si>
    <t>7fzh</t>
  </si>
  <si>
    <t>Disorder in ligand binding site around Thr56-Lys58; represented by two protein conformations.</t>
  </si>
  <si>
    <t>7fzi</t>
  </si>
  <si>
    <t>Phe57 has two or more conformations.</t>
  </si>
  <si>
    <t>7fzj</t>
  </si>
  <si>
    <t>Ligand misses an ethyl group. Confirmed by MS and NMR. Two molecules bind at the same time, one of them has two 120° rotated conformations, exchanging the cyclohexyl and 2-ethylsulfanyl groups.</t>
  </si>
  <si>
    <t>7fzk</t>
  </si>
  <si>
    <t>Second crystal form of FABP4 with ligand binding site of FABP3.</t>
  </si>
  <si>
    <t>7fzl</t>
  </si>
  <si>
    <t>7fzm</t>
  </si>
  <si>
    <t>Ligand density clear but not full occupancy. Partial radiolysis of chlorine atoms. Ligand appears to adopt several closely related conformations.</t>
  </si>
  <si>
    <t>7fzn</t>
  </si>
  <si>
    <t>Ligand is cis and extremely well defined in electron density, so carboxylic acid is 1R not 1S as was registered.</t>
  </si>
  <si>
    <t>7fzo</t>
  </si>
  <si>
    <t>All stereocenters defined by electron density.</t>
  </si>
  <si>
    <t>7fzp</t>
  </si>
  <si>
    <t>Ligand has only 50% occupancy. Some water molecules built as alternative structure. 4-one not defined by electron density - reason unclear.</t>
  </si>
  <si>
    <t>7fzq</t>
  </si>
  <si>
    <t>Only a single molecule in a.u. has fatty acid bound, the other is empty. Compare 7fxl, 7g1p, 7fzq.</t>
  </si>
  <si>
    <t>7fzr</t>
  </si>
  <si>
    <t>Head group has two conformations, one planar the other bent.</t>
  </si>
  <si>
    <t>7fzs</t>
  </si>
  <si>
    <t>7fzt</t>
  </si>
  <si>
    <t>Fragment of PEG binds along with ligand. Cyclohexyl ring seems flexible or misses an atom: one carbon has no density. Maybe cyclopentyl present instead.</t>
  </si>
  <si>
    <t>7fzu</t>
  </si>
  <si>
    <t>P21212</t>
  </si>
  <si>
    <t>Compare 7fy7, 7fzu, 7fwi, 7fxd.</t>
  </si>
  <si>
    <t>7fzv</t>
  </si>
  <si>
    <t>Weak ligand density with some close contacts but rather confident placement. Awkward conformation of phenyl-allyl group but supported by electron density for phenyl.</t>
  </si>
  <si>
    <t>7fzw</t>
  </si>
  <si>
    <t>Bromine partially radiolyzed. Liberated bromine replaces water close to serine. Identified based on anomalous maps.</t>
  </si>
  <si>
    <t>7fzx</t>
  </si>
  <si>
    <t>Was registered as ethyl 2-(4-acetylphenyl)sulfonylacetate. Structure defined by electron density and confirmed by NMR. Two conformations with different placement of chloro-phenoxy group.</t>
  </si>
  <si>
    <t>7fzy</t>
  </si>
  <si>
    <t>Second conformation of piperidyl group emulates cyclooctyl ring and is only compatible with alternate conformation of cysteine. Compare with 5hz5.</t>
  </si>
  <si>
    <t>7fzz</t>
  </si>
  <si>
    <t>Two conformations of thiophene-2-carboxylic acid amide.</t>
  </si>
  <si>
    <t>7g00</t>
  </si>
  <si>
    <t>Clear electron density for ligand and a thiocyanate ion from the crystallization mixture. Co-crystallized complex. Pseudo-orthorhombic but cannot refine - have to drop symmetry to P21 with beta=90.1°.</t>
  </si>
  <si>
    <t>7g01</t>
  </si>
  <si>
    <t>Two conformations of ligand, most different in piperidine ring which follows partial SS-bond between C120-C127. Compare with 5edc.</t>
  </si>
  <si>
    <t>7g02</t>
  </si>
  <si>
    <t>7g03</t>
  </si>
  <si>
    <t>Close contact of fluorine atom with Phe16 side-chain. Good density for ligand. Compare with 7fyh.</t>
  </si>
  <si>
    <t>7g04</t>
  </si>
  <si>
    <t>Ligand occupancy set to 0.5 in one molecule. Absent in the other. Stereocenter well defined as R. Compare with 7fw3.</t>
  </si>
  <si>
    <t>7g05</t>
  </si>
  <si>
    <t>Ligand mobile, possibly occupancy &lt; 1. Interesting binding mode as no contact to Arg/Tyr.</t>
  </si>
  <si>
    <t>7g06</t>
  </si>
  <si>
    <t>Ligand only half occupied. Clashes with Met side-chain. Alternative Met conformation clashes with nearby Ser residue.</t>
  </si>
  <si>
    <t>7g07</t>
  </si>
  <si>
    <t>Isomer confirmed as meta-pyrane due to H-bond of water molecule to pyrane oxygen. Compare with 7g13.</t>
  </si>
  <si>
    <t>7g08</t>
  </si>
  <si>
    <t>This might be a mixture of several compounds. The parent was built but remaining density indicates a mixture.</t>
  </si>
  <si>
    <t>7g09</t>
  </si>
  <si>
    <t>7g0a</t>
  </si>
  <si>
    <t>Piperidyl moiety has two conformations that match nearby Cys.</t>
  </si>
  <si>
    <t>7g0b</t>
  </si>
  <si>
    <t>Bromine partially radiolyzed. Methyl group not visible in electron density. Both chiral centers are (S).</t>
  </si>
  <si>
    <t>7g0c</t>
  </si>
  <si>
    <t>Methoxy-acetic acid head group flexible, possibly more than one conformation. Modeled sterically least problematic enantiomer and conformation. Compare 7fy0, 7g0k, 7g0c, 7fyz.</t>
  </si>
  <si>
    <t>7g0e</t>
  </si>
  <si>
    <t>Two puckers of cyclopentene go along with partial SS-bond between Cys120 and Cys127. Compare with 7fw9.</t>
  </si>
  <si>
    <t>7g0f</t>
  </si>
  <si>
    <t>10S,11R diastereomer.</t>
  </si>
  <si>
    <t>7g0g</t>
  </si>
  <si>
    <t>Bromine partially radiolyzed. Compare with 7fym.</t>
  </si>
  <si>
    <t>7g0h</t>
  </si>
  <si>
    <t>Registered as 2R,3R but diastereomer is 2R,3S</t>
  </si>
  <si>
    <t>7g0i</t>
  </si>
  <si>
    <t>Compare with 7fxs.</t>
  </si>
  <si>
    <t>7g0j</t>
  </si>
  <si>
    <t>7g0k</t>
  </si>
  <si>
    <t>Very different conformation and pose compared to FABP5 complex. Compare 7fy0, 7g0k, 7g0c, 7fyz.</t>
  </si>
  <si>
    <t>7g0l</t>
  </si>
  <si>
    <t>Two conformations split at ether group. Pyrazolol likely deprotonated.</t>
  </si>
  <si>
    <t>7g0m</t>
  </si>
  <si>
    <t>There are three different conformations of the ligand.</t>
  </si>
  <si>
    <t>7g0n</t>
  </si>
  <si>
    <t>Same protein used for crystallization as for NMR dynamic studies.</t>
  </si>
  <si>
    <t>7g0o</t>
  </si>
  <si>
    <t>Density only observed for hydrolyzed form of tetrahydroisoindole-1,3-dione. Compare with 7fx2.</t>
  </si>
  <si>
    <t>7g0p</t>
  </si>
  <si>
    <t>Two conformations of ligand that differ quite significantly. Alkyl linker shows disorder.</t>
  </si>
  <si>
    <t>7g0q</t>
  </si>
  <si>
    <t>7g0r</t>
  </si>
  <si>
    <t>One ligand molecule has clear density and another might be present but was not built. A third piece of density was assigned as benzamide by shape and environment but origin unknown.</t>
  </si>
  <si>
    <t>7g0s</t>
  </si>
  <si>
    <t>Three different conformations of ligand could be faithfully modeled.</t>
  </si>
  <si>
    <t>7g0t</t>
  </si>
  <si>
    <t>Ligand adopts unfavorable cis-amide conformation, stabilized by intramolecular H-bond to carboxylate.</t>
  </si>
  <si>
    <t>7g0u</t>
  </si>
  <si>
    <t>Two conformations of ligand, split at 3-chloro-benzyl group.</t>
  </si>
  <si>
    <t>7g0v</t>
  </si>
  <si>
    <t>7g0w</t>
  </si>
  <si>
    <t>Twin law -h,-k,l. Benzamidine at surface from crystallization conditions.</t>
  </si>
  <si>
    <t>7g0x</t>
  </si>
  <si>
    <t>Joint binding of fatty acid and ligand. Myristate built but could be longer.</t>
  </si>
  <si>
    <t>7g0y</t>
  </si>
  <si>
    <t>Ligand has two shifted conformations along with partial occupancy water molecules.</t>
  </si>
  <si>
    <t>7g0z</t>
  </si>
  <si>
    <t>Many alternate conformations are visible in electron density. Ligand pyran oxygen atom has two positions and whole ligand can shift in binding site. Several water networks are present that are mutually exclusive.</t>
  </si>
  <si>
    <t>7g10</t>
  </si>
  <si>
    <t>Only spurious density for chlorine atom, which was probably radiolyzed by X-rays. Rest of ligand very well defined. Ligand may have shifted after radiolysis.</t>
  </si>
  <si>
    <t>7g11</t>
  </si>
  <si>
    <t>7g12</t>
  </si>
  <si>
    <t>Exocyclic nitrogen pyramidal or could even be protonated in solution and then engange in intramolecular charged H-bond to pyrazole. Not possible in crystal due to parallel orientation of pyrazole and phenyl rings. Isopropyl stacks onto pyrazole. Phenyl has two conformations to avoid clash with nearby Ala.</t>
  </si>
  <si>
    <t>7g13</t>
  </si>
  <si>
    <t>Density and refined B-values identify pyran-3-carboxylic acid. No para- regioisomer possible. Compare with 7g07.</t>
  </si>
  <si>
    <t>7g14</t>
  </si>
  <si>
    <t>Isopropyl-methyl-amine not well defined. Amine N is likely more pyramidal than built. This substituent is however slightly better defined compared to in FABP4_5. Compare with 7fwv and 7fxx.</t>
  </si>
  <si>
    <t>7g15</t>
  </si>
  <si>
    <t>Cyclohexyl moiety more mobile than rest of ligand. Compare with 7fx4.</t>
  </si>
  <si>
    <t>7g16</t>
  </si>
  <si>
    <t>R-enantiomer bound. Br good for SAD phasing.</t>
  </si>
  <si>
    <t>7g17</t>
  </si>
  <si>
    <t>7g18</t>
  </si>
  <si>
    <t>Two conformations of ligand. 4-chloro-3-fluoro-phenoxy moiety is flexible and adopts two well defined orientations.</t>
  </si>
  <si>
    <t>7g19</t>
  </si>
  <si>
    <t>Cyclooctane flexible, but only single conformation built - check B values too.</t>
  </si>
  <si>
    <t>7g1a</t>
  </si>
  <si>
    <t>Oxolane flexible, phenyl group too.</t>
  </si>
  <si>
    <t>7g1b</t>
  </si>
  <si>
    <t>2S,5S diastereomer. Minimal radiolysis of chlorine atom is possible. Chlorine atom induces side-chain shift of nearby serine.</t>
  </si>
  <si>
    <t>7g1c</t>
  </si>
  <si>
    <t>7g1d</t>
  </si>
  <si>
    <t>Methyl group is located on the other nitrogen. S-atom is anisotropic but only one ligand conformation built.</t>
  </si>
  <si>
    <t>7g1e</t>
  </si>
  <si>
    <t>Benzoic acid moiety not well defined by electron density. Possibly radiation damage-induced decarboxylation. N-terminus multiply disordered.</t>
  </si>
  <si>
    <t>7g1f</t>
  </si>
  <si>
    <t>All stereocenters well defined. Intramolecular H-bond.</t>
  </si>
  <si>
    <t>7g1g</t>
  </si>
  <si>
    <t>7g1h</t>
  </si>
  <si>
    <t>Ester hydrolyzed. Carboxylate binds to Tyr/Arg as expected. Two conformations of ligand with aryl part rotated 180° to put phenolic OH on either side.</t>
  </si>
  <si>
    <t>7g1i</t>
  </si>
  <si>
    <t>4-Chloro-phenyl moiety not well defined by electron density.</t>
  </si>
  <si>
    <t>7g1j</t>
  </si>
  <si>
    <t>Phe57 disordered - check B-values. Pushed away by methyl groups on thiophene.</t>
  </si>
  <si>
    <t>7g1k</t>
  </si>
  <si>
    <t>Second conformation of fluoro-phenylsulfanyl group.</t>
  </si>
  <si>
    <t>7g1l</t>
  </si>
  <si>
    <t>Mercapto and hydroxy groups are swapped. Confirmed by NMR.</t>
  </si>
  <si>
    <t>7g1m</t>
  </si>
  <si>
    <t>Compare with 7g1n.</t>
  </si>
  <si>
    <t>7g1n</t>
  </si>
  <si>
    <t>Compound name was wrong: 1S,2R i.e. diastereomer bound with cis-configuration. Close contact of carboxylate with Tyr128. Density for oxadiazole not well defined around N-O bond. Phe57 pushed into solvent by ligand and side-chain disordered. Compare with 7g1m.</t>
  </si>
  <si>
    <t>7g1o</t>
  </si>
  <si>
    <t>Chlorine partially radiolyzed.</t>
  </si>
  <si>
    <t>7g1p</t>
  </si>
  <si>
    <t>Both fatty acid and ligand are bound engaging in vdW interactions. Fatty acid changes conformation compared to horse-shoe form when small molecule is absent. Compare 7fxl, 7g1p, 7fzq.</t>
  </si>
  <si>
    <t>7g1q</t>
  </si>
  <si>
    <t>Regioisomer to registered compound clearly identified. Diastereomer is C10-(S), C11-(R). Same regioisomer was co-crystallized with FABP4. Ester has only a single conformation, in contrast to the FABP4 complex. Compare with 7fvv.</t>
  </si>
  <si>
    <t>7g1r</t>
  </si>
  <si>
    <t>7g1s</t>
  </si>
  <si>
    <t>Imide likely deprotonated with charge at oxygen atom that contacts Arg/Tyr since electron density for this atom is highest.</t>
  </si>
  <si>
    <t>7g1t</t>
  </si>
  <si>
    <t>Ligand needs to bind in a tautomer with Michael system.</t>
  </si>
  <si>
    <t>7g1u</t>
  </si>
  <si>
    <t>7g1v</t>
  </si>
  <si>
    <t>Density clearly shows condensation product of 3-[(2-sulfanylphenyl)carbamoyl]bicyclo[2.2.1]heptane-2-carboxylic acid with elimination of water.</t>
  </si>
  <si>
    <t>7g1w</t>
  </si>
  <si>
    <t>There is a second molecule of unknown identity above the ligand, which could be a short fatty acid. Modeling a string of water is not supported by chemical environment. Compare with 7fwd.</t>
  </si>
  <si>
    <t>7g1x</t>
  </si>
  <si>
    <t>Another monoclinic crystal form of FABP1. Result of failed soak with 2-[[4-cyclopropyl-5-methyl-3-[3-(trifluoromethyl)-1,2,4-oxadiazol-5-yl]thiophen-2-yl]carbamoyl]cyclopentene-1-carboxylic acid</t>
  </si>
  <si>
    <t>7g1y</t>
  </si>
  <si>
    <t>Two slightly tilted conformations of whole ligand.</t>
  </si>
  <si>
    <t>7g1z</t>
  </si>
  <si>
    <t>7g20</t>
  </si>
  <si>
    <t>7g21</t>
  </si>
  <si>
    <t>Cyclohexyl moiety is flexible. Ester bond seems more mobile than other side of pyranone.</t>
  </si>
  <si>
    <t>8s1k</t>
  </si>
  <si>
    <t>S-enantiomer bound. Pentyl chain flexible. Last two atoms in particular are not well defined by electron density.</t>
  </si>
  <si>
    <t>Compound is either registered wrong or maybe by-product of synthesis of (E)-6-(5-methoxy-2,6,7-trimethyl-1,3-benzoxazol-4-yl)-4-methylhex-4-enoic acid. Has swapped N and C atoms with C-atom carrying methyl group. N atom engages in H-bond with water. Two conformations of ligand present.</t>
  </si>
  <si>
    <t>yes, covalent</t>
  </si>
  <si>
    <t>yes, different</t>
  </si>
  <si>
    <t>yes, ring closure</t>
  </si>
  <si>
    <t>yes, regioisomer</t>
  </si>
  <si>
    <t>yes, adduct</t>
  </si>
  <si>
    <t>yes, possibly starting material</t>
  </si>
  <si>
    <t>yes, byproduct or registration error</t>
  </si>
  <si>
    <t>yes, side-reaction or starting material</t>
  </si>
  <si>
    <t>yes, diastereomer</t>
  </si>
  <si>
    <t>yes, hydrolysis</t>
  </si>
  <si>
    <t>yes, hydrolysis or starting material</t>
  </si>
  <si>
    <t>yes, regioisomer, but database now updated</t>
  </si>
  <si>
    <t>IC50_hFABP1</t>
  </si>
  <si>
    <t>KI_hFABP1</t>
  </si>
  <si>
    <t>IC50_hFABP3</t>
  </si>
  <si>
    <t>KI_hFABP3</t>
  </si>
  <si>
    <t>IC50_hFABP4</t>
  </si>
  <si>
    <t>KI_hFABP4</t>
  </si>
  <si>
    <t>IC50_hFABP5</t>
  </si>
  <si>
    <t>KI_hFABP5</t>
  </si>
  <si>
    <t>IC50_mFABP4</t>
  </si>
  <si>
    <t>KI_mFABP4</t>
  </si>
  <si>
    <t>IC50_mFABP5</t>
  </si>
  <si>
    <t>KI_mFABP5</t>
  </si>
  <si>
    <t>n.a.</t>
  </si>
  <si>
    <t>4.188 +/- 1.66113 with n = 3</t>
  </si>
  <si>
    <t>0.986667 +/- 0.393846 with n = 3</t>
  </si>
  <si>
    <t>1.234 +/- 0.022 with n = 2</t>
  </si>
  <si>
    <t>0.81615 +/- 0.01545 with n = 2</t>
  </si>
  <si>
    <t>17.24 +/- 2.51 with n = 2</t>
  </si>
  <si>
    <t>7.9917 +/- 1.1641 with n = 2</t>
  </si>
  <si>
    <t>0.0685667 +/- 0.0132982 with n = 3</t>
  </si>
  <si>
    <t>0.0168333 +/- 0.00557215 with n = 3</t>
  </si>
  <si>
    <t>5.11667 +/- 0.772843 with n = 3</t>
  </si>
  <si>
    <t>3.3193 +/- 0.503879 with n = 3</t>
  </si>
  <si>
    <t>0.1635 +/- 0.0715 with n = 2</t>
  </si>
  <si>
    <t>0.0929 +/- 0.0478 with n = 2</t>
  </si>
  <si>
    <t>0.6735 +/- 0.1335 with n = 2</t>
  </si>
  <si>
    <t>0.25975 +/- 0.05875 with n = 2</t>
  </si>
  <si>
    <t>5.472 +/- 2.01368 with n = 3</t>
  </si>
  <si>
    <t>1.29107 +/- 0.477426 with n = 3</t>
  </si>
  <si>
    <t>0.09105 +/- 0.01195 with n = 2</t>
  </si>
  <si>
    <t>0.0293 +/- 0.0055 with n = 2</t>
  </si>
  <si>
    <t>1.1575 +/- 0.2365 with n = 2</t>
  </si>
  <si>
    <t>0.525 +/- 0.1098 with n = 2</t>
  </si>
  <si>
    <t>0.104767 +/- 0.0237656 with n = 3</t>
  </si>
  <si>
    <t>0.0311 +/- 0.00921846 with n = 3</t>
  </si>
  <si>
    <t>0.170667 +/- 0.0252499 with n = 3</t>
  </si>
  <si>
    <t>0.0946667 +/- 0.0165341 with n = 3</t>
  </si>
  <si>
    <t>1.0435 +/- 0.2095 with n = 2</t>
  </si>
  <si>
    <t>0.47225 +/- 0.09725 with n = 2</t>
  </si>
  <si>
    <t>5.56 +/- 0.507 with n = 2</t>
  </si>
  <si>
    <t>2.5686 +/- 0.2353 with n = 2</t>
  </si>
  <si>
    <t>0.945 +/- 0.126 with n = 2</t>
  </si>
  <si>
    <t>0.4145 +/- 0.057 with n = 2</t>
  </si>
  <si>
    <t>0.881 +/- 0.194 with n = 2</t>
  </si>
  <si>
    <t>0.3345 +/- 0.076 with n = 2</t>
  </si>
  <si>
    <t>0.301368 +/- 0.1149 with n = 19</t>
  </si>
  <si>
    <t>0.18473 +/- 0.0758247 with n = 20</t>
  </si>
  <si>
    <t>0.959205 +/- 0.338763 with n = 39</t>
  </si>
  <si>
    <t>0.42149 +/- 0.153892 with n = 39</t>
  </si>
  <si>
    <t>5.95688 +/- 3.34527 with n = 41</t>
  </si>
  <si>
    <t>2.75302 +/- 1.55288 with n = 41</t>
  </si>
  <si>
    <t>0.786333 +/- 0.178102 with n = 3</t>
  </si>
  <si>
    <t>0.3025 +/- 0.0746963 with n = 3</t>
  </si>
  <si>
    <t>1.30853 +/- 0.437235 with n = 19</t>
  </si>
  <si>
    <t>0.836584 +/- 0.28505 with n = 19</t>
  </si>
  <si>
    <t>0.557 +/- 0.272 with n = 2</t>
  </si>
  <si>
    <t>0.23955 +/- 0.12275 with n = 2</t>
  </si>
  <si>
    <t>0.69475 +/- 0.285265 with n = 4</t>
  </si>
  <si>
    <t>0.266125 +/- 0.118283 with n = 4</t>
  </si>
  <si>
    <t>20.17 +/- 4.74927 with n = 4</t>
  </si>
  <si>
    <t>13.1331 +/- 3.09632 with n = 4</t>
  </si>
  <si>
    <t>0.595 +/- 0.068 with n = 2</t>
  </si>
  <si>
    <t>0.38455 +/- 0.04615 with n = 2</t>
  </si>
  <si>
    <t>0.0512 +/- 0.0015 with n = 2</t>
  </si>
  <si>
    <t>2.62 +/- 0.373 with n = 2</t>
  </si>
  <si>
    <t>1.204 +/- 0.1731 with n = 2</t>
  </si>
  <si>
    <t>0.0667 +/- 0.00868907 with n = 3</t>
  </si>
  <si>
    <t>0.0160667 +/- 0.00375085 with n = 3</t>
  </si>
  <si>
    <t>0.122867 +/- 0.0302859 with n = 3</t>
  </si>
  <si>
    <t>0.0634667 +/- 0.0196946 with n = 3</t>
  </si>
  <si>
    <t>3.548 +/- 4.57259 with n = 5</t>
  </si>
  <si>
    <t>0.83482 +/- 1.08375 with n = 5</t>
  </si>
  <si>
    <t>8.6762 +/- 11.151 with n = 5</t>
  </si>
  <si>
    <t>5.84164 +/- 7.53305 with n = 5</t>
  </si>
  <si>
    <t>0.0610667 +/- 0.00204342 with n = 3</t>
  </si>
  <si>
    <t>0.0158 +/- 0.000778888 with n = 3</t>
  </si>
  <si>
    <t>22.5233 +/- 2.72452 with n = 3</t>
  </si>
  <si>
    <t>10.4437 +/- 1.26482 with n = 3</t>
  </si>
  <si>
    <t>0.18565 +/- 0.209119 with n = 4</t>
  </si>
  <si>
    <t>0.0624 +/- 0.0819459 with n = 4</t>
  </si>
  <si>
    <t>18.8155 +/- 19.4861 with n = 6</t>
  </si>
  <si>
    <t>12.2502 +/- 12.7042 with n = 6</t>
  </si>
  <si>
    <t>14.2433 +/- 2.17722 with n = 3</t>
  </si>
  <si>
    <t>3.37023 +/- 0.516186 with n = 3</t>
  </si>
  <si>
    <t>3.372 +/- 1.02976 with n = 3</t>
  </si>
  <si>
    <t>2.25807 +/- 0.694684 with n = 3</t>
  </si>
  <si>
    <t>0.0504667 +/- 0.00631946 with n = 3</t>
  </si>
  <si>
    <t>0.0108667 +/- 0.00284292 with n = 3</t>
  </si>
  <si>
    <t>0.211 +/- 0.0319687 with n = 3</t>
  </si>
  <si>
    <t>0.0856 +/- 0.0148461 with n = 3</t>
  </si>
  <si>
    <t>0.5675 +/- 0.0795 with n = 2</t>
  </si>
  <si>
    <t>0.2442 +/- 0.0358 with n = 2</t>
  </si>
  <si>
    <t>11.9365 +/- 4.6835 with n = 2</t>
  </si>
  <si>
    <t>2.82365 +/- 1.11045 with n = 2</t>
  </si>
  <si>
    <t>33.15 +/- 10.7 with n = 2</t>
  </si>
  <si>
    <t>22.351 +/- 7.221 with n = 2</t>
  </si>
  <si>
    <t>0.06115 +/- 0.01345 with n = 2</t>
  </si>
  <si>
    <t>0.0157 +/- 0.0061 with n = 2</t>
  </si>
  <si>
    <t>9.227 +/- 1.913 with n = 2</t>
  </si>
  <si>
    <t>4.2716 +/- 0.8884 with n = 2</t>
  </si>
  <si>
    <t>0.03555 +/- 5e-05 with n = 2</t>
  </si>
  <si>
    <t>0.196 +/- 0.029 with n = 2</t>
  </si>
  <si>
    <t>0.1112 +/- 0.0186 with n = 2</t>
  </si>
  <si>
    <t>0.2385 +/- 0.1105 with n = 2</t>
  </si>
  <si>
    <t>0.14395 +/- 0.07455 with n = 2</t>
  </si>
  <si>
    <t>0.1265 +/- 0.0235 with n = 2</t>
  </si>
  <si>
    <t>0.03925 +/- 0.00905 with n = 2</t>
  </si>
  <si>
    <t>0.172667 +/- 0.0343932 with n = 3</t>
  </si>
  <si>
    <t>0.0962 +/- 0.0225064 with n = 3</t>
  </si>
  <si>
    <t>1.2435 +/- 0.3905 with n = 2</t>
  </si>
  <si>
    <t>0.48965 +/- 0.16595 with n = 2</t>
  </si>
  <si>
    <t>28.285 +/- 8.435 with n = 2</t>
  </si>
  <si>
    <t>6.69935 +/- 2.00045 with n = 2</t>
  </si>
  <si>
    <t>15.145 +/- 1.925 with n = 2</t>
  </si>
  <si>
    <t>10.2063 +/- 1.2947 with n = 2</t>
  </si>
  <si>
    <t>1.0935 +/- 0.0025 with n = 2</t>
  </si>
  <si>
    <t>0.4953 +/- 0.0011 with n = 2</t>
  </si>
  <si>
    <t>0.0795667 +/- 0.0300282 with n = 3</t>
  </si>
  <si>
    <t>0.0213667 +/- 0.0125489 with n = 3</t>
  </si>
  <si>
    <t>0.0818 +/- 0.0142803 with n = 3</t>
  </si>
  <si>
    <t>0.0367333 +/- 0.0093425 with n = 3</t>
  </si>
  <si>
    <t>5.7695 +/- 0.0905 with n = 2</t>
  </si>
  <si>
    <t>1.3615 +/- 0.0215 with n = 2</t>
  </si>
  <si>
    <t>4.7195 +/- 1.0115 with n = 2</t>
  </si>
  <si>
    <t>2.1786 +/- 0.4696 with n = 2</t>
  </si>
  <si>
    <t>3.1685 +/- 0.6795 with n = 2</t>
  </si>
  <si>
    <t>1.2616 +/- 0.2973 with n = 2</t>
  </si>
  <si>
    <t>26.19 +/- 7.63304 with n = 4</t>
  </si>
  <si>
    <t>6.2026 +/- 1.80886 with n = 4</t>
  </si>
  <si>
    <t>0.38925 +/- 0.203972 with n = 4</t>
  </si>
  <si>
    <t>0.2456 +/- 0.137859 with n = 4</t>
  </si>
  <si>
    <t>0.1009 +/- 0.0181 with n = 2</t>
  </si>
  <si>
    <t>0.03355 +/- 0.00805 with n = 2</t>
  </si>
  <si>
    <t>0.975 +/- 0.41 with n = 2</t>
  </si>
  <si>
    <t>0.4404 +/- 0.1902 with n = 2</t>
  </si>
  <si>
    <t>0.0953333 +/- 0.0303462 with n = 3</t>
  </si>
  <si>
    <t>0.0270667 +/- 0.011957 with n = 3</t>
  </si>
  <si>
    <t>0.0539333 +/- 0.0146857 with n = 3</t>
  </si>
  <si>
    <t>0.0185333 +/- 0.00956254 with n = 3</t>
  </si>
  <si>
    <t>0.03975 +/- 0.01015 with n = 2</t>
  </si>
  <si>
    <t>0.0098 +/- 0.0069 with n = 2</t>
  </si>
  <si>
    <t>0.12 +/- 0.011 with n = 2</t>
  </si>
  <si>
    <t>0.03675 +/- 0.00445 with n = 2</t>
  </si>
  <si>
    <t>0.502333 +/- 0.0492905 with n = 3</t>
  </si>
  <si>
    <t>0.310867 +/- 0.0320193 with n = 3</t>
  </si>
  <si>
    <t>29.345 +/- 5.895 with n = 2</t>
  </si>
  <si>
    <t>6.95045 +/- 1.39815 with n = 2</t>
  </si>
  <si>
    <t>0.2635 +/- 0.0855 with n = 2</t>
  </si>
  <si>
    <t>0.16025 +/- 0.05725 with n = 2</t>
  </si>
  <si>
    <t>2.8164 +/- 1.87527 with n = 5</t>
  </si>
  <si>
    <t>1.29516 +/- 0.87051 with n = 5</t>
  </si>
  <si>
    <t>0.2365 +/- 0.0635 with n = 2</t>
  </si>
  <si>
    <t>0.0844 +/- 0.027 with n = 2</t>
  </si>
  <si>
    <t>2.207 +/- 0.526 with n = 2</t>
  </si>
  <si>
    <t>0.87575 +/- 0.22805 with n = 2</t>
  </si>
  <si>
    <t>&gt;23.2</t>
  </si>
  <si>
    <t>ratio</t>
  </si>
  <si>
    <t>bins</t>
  </si>
  <si>
    <t>#</t>
  </si>
  <si>
    <t>m4</t>
  </si>
  <si>
    <t>m5</t>
  </si>
  <si>
    <t>construct</t>
  </si>
  <si>
    <t>construct/isoform</t>
  </si>
  <si>
    <t>x, -13 rmsd</t>
  </si>
  <si>
    <t>x, -20 rmsd</t>
  </si>
  <si>
    <t>x, -6 rmsd</t>
  </si>
  <si>
    <t>x, -15 rmsd</t>
  </si>
  <si>
    <t>x, -17 rmsd</t>
  </si>
  <si>
    <t>x, -7 rmsd</t>
  </si>
  <si>
    <t>other lig. disorder</t>
  </si>
  <si>
    <t>val. rep.</t>
  </si>
  <si>
    <t>OC(=O)c1ccccc1C(=O)[C@@H]2[C@H](Sc3ccccc23)c4csc5ccccc45</t>
  </si>
  <si>
    <t>c1(c(c(c(s1)C(=O)OCC)C)C(=O)N)NC(=O)[C@H]1[C@@H](C(=O)O)CCCC1</t>
  </si>
  <si>
    <t>c1(cc(ccc1)Cl)CCc1nc(cs1)C(=O)O</t>
  </si>
  <si>
    <t>c1ccc2c(c1)c(c(n2C)c1ccccc1)[C@@H]1CC[C@@H](CC1)C(=O)O</t>
  </si>
  <si>
    <t>c1c(nc(s1)Cc1cccc(c1)Cl)C(=O)O</t>
  </si>
  <si>
    <t>c12c(c(c(c(c1oc(n2)C)C)C)OC)C/C=C(/CCC(=O)O)\C</t>
  </si>
  <si>
    <t>c1(c(cc(c(c1)Cl)S[C@@H](C(=O)O)C(C)C)Cl)Cl</t>
  </si>
  <si>
    <t>c1(c(nc(c(c1c1ccc(cc1)F)c1[nH]nnn1)C1(CCCC1)COC)C1CCCC1)C</t>
  </si>
  <si>
    <t>n1(c(nnc1COc1ccc(Cl)cc1)S)CC=C</t>
  </si>
  <si>
    <t>c12c(ccc(c2)c2ccc(cc2)Cl)CCC[C@H]1C(=O)O</t>
  </si>
  <si>
    <t>O</t>
  </si>
  <si>
    <t>CCCCCCCCCCCCCCCC(=O)O</t>
  </si>
  <si>
    <t>O(c1ccccc1)[C@H]1CC[C@H]([C@H](C1)COc1cccc(c1)Cl)C(=O)O</t>
  </si>
  <si>
    <t>C(=O)([C@H]1[C@@H](C(=O)O)CCCC1)Nc1cc(c(cc1)F)Cl</t>
  </si>
  <si>
    <t>c1(c(c2c(nc1C)ccc(c2)Cl)c1ccccc1)C(=O)O</t>
  </si>
  <si>
    <t>C1CCc2sc(c(c2C1)C(=O)OCC)NC(=O)C1=C(C(=O)O)CCC1</t>
  </si>
  <si>
    <t>n12c(nc(n1)c1ccccc1)[nH]c(cc2=O)CNc1ccc(Cl)cc1</t>
  </si>
  <si>
    <t>c1(c(Oc2c(cc(cc2)Cl)Cl)cccc1)c1nn[nH]n1</t>
  </si>
  <si>
    <t>[C@H]1(c2ccc(cc2)Cl)CC(=O)/C(=C/N2OC[C@H](C2)O)/C(=O)C1</t>
  </si>
  <si>
    <t>n1(c(ccc1CCC(=O)O)c1ccc(cc1)F)c1ccc(C(=O)N)cc1</t>
  </si>
  <si>
    <t>C(C(=O)O)[C@@H](Sc1ccc(Cl)cc1)C</t>
  </si>
  <si>
    <t>c1(c(nc(c(c1)C(=O)O)C(F)(F)F)OCC(F)(F)F)C1CCCCC1</t>
  </si>
  <si>
    <t>c1(cc(c(cc1)Cl)Oc1ccccc1)Cn1c(=O)cc(cc1)O</t>
  </si>
  <si>
    <t>c1(c2cc(cc(c2)Cl)Cl)nn(nn1)CCC(=O)O</t>
  </si>
  <si>
    <t>c12N(C(=O)Nc3c(cccc3)C(=O)O)C=Cc1cccc2</t>
  </si>
  <si>
    <t>n1(c(C(=O)N)ccc1)Cc1c(Cl)cccc1</t>
  </si>
  <si>
    <t>c1(cc(c(cc1)Cl)Cl)CN1CC(=O)NS1(=O)=O</t>
  </si>
  <si>
    <t>c1(cc(=O)n(cc1)Cc1ccc(cc1c1ccccc1)Cl)O</t>
  </si>
  <si>
    <t>n1(c(c(c2c1ccc(c2)C)c1ccccc1)c1ccccc1)CCC(=O)O</t>
  </si>
  <si>
    <t>[C@H]1(C2CCCCC2)C(=O)c2c(O1)cc(cc2)O</t>
  </si>
  <si>
    <t>COc1cccc(CCCC2=C(O)[C@@H](CCc3ccccc3)OC2=O)c1</t>
  </si>
  <si>
    <t>c1(ccc2c(c1)c(c(c(n2)C)C(=O)O)Oc1c(cccc1)Cl)Cl</t>
  </si>
  <si>
    <t>c1(CSc2nc(cnn2)O)cc(c(cc1)Cl)Cl</t>
  </si>
  <si>
    <t>c12c(cccc2)s[nH]c1=O</t>
  </si>
  <si>
    <t>C1(=C[C@H]2CC(=CC(=O)O2)O)c2c(c3c1cccc3)cccc2</t>
  </si>
  <si>
    <t>c1(c(nc(c(c1c1ccccc1)c1nnn[nH]1)N(C(C)C)C)C1CCCC1)C</t>
  </si>
  <si>
    <t>N(c1ccccc1)(C1=NCCCCS1)C(=O)c1cc(ccc1)Br</t>
  </si>
  <si>
    <t>COc1c(C)c(C)c2onc(C)c2c1C\C=C(/C)\CCC(=O)O</t>
  </si>
  <si>
    <t>c12c(Sc3c(C[C@H]1SCC(=O)O)cc(cc3)Cl)cccc2</t>
  </si>
  <si>
    <t>c1(nn(c2c1CCCCC2)CCCC(=O)O)C(F)(F)F</t>
  </si>
  <si>
    <t>n1(c(nnc1CNc1c(Cl)cccc1)S)CC</t>
  </si>
  <si>
    <t>c1(c(N2CCCCC2)ccc(c1)CC(=O)O)c1ccccc1</t>
  </si>
  <si>
    <t>c12c(CC(CC2)(F)F)sc(c1c1nc(cs1)C)N1C(=O)C2=C(C1=O)CCCC2</t>
  </si>
  <si>
    <t>C1CC[C@H]([C@H](C1)C(=O)O)COc1cc(c(cc1)Cl)Cl</t>
  </si>
  <si>
    <t>C1C(Cc2c(C1)c(c(s2)NC(=O)C1=C(CCOC1)C(=O)O)c1nc(no1)C1CC1)(F)F</t>
  </si>
  <si>
    <t>n1c(c(c(c2c1CCCCC2)c1ccncc1)c1[nH]nnn1)N(CC)CC</t>
  </si>
  <si>
    <t>n1c(c(cnc1SCc1n[nH]c2c1c(OCc1ccccc1)ccc2)SC)O</t>
  </si>
  <si>
    <t>c1(c2c(c3nnn[nH]3)c(CC(C)C)c3c(n2)CCCCC3)ccccc1</t>
  </si>
  <si>
    <t>c1ccc(c(c1)C(=O)O)Nc1cccc(c1)C#N</t>
  </si>
  <si>
    <t>[C@]1(c2c(NC(=O)C1)ccc(c2)Br)(CCCCCC)C(=O)O</t>
  </si>
  <si>
    <t>C(C(=O)O)(Oc1c(c(c(c(c1Cl)Cl)Cl)Cl)Cl)(C)C</t>
  </si>
  <si>
    <t>N1(Cc2cc(c(cc2)Cl)Cl)S(=O)(=O)NC(=O)C=C1C</t>
  </si>
  <si>
    <t>c12n(C(=O)Nc3c(cccc3)C(=O)O)ccc1cccc2</t>
  </si>
  <si>
    <t>c12n(c3c(c1CCC[C@H]2CC(=O)O)cc(cc3)C)Cc1ccccc1</t>
  </si>
  <si>
    <t>s1cc(nc1COc1c(cccc1)Cl)C(=O)O</t>
  </si>
  <si>
    <t>C(Sc1c(c(cc(c1)SC(F)(F)F)Cl)O)(F)(F)F</t>
  </si>
  <si>
    <t>c1(c(c(c2c(n1)CCCCC2)c1ccccc1)c1nnn[nH]1)[C@H]1CCCO1</t>
  </si>
  <si>
    <t>C(=O)(O)[C@@H]1[C@H](C(=O)Nc2ccccc2c2ccccc2)C1(C)C</t>
  </si>
  <si>
    <t>C1=C(CN(C1=O)Cc1ccc(cc1)Cl)O</t>
  </si>
  <si>
    <t>n1(n2c(ccc2C)C)c(Cc2ccccc2)nnc1S</t>
  </si>
  <si>
    <t>c12c(cc(c(c1)F)Cl)[nH]cn2</t>
  </si>
  <si>
    <t>c1(C2CCCCC2)cc(c(cc1)O)C(=O)O</t>
  </si>
  <si>
    <t>c1(c(c(c2c(n1)CCCCC2)c1ccccc1)c1nnn[nH]1)[C@@H]1CCCO1</t>
  </si>
  <si>
    <t>c1(c(cc(cc1)Br)Cl)NC(=O)/C=C\C(=O)O</t>
  </si>
  <si>
    <t>c12c(ccc(c1)CC(=O)O)CCCCCC2</t>
  </si>
  <si>
    <t>C12(C[C@H]([C@@H](CC1)CC(=O)O)Cc1ccccc1)OCC(CO2)(C)C</t>
  </si>
  <si>
    <t>c1(c(nc(c(c1)C(=O)O)C(F)(F)F)OCC(F)(F)F)Oc1ccccc1</t>
  </si>
  <si>
    <t>c12c(NS(=O)(=O)c3cc(sc3Cl)Cl)cccc1nsn2</t>
  </si>
  <si>
    <t>[C@H]1([C@@H](/C=C/[C@H]2CC(=CC(=O)O2)O)CCCC1)c1ccccc1</t>
  </si>
  <si>
    <t>c1(c(C)c(c(s1)NC(=O)C1=C(CCC1)C(=O)O)c1nc(no1)C1CC1)C</t>
  </si>
  <si>
    <t>C1(=NNC(=S)NC1=S)Cc1ccc(cc1)OC</t>
  </si>
  <si>
    <t>c1(c2c([nH]c1C(=O)C[S@](=O)C)cc(c(c2)Cl)Cl)c1c(cccc1)Cl</t>
  </si>
  <si>
    <t>c1(c(c(=O)[nH]c(=O)[nH]1)F)C(=O)OCc1ccc(cc1)Cl</t>
  </si>
  <si>
    <t>n1c(nc(n(c1=O)Cc1cnccc1)SCC(C)(C)C)N</t>
  </si>
  <si>
    <t>c1(cc(cc(c1c1ccccc1)Cl)Cl)NC(=O)N1CCC[C@@H]1C(=O)O</t>
  </si>
  <si>
    <t>c1(n2cccc2)cc(c(cc1)Cl)C(=O)O</t>
  </si>
  <si>
    <t>S(=O)(=O)(O)O</t>
  </si>
  <si>
    <t>[nH]1c(nnn1)c1c(nc(c(c1c1ccccc1)C)Cc1ccccc1)C(C)(C)C</t>
  </si>
  <si>
    <t>c12c(cc(c(c1)C(=O)O)C)CCCCC2(C)C</t>
  </si>
  <si>
    <t>C1(=Nc2c(Cc3c1cccc3)cnc(n2)N)c1ccccc1</t>
  </si>
  <si>
    <t>c1(c(C2CC2)c(c(s1)NC(=O)C1=C(CCC1)C(=O)O)c1nc(no1)C(F)(F)F)C</t>
  </si>
  <si>
    <t>C1[C@H](C[C@@H]([C@@H](C1)C(=O)O)NC(=O)c1cc(ccc1)Cl)Oc1ccccc1</t>
  </si>
  <si>
    <t>C1[C@@H](N(CC1)C(=O)Nc1ccccc1c1ccccc1)C(=O)O</t>
  </si>
  <si>
    <t>c1(ccc2c(c1)c(c1ccccc1)c(c(n2)C(C)C)C(=O)O)Cl</t>
  </si>
  <si>
    <t>c1(cc(=O)n(cc1)Cc1ccc(cc1)Cl)O</t>
  </si>
  <si>
    <t>c1(ccc(cc1)F)c1c(c(N2CCCCC2)nc2c1COCC2)c1nnn[nH]1</t>
  </si>
  <si>
    <t>c1(c(=S)[nH]c(=S)[nH]n1)Cc1ccccc1</t>
  </si>
  <si>
    <t>c12c(sc(n1)N)cc(cc2)F</t>
  </si>
  <si>
    <t>c1(n(nc(c1)CSc1ccc(cc1)Cl)C)O</t>
  </si>
  <si>
    <t>c1(cccc(c1C)Cl)OCc1[nH]c2nc(c3ccccc3)nn2c(=O)c1</t>
  </si>
  <si>
    <t>n1(c(nnc1S)OCc1ccccc1)CC=C</t>
  </si>
  <si>
    <t>c1(S[C@@H](CCCCSc2ccc(cc2)Cl)C(=O)O)ccc(cc1)C</t>
  </si>
  <si>
    <t>c1(C(=O)CC(CC(=O)O)(C)C)cc(c(cc1)C)Br</t>
  </si>
  <si>
    <t>C(=O)(Nc1cc(cc(c1)Cl)Cl)CC(CC(=O)O)(C)C</t>
  </si>
  <si>
    <t>c1(ccc2c(c1)c(c(c(n2)N1CCCCC1)c1[nH]nnn1)c1ccccc1)Cl</t>
  </si>
  <si>
    <t>[C@H]1([C@H](C1)C(=O)O)C(=O)O[C@H]1[C@@H](CC[C@H](C1)C)C(C)C</t>
  </si>
  <si>
    <t>N1(CCCCC1)c1nc2c(cc(cc2c(c1C(=O)O)c1ccccc1)Cl)Cl</t>
  </si>
  <si>
    <t>[C@@](c1c(c(cc(c1)C(C)(C)C)C(C)(C)C)O)(C(F)(F)F)(C(=O)O)O</t>
  </si>
  <si>
    <t>C1(c2cc(c(cc2)Cl)Cl)(C(=O)NC(=S)NC1=O)C</t>
  </si>
  <si>
    <t>[C@@]12(C=C(c3ccc(cc3)OC)SCC2)SC(=O)NC1=O</t>
  </si>
  <si>
    <t>c1(cccc(c1C)Cl)OCC1=CC(=O)N2N=C(c3ccccc3)N=C2N1</t>
  </si>
  <si>
    <t>[C@H]12[C@H]3[C@@H]([C@@H]([C@@H]([C@H]1ON=C2c1ccc(cc1)Cl)C3)C)C(=O)O</t>
  </si>
  <si>
    <t>s1c(c(cc1)c1ccccc1)NC(=O)C1=C(CCC1)C(=O)O</t>
  </si>
  <si>
    <t>c1(c2c(c(c(c1)SC(F)(F)F)O)nccc2)SC(F)(F)F</t>
  </si>
  <si>
    <t>c1c(c(c(cc1)OCc1ccccc1Cl)OCc1c(cccc1)Cl)[C@@H](C(=O)O)OC</t>
  </si>
  <si>
    <t>[nH]1c(nnn1)c1c(nc(c(c1c1ccccc1)c1ccccc1)CC)C(C)(C)C</t>
  </si>
  <si>
    <t>c1cccc2c1/C(=C(/Nc1ccccc1)\SCCC(=O)O)/C(=O)N2</t>
  </si>
  <si>
    <t>[C@H]1(c2ccc(cc2)C(F)(F)F)CC(=CC(=O)C1)OC(=O)C</t>
  </si>
  <si>
    <t>c1(Oc2ccc(cc2)Cl)ccc(cc1)[S@@](=O)O</t>
  </si>
  <si>
    <t>c1(c(nc(c(c1CC(C)C)C(=O)O)C(F)F)C(F)(F)F)C(=O)OC</t>
  </si>
  <si>
    <t>C1CCC2=C(C1)C(=C(S2)NC(=O)N1[C@H](CCC1)C(=O)O)C1=NC(=NO1)C1CC1</t>
  </si>
  <si>
    <t>C1CC[C@H]([C@H](C1)C(=O)O)COc1ccccc1</t>
  </si>
  <si>
    <t>[C@]1([C@@H](Cc2c(cccc2)Cl)CCCC1)(CC(=O)O)O</t>
  </si>
  <si>
    <t>c12c(c(nc(n1)N)N)ccs2</t>
  </si>
  <si>
    <t>c1c(nc(c(c1c1ccccc1)c1nnn[nH]1)N(C(C)C)C)c1sccc1C</t>
  </si>
  <si>
    <t>c1(C2(CCCCC2)C)nc(c(o1)C)CC(=O)O</t>
  </si>
  <si>
    <t>n1(c(nnc1COc1c(Cl)cccc1)S)C(C)C</t>
  </si>
  <si>
    <t>[C@@H]12C(=NO[C@@H]1C[C@H](C2)C(=O)O)c1ccc(cc1)Cl</t>
  </si>
  <si>
    <t>c12c(ncn(c1=O)[C@@H](C(=O)O)CC)sc(c2c1ccccc1)C</t>
  </si>
  <si>
    <t>c1ccc(cc1c1c2cc(ccc2nc(c1C(=O)O)C(C)C)Cl)C(C)C</t>
  </si>
  <si>
    <t>C1C(Cc2c(C1)c(c(s2)NC(=O)C1=C(COCC1)C(=O)O)c1nc(no1)C1CC1)(F)F</t>
  </si>
  <si>
    <t>N(c1ccccc1c1nc(no1)C1CC1)C(=O)C1=C(CCC1)C(=O)O</t>
  </si>
  <si>
    <t>n1(c(nc(c(c1=O)CC)O)SCC)C1CCCCC1</t>
  </si>
  <si>
    <t>CCCCCCCCCCCCCC(=O)O</t>
  </si>
  <si>
    <t>n1(c(n[nH]c1=S)c1cc(Cl)ccc1)CC=C</t>
  </si>
  <si>
    <t>n1c(cc(nc1O)CC(=O)Nc1c(cc(cc1)Cl)Cl)O</t>
  </si>
  <si>
    <t>N1([C@@H]([C@@H]2[C@H](C1)C2)C(=O)O)C(=O)Cc1ccsc1</t>
  </si>
  <si>
    <t>[C@H]12[C@@]3(O[C@H]([C@H]2C(=O)O)C=C3)CN(C1=O)CCc1ccccc1</t>
  </si>
  <si>
    <t>c1c(ccc(c1)Cl)CSCc1cc(=O)[nH]c(=S)[nH]1</t>
  </si>
  <si>
    <t>c1ccc2c(c1)c(ccc2)CCc1oc(=O)cc(c1)O</t>
  </si>
  <si>
    <t>c1(ccc2c(c1)c(c(c(n2)C)C(=O)O)Cc1c(cccc1)Cl)Cl</t>
  </si>
  <si>
    <t>C1CC[C@@H]([C@@H](C1)C(=O)O)NC(=O)c1cc(c(cc1)Cl)Cl</t>
  </si>
  <si>
    <t>c1(c(=O)n(ccc1O)Cc1c(cc(cc1)Cl)Cl)C/C=C/c1ccccc1</t>
  </si>
  <si>
    <t>C1(=C(CCC1)C(=O)O)C(=O)Nc1cc(ccc1c1nc(no1)C1CC1)Br</t>
  </si>
  <si>
    <t>c1(O[C@@H](CCCCOc2ccc(cc2)Cl)C(=O)O)ccc(cc1)C</t>
  </si>
  <si>
    <t>c1(c(scc1)C(=O)N)NS(=O)(=O)c1c(cc(c(c1)C)Cl)Cl</t>
  </si>
  <si>
    <t>c1(c(c2c(s1)CCCC2)c1noc(n1)C(C)(C)C)NC(=O)C1=C(C(=O)O)CCC1</t>
  </si>
  <si>
    <t>n1c(c(c(c2c1ccc(c2)Cl)c1ccccc1)C(=O)O)N1CCCCC1</t>
  </si>
  <si>
    <t>c1(c2c(ccc1C(=O)O)ccc(c2)OC)c1cc(ccc1)OC</t>
  </si>
  <si>
    <t>C(C(F)(F)F)(C(F)(F)F)(c1cc(c(c(c1)Cl)O)Cl)O</t>
  </si>
  <si>
    <t>c1cccc(c1)c1nc2n(n1)c(=O)cc([nH]2)CCl</t>
  </si>
  <si>
    <t>s1c(c(c2onc(n2)C2CC2)c2c1CCCC2)NC(=O)C1=C(COCC1)C(=O)O</t>
  </si>
  <si>
    <t>c1(c(cccc1)C(=O)O)Nc1c(c(ccc1)Cl)C</t>
  </si>
  <si>
    <t>[C@@]12(C(=O)NC(=O)S1)CO[C@@H](OC2)c1cc(ccc1)Br</t>
  </si>
  <si>
    <t>c1(ccc2c(c1)c(c(c(n2)N1CCCCC1)c1n[nH]c(=O)o1)c1ccccc1)Cl</t>
  </si>
  <si>
    <t>[C@@H]1([C@@H](CCN(c2c1cc(cc2)Br)C)C(=O)O)c1ccccc1</t>
  </si>
  <si>
    <t>c1(c(NC(=O)[C@H]2[C@@H](C(=O)O)CC=CC2)scc1c1sccc1)C(=O)OC</t>
  </si>
  <si>
    <t>C1C[C@H]([C@@H](N1c1ccccc1)COc1ccccc1)C(=O)O</t>
  </si>
  <si>
    <t>c1c(cc(cc1)c1c(cc(cc1)Cl)Oc1ccccc1)CC(=O)O</t>
  </si>
  <si>
    <t>C1(=NNC(=C1)O)Cc1ccc(c(c1)Oc1ccccc1)C</t>
  </si>
  <si>
    <t>c1(c2ccccc2)[nH]c(nc(=S)n1)SC(C)(C)C</t>
  </si>
  <si>
    <t>C12=C(CCCC1)C(=O)N(c1sc(c(c1c1nc(no1)C1CC1)C)C)C2=O</t>
  </si>
  <si>
    <t>n1(c2ccccc2)c(=S)sc(n1)SCCCS(=O)(=O)O</t>
  </si>
  <si>
    <t>c1(c2ccc(cc2)Cl)nc(on1)CCCC(=O)O</t>
  </si>
  <si>
    <t>n1c(c2c(o1)cccc2OC)N</t>
  </si>
  <si>
    <t>c1(c(OCc2ccccc2)cccc1C(=O)O)OCc1ccccc1</t>
  </si>
  <si>
    <t>C1(NC(=O)Nc2c(cc(cc2)Cl)C(F)(F)F)(CCCC1)C(=O)O</t>
  </si>
  <si>
    <t>n1c(c(c(n(c1=O)C)O)Cc1cc(Cl)ccc1)N1CCOCC1</t>
  </si>
  <si>
    <t>C1CC[C@H]([C@H](C1)C(=O)O)COc1cc(ccc1)C(F)(F)F</t>
  </si>
  <si>
    <t>n1c(cc2c(c1)cccc2)N</t>
  </si>
  <si>
    <t>c1(c(cccc1)C(=O)O)Nc1c(cccc1)OC</t>
  </si>
  <si>
    <t>s1c(c(c2onc(n2)C2CC2)c2c1CCCC2)NC(=O)C1=C(CCOC1)C(=O)O</t>
  </si>
  <si>
    <t>Oc1cc(=O)n(cc1)Cc1ccc(cc1Oc1ccccc1)Cl</t>
  </si>
  <si>
    <t>c1(c(cc(cc1C(C)C)C(C)C)C(C)C)S(=O)(=O)n1ccnc1</t>
  </si>
  <si>
    <t>c12[C@@H]([C@@H](C(=O)Nc1ccc(c2)Br)CCCCCC)C(=O)O</t>
  </si>
  <si>
    <t>c1(OCc2scc(n2)C(=O)O)cccc2c1[nH]cc2</t>
  </si>
  <si>
    <t>[C@@](c1cc(c(cc1)Cl)Cl)(C(=O)O)(CCOc1cc(c(cc1)Cl)F)C</t>
  </si>
  <si>
    <t>n1(c2c(c3c1CCCCCC3)cccc2)CCc1[nH]nnn1</t>
  </si>
  <si>
    <t>c1(c(c(c2c(n1)CCCCC2)c1ccccc1)c1[nH]nnn1)O[C@@H]1COCC1</t>
  </si>
  <si>
    <t>c1([C@H]2[C@@H](C2)C(=O)O)n(c2c(c1)cccc2)Cc1cc(ccc1)Cl</t>
  </si>
  <si>
    <t>C1CC[C@H]([C@H](C1)C(=O)O)COc1cc(ccc1)C</t>
  </si>
  <si>
    <t>c1(c(c(=O)[nH]c(=S)n1C)CC)c1cccc(c1)OC</t>
  </si>
  <si>
    <t>c1cc(c(cc1)OCc1cccc(c1)C(=O)O)c1ccccc1</t>
  </si>
  <si>
    <t>[C@@H]12[C@H]3[C@@H]([C@H](C2)C[C@H]1NC(=O)NS(=O)(=O)c1ccc(cc1)C)CCC3</t>
  </si>
  <si>
    <t>[C@H]12[C@@H](C(CCC1(C)C)(C)C)C[C@@H]([C@](C2)(CC(=O)O)O)C</t>
  </si>
  <si>
    <t>[C@]1(c2c(OC1=O)c(cc(c2)C(C)(C)C)C(C)(C)C)(C(F)(F)F)O</t>
  </si>
  <si>
    <t>c1(c(nc(c(c1)C(=O)O)C(F)(F)F)OCC(F)(F)F)c1ccc(cc1)Cl</t>
  </si>
  <si>
    <t>C1(=C(CCCC1)C(=O)Nc1sc(c(C)c1c1nc(no1)C1CC1)C)C(=O)O</t>
  </si>
  <si>
    <t>c1(c(c(nc(n1)c1ccccc1)C)C(=O)O)Sc1ccc(cc1)F</t>
  </si>
  <si>
    <t>c12c(ccc(c1)Cc1c(nc(nn1)O)S)OCO2</t>
  </si>
  <si>
    <t>c1(c(c2c(s1)CCCC2)c1nc(no1)C)NC(=O)[C@@H]1[C@H](CCCC1)C(=O)O</t>
  </si>
  <si>
    <t>C1(=C(C2=C(S1)CCCC2)C1=NC(=NO1)C)NC(=O)[C@@H]1[C@H](CCCC1)C(=O)O</t>
  </si>
  <si>
    <t>S(=O)(=O)(Nc1n(ncc1)C)c1cc(c(cc1C)Cl)C</t>
  </si>
  <si>
    <t>c1(c(ccs1)C(=O)OCC)NC(=O)C1=C(C(=O)O)CCC1</t>
  </si>
  <si>
    <t>N12[C@@H](c3cc(c(cc3)Cl)Cl)SC[C@H]1C(=O)NC2=O</t>
  </si>
  <si>
    <t>n1c(nnc(c1O)C)c1ccccc1</t>
  </si>
  <si>
    <t>N(c1cc(ccc1c1nc(no1)C)Cl)C(=O)C1=C(CCC1)C(=O)O</t>
  </si>
  <si>
    <t>[C@@H]1([C@H]2C[C@@H]([C@H]1C(=O)O)CC2)C(=O)Nc1c(cccc1)S</t>
  </si>
  <si>
    <t>c1c(nc(s1)CSc1cc(ccc1)OC)C(=O)O</t>
  </si>
  <si>
    <t>[nH]1nnnc1Cc1cc(c(cc1)Cl)Oc1ccccc1</t>
  </si>
  <si>
    <t>[C@]1(C(=O)N(Cc2ccc(cc2)OC)C(=O)NC1=O)(CC=C)C(C)C</t>
  </si>
  <si>
    <t>c1(c2c(nc(c1c1[nH]nnn1)C1(CCCC1)COC)CC[C@H](C2)CCCCC)c1ccccc1</t>
  </si>
  <si>
    <t>(anticipated) SMILES</t>
  </si>
  <si>
    <t>(anticipated) chemistry</t>
  </si>
  <si>
    <t>other enantiomer</t>
  </si>
  <si>
    <t>This stacked histogram is the basis for Fig. 2 in the manuscript titled: "II: Crystallographic overview, ligand classes, and binding poses"</t>
  </si>
  <si>
    <t>This data is the basis for Fig. 12 in the manuscript titled: "II: Crystallographic overview, ligand classes, and binding po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 x14ac:knownFonts="1">
    <font>
      <sz val="11"/>
      <color theme="1"/>
      <name val="Calibri"/>
      <family val="2"/>
      <scheme val="minor"/>
    </font>
    <font>
      <sz val="11"/>
      <color rgb="FFFF0000"/>
      <name val="Calibri"/>
      <family val="2"/>
      <scheme val="minor"/>
    </font>
    <font>
      <sz val="11"/>
      <color indexed="12"/>
      <name val="Calibri"/>
      <family val="2"/>
      <scheme val="minor"/>
    </font>
    <font>
      <sz val="10"/>
      <color rgb="FF333333"/>
      <name val="Verdana"/>
      <family val="2"/>
    </font>
    <font>
      <u/>
      <sz val="11"/>
      <color theme="1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4" fillId="0" borderId="0" applyNumberFormat="0" applyFill="0" applyBorder="0" applyAlignment="0" applyProtection="0"/>
  </cellStyleXfs>
  <cellXfs count="20">
    <xf numFmtId="0" fontId="0" fillId="0" borderId="0" xfId="0"/>
    <xf numFmtId="0" fontId="0" fillId="0" borderId="0" xfId="0" applyAlignment="1">
      <alignment horizontal="center"/>
    </xf>
    <xf numFmtId="2" fontId="0" fillId="0" borderId="0" xfId="0" applyNumberFormat="1" applyAlignment="1">
      <alignment horizontal="center"/>
    </xf>
    <xf numFmtId="15" fontId="0" fillId="0" borderId="0" xfId="0" applyNumberFormat="1" applyAlignment="1">
      <alignment horizontal="center"/>
    </xf>
    <xf numFmtId="0" fontId="1" fillId="0" borderId="0" xfId="0" applyFont="1"/>
    <xf numFmtId="164" fontId="0" fillId="0" borderId="0" xfId="0" applyNumberFormat="1" applyAlignment="1">
      <alignment horizontal="center"/>
    </xf>
    <xf numFmtId="165" fontId="0" fillId="0" borderId="0" xfId="0" applyNumberFormat="1" applyAlignment="1">
      <alignment horizontal="center"/>
    </xf>
    <xf numFmtId="15" fontId="1" fillId="0" borderId="0" xfId="0" applyNumberFormat="1" applyFont="1" applyAlignment="1">
      <alignment horizontal="center"/>
    </xf>
    <xf numFmtId="0" fontId="2" fillId="0" borderId="0" xfId="0" applyFont="1"/>
    <xf numFmtId="0" fontId="2" fillId="0" borderId="0" xfId="0" quotePrefix="1" applyFont="1"/>
    <xf numFmtId="0" fontId="3" fillId="0" borderId="0" xfId="0" applyFont="1" applyAlignment="1">
      <alignment horizontal="center"/>
    </xf>
    <xf numFmtId="0" fontId="0" fillId="0" borderId="0" xfId="0" quotePrefix="1" applyAlignment="1">
      <alignment horizontal="center"/>
    </xf>
    <xf numFmtId="0" fontId="4" fillId="0" borderId="0" xfId="1" applyAlignment="1">
      <alignment horizontal="center"/>
    </xf>
    <xf numFmtId="164" fontId="0" fillId="0" borderId="0" xfId="0" applyNumberFormat="1" applyAlignment="1">
      <alignment horizontal="left"/>
    </xf>
    <xf numFmtId="0" fontId="0" fillId="0" borderId="0" xfId="0" applyAlignment="1">
      <alignment horizontal="left"/>
    </xf>
    <xf numFmtId="0" fontId="0" fillId="0" borderId="0" xfId="0" applyAlignment="1">
      <alignment horizontal="center" vertical="center"/>
    </xf>
    <xf numFmtId="0" fontId="0" fillId="0" borderId="0" xfId="0" applyAlignment="1">
      <alignment horizontal="center" vertical="center" wrapText="1"/>
    </xf>
    <xf numFmtId="0" fontId="0" fillId="0" borderId="0" xfId="0" quotePrefix="1" applyAlignment="1">
      <alignment horizontal="center" vertical="center" wrapText="1"/>
    </xf>
    <xf numFmtId="0" fontId="1" fillId="0" borderId="0" xfId="0" applyFont="1" applyAlignment="1">
      <alignment horizontal="center" vertical="center" wrapText="1"/>
    </xf>
    <xf numFmtId="0" fontId="0" fillId="0" borderId="0" xfId="0" applyAlignment="1">
      <alignment horizontal="left" vertical="center"/>
    </xf>
  </cellXfs>
  <cellStyles count="2">
    <cellStyle name="Hyperlink" xfId="1" builtinId="8"/>
    <cellStyle name="Normal" xfId="0" builtinId="0"/>
  </cellStyles>
  <dxfs count="0"/>
  <tableStyles count="0" defaultTableStyle="TableStyleMedium2" defaultPivotStyle="PivotStyleLight16"/>
  <colors>
    <mruColors>
      <color rgb="FFFF99FF"/>
      <color rgb="FFFF00FF"/>
      <color rgb="FF00FFFF"/>
      <color rgb="FFFF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8"/>
          <c:order val="0"/>
          <c:tx>
            <c:v>mFABP5</c:v>
          </c:tx>
          <c:spPr>
            <a:solidFill>
              <a:srgbClr val="FF99FF"/>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L$2:$L$20</c:f>
              <c:numCache>
                <c:formatCode>General</c:formatCode>
                <c:ptCount val="19"/>
                <c:pt idx="0">
                  <c:v>0</c:v>
                </c:pt>
                <c:pt idx="1">
                  <c:v>0</c:v>
                </c:pt>
                <c:pt idx="2">
                  <c:v>0</c:v>
                </c:pt>
                <c:pt idx="3">
                  <c:v>0</c:v>
                </c:pt>
                <c:pt idx="4">
                  <c:v>0</c:v>
                </c:pt>
                <c:pt idx="5">
                  <c:v>0</c:v>
                </c:pt>
                <c:pt idx="6">
                  <c:v>0</c:v>
                </c:pt>
                <c:pt idx="7">
                  <c:v>0</c:v>
                </c:pt>
                <c:pt idx="8">
                  <c:v>0</c:v>
                </c:pt>
                <c:pt idx="9">
                  <c:v>0</c:v>
                </c:pt>
                <c:pt idx="10">
                  <c:v>1</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8-D9E7-4DA5-B8DE-C4D18401B2A8}"/>
            </c:ext>
          </c:extLst>
        </c:ser>
        <c:ser>
          <c:idx val="7"/>
          <c:order val="1"/>
          <c:tx>
            <c:v>mFABP4</c:v>
          </c:tx>
          <c:spPr>
            <a:solidFill>
              <a:srgbClr val="00FFFF"/>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K$1:$K$20</c:f>
              <c:numCache>
                <c:formatCode>General</c:formatCode>
                <c:ptCount val="20"/>
                <c:pt idx="0">
                  <c:v>0</c:v>
                </c:pt>
                <c:pt idx="1">
                  <c:v>0</c:v>
                </c:pt>
                <c:pt idx="2">
                  <c:v>0</c:v>
                </c:pt>
                <c:pt idx="3">
                  <c:v>0</c:v>
                </c:pt>
                <c:pt idx="4">
                  <c:v>0</c:v>
                </c:pt>
                <c:pt idx="5">
                  <c:v>0</c:v>
                </c:pt>
                <c:pt idx="6">
                  <c:v>0</c:v>
                </c:pt>
                <c:pt idx="7">
                  <c:v>0</c:v>
                </c:pt>
                <c:pt idx="8">
                  <c:v>2</c:v>
                </c:pt>
                <c:pt idx="9">
                  <c:v>0</c:v>
                </c:pt>
                <c:pt idx="10">
                  <c:v>0</c:v>
                </c:pt>
                <c:pt idx="11">
                  <c:v>0</c:v>
                </c:pt>
                <c:pt idx="12">
                  <c:v>0</c:v>
                </c:pt>
                <c:pt idx="13">
                  <c:v>0</c:v>
                </c:pt>
                <c:pt idx="14">
                  <c:v>0</c:v>
                </c:pt>
                <c:pt idx="15">
                  <c:v>0</c:v>
                </c:pt>
                <c:pt idx="16">
                  <c:v>0</c:v>
                </c:pt>
                <c:pt idx="17">
                  <c:v>0</c:v>
                </c:pt>
                <c:pt idx="18">
                  <c:v>0</c:v>
                </c:pt>
                <c:pt idx="19">
                  <c:v>0</c:v>
                </c:pt>
              </c:numCache>
            </c:numRef>
          </c:val>
          <c:extLst>
            <c:ext xmlns:c16="http://schemas.microsoft.com/office/drawing/2014/chart" uri="{C3380CC4-5D6E-409C-BE32-E72D297353CC}">
              <c16:uniqueId val="{00000007-D9E7-4DA5-B8DE-C4D18401B2A8}"/>
            </c:ext>
          </c:extLst>
        </c:ser>
        <c:ser>
          <c:idx val="5"/>
          <c:order val="2"/>
          <c:tx>
            <c:v>hFABP9</c:v>
          </c:tx>
          <c:spPr>
            <a:solidFill>
              <a:srgbClr val="00B050"/>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I$2:$I$20</c:f>
              <c:numCache>
                <c:formatCode>General</c:formatCode>
                <c:ptCount val="19"/>
                <c:pt idx="0">
                  <c:v>0</c:v>
                </c:pt>
                <c:pt idx="1">
                  <c:v>0</c:v>
                </c:pt>
                <c:pt idx="2">
                  <c:v>0</c:v>
                </c:pt>
                <c:pt idx="3">
                  <c:v>0</c:v>
                </c:pt>
                <c:pt idx="4">
                  <c:v>0</c:v>
                </c:pt>
                <c:pt idx="5">
                  <c:v>0</c:v>
                </c:pt>
                <c:pt idx="6">
                  <c:v>0</c:v>
                </c:pt>
                <c:pt idx="7">
                  <c:v>0</c:v>
                </c:pt>
                <c:pt idx="8">
                  <c:v>0</c:v>
                </c:pt>
                <c:pt idx="9">
                  <c:v>0</c:v>
                </c:pt>
                <c:pt idx="10">
                  <c:v>0</c:v>
                </c:pt>
                <c:pt idx="11">
                  <c:v>0</c:v>
                </c:pt>
                <c:pt idx="12">
                  <c:v>0</c:v>
                </c:pt>
                <c:pt idx="13">
                  <c:v>1</c:v>
                </c:pt>
                <c:pt idx="14">
                  <c:v>0</c:v>
                </c:pt>
                <c:pt idx="15">
                  <c:v>0</c:v>
                </c:pt>
                <c:pt idx="16">
                  <c:v>0</c:v>
                </c:pt>
                <c:pt idx="17">
                  <c:v>0</c:v>
                </c:pt>
                <c:pt idx="18">
                  <c:v>0</c:v>
                </c:pt>
              </c:numCache>
            </c:numRef>
          </c:val>
          <c:extLst>
            <c:ext xmlns:c16="http://schemas.microsoft.com/office/drawing/2014/chart" uri="{C3380CC4-5D6E-409C-BE32-E72D297353CC}">
              <c16:uniqueId val="{00000005-D9E7-4DA5-B8DE-C4D18401B2A8}"/>
            </c:ext>
          </c:extLst>
        </c:ser>
        <c:ser>
          <c:idx val="4"/>
          <c:order val="3"/>
          <c:tx>
            <c:v>hFABP5</c:v>
          </c:tx>
          <c:spPr>
            <a:solidFill>
              <a:srgbClr val="FF00FF"/>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H$2:$H$20</c:f>
              <c:numCache>
                <c:formatCode>General</c:formatCode>
                <c:ptCount val="19"/>
                <c:pt idx="0">
                  <c:v>0</c:v>
                </c:pt>
                <c:pt idx="1">
                  <c:v>0</c:v>
                </c:pt>
                <c:pt idx="2">
                  <c:v>0</c:v>
                </c:pt>
                <c:pt idx="3">
                  <c:v>1</c:v>
                </c:pt>
                <c:pt idx="4">
                  <c:v>2</c:v>
                </c:pt>
                <c:pt idx="5">
                  <c:v>1</c:v>
                </c:pt>
                <c:pt idx="6">
                  <c:v>1</c:v>
                </c:pt>
                <c:pt idx="7">
                  <c:v>2</c:v>
                </c:pt>
                <c:pt idx="8">
                  <c:v>1</c:v>
                </c:pt>
                <c:pt idx="9">
                  <c:v>0</c:v>
                </c:pt>
                <c:pt idx="10">
                  <c:v>0</c:v>
                </c:pt>
                <c:pt idx="11">
                  <c:v>0</c:v>
                </c:pt>
                <c:pt idx="12">
                  <c:v>1</c:v>
                </c:pt>
                <c:pt idx="13">
                  <c:v>0</c:v>
                </c:pt>
                <c:pt idx="14">
                  <c:v>0</c:v>
                </c:pt>
                <c:pt idx="15">
                  <c:v>0</c:v>
                </c:pt>
                <c:pt idx="16">
                  <c:v>1</c:v>
                </c:pt>
                <c:pt idx="17">
                  <c:v>0</c:v>
                </c:pt>
                <c:pt idx="18">
                  <c:v>0</c:v>
                </c:pt>
              </c:numCache>
            </c:numRef>
          </c:val>
          <c:extLst>
            <c:ext xmlns:c16="http://schemas.microsoft.com/office/drawing/2014/chart" uri="{C3380CC4-5D6E-409C-BE32-E72D297353CC}">
              <c16:uniqueId val="{00000004-D9E7-4DA5-B8DE-C4D18401B2A8}"/>
            </c:ext>
          </c:extLst>
        </c:ser>
        <c:ser>
          <c:idx val="3"/>
          <c:order val="4"/>
          <c:tx>
            <c:v>hFABP4_5</c:v>
          </c:tx>
          <c:spPr>
            <a:solidFill>
              <a:schemeClr val="bg1">
                <a:lumMod val="75000"/>
              </a:schemeClr>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G$2:$G$20</c:f>
              <c:numCache>
                <c:formatCode>General</c:formatCode>
                <c:ptCount val="19"/>
                <c:pt idx="0">
                  <c:v>1</c:v>
                </c:pt>
                <c:pt idx="1">
                  <c:v>0</c:v>
                </c:pt>
                <c:pt idx="2">
                  <c:v>0</c:v>
                </c:pt>
                <c:pt idx="3">
                  <c:v>1</c:v>
                </c:pt>
                <c:pt idx="4">
                  <c:v>3</c:v>
                </c:pt>
                <c:pt idx="5">
                  <c:v>8</c:v>
                </c:pt>
                <c:pt idx="6">
                  <c:v>1</c:v>
                </c:pt>
                <c:pt idx="7">
                  <c:v>4</c:v>
                </c:pt>
                <c:pt idx="8">
                  <c:v>1</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3-D9E7-4DA5-B8DE-C4D18401B2A8}"/>
            </c:ext>
          </c:extLst>
        </c:ser>
        <c:ser>
          <c:idx val="2"/>
          <c:order val="5"/>
          <c:tx>
            <c:v>hFABP4_3</c:v>
          </c:tx>
          <c:spPr>
            <a:solidFill>
              <a:srgbClr val="FFC000"/>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F$2:$F$20</c:f>
              <c:numCache>
                <c:formatCode>General</c:formatCode>
                <c:ptCount val="19"/>
                <c:pt idx="0">
                  <c:v>0</c:v>
                </c:pt>
                <c:pt idx="1">
                  <c:v>0</c:v>
                </c:pt>
                <c:pt idx="2">
                  <c:v>0</c:v>
                </c:pt>
                <c:pt idx="3">
                  <c:v>2</c:v>
                </c:pt>
                <c:pt idx="4">
                  <c:v>4</c:v>
                </c:pt>
                <c:pt idx="5">
                  <c:v>1</c:v>
                </c:pt>
                <c:pt idx="6">
                  <c:v>0</c:v>
                </c:pt>
                <c:pt idx="7">
                  <c:v>0</c:v>
                </c:pt>
                <c:pt idx="8">
                  <c:v>0</c:v>
                </c:pt>
                <c:pt idx="9">
                  <c:v>0</c:v>
                </c:pt>
                <c:pt idx="10">
                  <c:v>0</c:v>
                </c:pt>
                <c:pt idx="11">
                  <c:v>0</c:v>
                </c:pt>
                <c:pt idx="12">
                  <c:v>0</c:v>
                </c:pt>
                <c:pt idx="13">
                  <c:v>0</c:v>
                </c:pt>
                <c:pt idx="14">
                  <c:v>0</c:v>
                </c:pt>
                <c:pt idx="15">
                  <c:v>0</c:v>
                </c:pt>
                <c:pt idx="16">
                  <c:v>0</c:v>
                </c:pt>
                <c:pt idx="17">
                  <c:v>0</c:v>
                </c:pt>
                <c:pt idx="18">
                  <c:v>0</c:v>
                </c:pt>
              </c:numCache>
            </c:numRef>
          </c:val>
          <c:extLst>
            <c:ext xmlns:c16="http://schemas.microsoft.com/office/drawing/2014/chart" uri="{C3380CC4-5D6E-409C-BE32-E72D297353CC}">
              <c16:uniqueId val="{00000002-D9E7-4DA5-B8DE-C4D18401B2A8}"/>
            </c:ext>
          </c:extLst>
        </c:ser>
        <c:ser>
          <c:idx val="1"/>
          <c:order val="6"/>
          <c:tx>
            <c:v>hFABP4</c:v>
          </c:tx>
          <c:spPr>
            <a:solidFill>
              <a:schemeClr val="accent1"/>
            </a:solidFill>
            <a:ln>
              <a:noFill/>
            </a:ln>
            <a:effectLst/>
          </c:spPr>
          <c:invertIfNegative val="0"/>
          <c:dLbls>
            <c:dLbl>
              <c:idx val="0"/>
              <c:tx>
                <c:rich>
                  <a:bodyPr/>
                  <a:lstStyle/>
                  <a:p>
                    <a:fld id="{86A90889-709C-4FFC-9E12-08CDC9EA1DDB}"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A-D9E7-4DA5-B8DE-C4D18401B2A8}"/>
                </c:ext>
              </c:extLst>
            </c:dLbl>
            <c:dLbl>
              <c:idx val="1"/>
              <c:tx>
                <c:rich>
                  <a:bodyPr/>
                  <a:lstStyle/>
                  <a:p>
                    <a:fld id="{DB049B1A-D080-42DC-9F79-8E764B05E9F9}"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B-D9E7-4DA5-B8DE-C4D18401B2A8}"/>
                </c:ext>
              </c:extLst>
            </c:dLbl>
            <c:dLbl>
              <c:idx val="2"/>
              <c:tx>
                <c:rich>
                  <a:bodyPr/>
                  <a:lstStyle/>
                  <a:p>
                    <a:fld id="{81566C44-7753-467A-A7BC-D8DC588ADF85}"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C-D9E7-4DA5-B8DE-C4D18401B2A8}"/>
                </c:ext>
              </c:extLst>
            </c:dLbl>
            <c:dLbl>
              <c:idx val="3"/>
              <c:tx>
                <c:rich>
                  <a:bodyPr/>
                  <a:lstStyle/>
                  <a:p>
                    <a:fld id="{CB9B06E8-73A5-42B3-8093-77E23A130624}"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D-D9E7-4DA5-B8DE-C4D18401B2A8}"/>
                </c:ext>
              </c:extLst>
            </c:dLbl>
            <c:dLbl>
              <c:idx val="4"/>
              <c:tx>
                <c:rich>
                  <a:bodyPr/>
                  <a:lstStyle/>
                  <a:p>
                    <a:fld id="{E08ADE7B-D9D1-4AC6-9F04-75E942C09E23}"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E-D9E7-4DA5-B8DE-C4D18401B2A8}"/>
                </c:ext>
              </c:extLst>
            </c:dLbl>
            <c:dLbl>
              <c:idx val="5"/>
              <c:tx>
                <c:rich>
                  <a:bodyPr/>
                  <a:lstStyle/>
                  <a:p>
                    <a:fld id="{3173B3A0-9D6E-4B14-87C1-9B1C3459445B}"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F-D9E7-4DA5-B8DE-C4D18401B2A8}"/>
                </c:ext>
              </c:extLst>
            </c:dLbl>
            <c:dLbl>
              <c:idx val="6"/>
              <c:tx>
                <c:rich>
                  <a:bodyPr/>
                  <a:lstStyle/>
                  <a:p>
                    <a:fld id="{4C2048EA-FBDE-41F3-AF24-DBD706917FBC}"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0-D9E7-4DA5-B8DE-C4D18401B2A8}"/>
                </c:ext>
              </c:extLst>
            </c:dLbl>
            <c:dLbl>
              <c:idx val="7"/>
              <c:tx>
                <c:rich>
                  <a:bodyPr/>
                  <a:lstStyle/>
                  <a:p>
                    <a:fld id="{8581CDCF-4855-4AB6-824A-D4050FF891FD}"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1-D9E7-4DA5-B8DE-C4D18401B2A8}"/>
                </c:ext>
              </c:extLst>
            </c:dLbl>
            <c:dLbl>
              <c:idx val="8"/>
              <c:tx>
                <c:rich>
                  <a:bodyPr/>
                  <a:lstStyle/>
                  <a:p>
                    <a:fld id="{710D6159-79A2-40CF-85D6-69167F0F0124}"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2-D9E7-4DA5-B8DE-C4D18401B2A8}"/>
                </c:ext>
              </c:extLst>
            </c:dLbl>
            <c:dLbl>
              <c:idx val="9"/>
              <c:tx>
                <c:rich>
                  <a:bodyPr/>
                  <a:lstStyle/>
                  <a:p>
                    <a:fld id="{0E8104EE-ACF3-489C-8AE1-FADF0D4CA89C}"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3-D9E7-4DA5-B8DE-C4D18401B2A8}"/>
                </c:ext>
              </c:extLst>
            </c:dLbl>
            <c:dLbl>
              <c:idx val="10"/>
              <c:tx>
                <c:rich>
                  <a:bodyPr/>
                  <a:lstStyle/>
                  <a:p>
                    <a:fld id="{ECC28C13-2CA4-4E19-9160-0CD87975EF7C}"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4-D9E7-4DA5-B8DE-C4D18401B2A8}"/>
                </c:ext>
              </c:extLst>
            </c:dLbl>
            <c:dLbl>
              <c:idx val="11"/>
              <c:tx>
                <c:rich>
                  <a:bodyPr/>
                  <a:lstStyle/>
                  <a:p>
                    <a:fld id="{0EBCA508-3EC4-476C-843C-91D372AD4661}"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5-D9E7-4DA5-B8DE-C4D18401B2A8}"/>
                </c:ext>
              </c:extLst>
            </c:dLbl>
            <c:dLbl>
              <c:idx val="12"/>
              <c:tx>
                <c:rich>
                  <a:bodyPr/>
                  <a:lstStyle/>
                  <a:p>
                    <a:fld id="{B74FCE39-FC0D-4C35-8CC4-1CF441D90744}"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6-D9E7-4DA5-B8DE-C4D18401B2A8}"/>
                </c:ext>
              </c:extLst>
            </c:dLbl>
            <c:dLbl>
              <c:idx val="13"/>
              <c:tx>
                <c:rich>
                  <a:bodyPr/>
                  <a:lstStyle/>
                  <a:p>
                    <a:fld id="{B701E580-B68F-4E98-A462-1142D7BA745F}"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7-D9E7-4DA5-B8DE-C4D18401B2A8}"/>
                </c:ext>
              </c:extLst>
            </c:dLbl>
            <c:dLbl>
              <c:idx val="14"/>
              <c:tx>
                <c:rich>
                  <a:bodyPr/>
                  <a:lstStyle/>
                  <a:p>
                    <a:fld id="{20E2425D-42AB-4C09-B122-E1A25916D4B5}"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8-D9E7-4DA5-B8DE-C4D18401B2A8}"/>
                </c:ext>
              </c:extLst>
            </c:dLbl>
            <c:dLbl>
              <c:idx val="15"/>
              <c:tx>
                <c:rich>
                  <a:bodyPr/>
                  <a:lstStyle/>
                  <a:p>
                    <a:fld id="{3EF58DA8-DB97-4760-803C-1E9971B89D5B}"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9-D9E7-4DA5-B8DE-C4D18401B2A8}"/>
                </c:ext>
              </c:extLst>
            </c:dLbl>
            <c:dLbl>
              <c:idx val="16"/>
              <c:tx>
                <c:rich>
                  <a:bodyPr/>
                  <a:lstStyle/>
                  <a:p>
                    <a:fld id="{E92460A4-E226-49BD-BDF8-389DF37E9EC5}"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A-D9E7-4DA5-B8DE-C4D18401B2A8}"/>
                </c:ext>
              </c:extLst>
            </c:dLbl>
            <c:dLbl>
              <c:idx val="17"/>
              <c:tx>
                <c:rich>
                  <a:bodyPr/>
                  <a:lstStyle/>
                  <a:p>
                    <a:fld id="{56946D44-5C1D-469F-9EDE-BEE1996BC0F1}"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B-D9E7-4DA5-B8DE-C4D18401B2A8}"/>
                </c:ext>
              </c:extLst>
            </c:dLbl>
            <c:dLbl>
              <c:idx val="18"/>
              <c:tx>
                <c:rich>
                  <a:bodyPr/>
                  <a:lstStyle/>
                  <a:p>
                    <a:fld id="{EA60FDC4-64A8-45CA-A267-8D85C61A4EF5}" type="CELLRANGE">
                      <a:rPr lang="en-US"/>
                      <a:pPr/>
                      <a:t>[CELLRANGE]</a:t>
                    </a:fld>
                    <a:endParaRPr lang="en-US"/>
                  </a:p>
                </c:rich>
              </c:tx>
              <c:dLblPos val="inBase"/>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C-D9E7-4DA5-B8DE-C4D18401B2A8}"/>
                </c:ext>
              </c:extLst>
            </c:dLbl>
            <c:spPr>
              <a:noFill/>
              <a:ln>
                <a:noFill/>
              </a:ln>
              <a:effectLst/>
            </c:spPr>
            <c:txPr>
              <a:bodyPr rot="0" spcFirstLastPara="1" vertOverflow="ellipsis" vert="horz" wrap="square" lIns="38100" tIns="19050" rIns="38100" bIns="19050" anchor="t" anchorCtr="0">
                <a:spAutoFit/>
              </a:bodyPr>
              <a:lstStyle/>
              <a:p>
                <a:pPr>
                  <a:defRPr sz="1400" b="1" i="0" u="none" strike="noStrike" kern="1200" baseline="0">
                    <a:solidFill>
                      <a:schemeClr val="tx1">
                        <a:lumMod val="75000"/>
                        <a:lumOff val="25000"/>
                      </a:schemeClr>
                    </a:solidFill>
                    <a:latin typeface="+mn-lt"/>
                    <a:ea typeface="+mn-ea"/>
                    <a:cs typeface="+mn-cs"/>
                  </a:defRPr>
                </a:pPr>
                <a:endParaRPr lang="en-US"/>
              </a:p>
            </c:txPr>
            <c:dLblPos val="inBase"/>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E$2:$E$20</c:f>
              <c:numCache>
                <c:formatCode>General</c:formatCode>
                <c:ptCount val="19"/>
                <c:pt idx="0">
                  <c:v>0</c:v>
                </c:pt>
                <c:pt idx="1">
                  <c:v>4</c:v>
                </c:pt>
                <c:pt idx="2">
                  <c:v>40</c:v>
                </c:pt>
                <c:pt idx="3">
                  <c:v>101</c:v>
                </c:pt>
                <c:pt idx="4">
                  <c:v>15</c:v>
                </c:pt>
                <c:pt idx="5">
                  <c:v>8</c:v>
                </c:pt>
                <c:pt idx="6">
                  <c:v>2</c:v>
                </c:pt>
                <c:pt idx="7">
                  <c:v>3</c:v>
                </c:pt>
                <c:pt idx="8">
                  <c:v>2</c:v>
                </c:pt>
                <c:pt idx="9">
                  <c:v>2</c:v>
                </c:pt>
                <c:pt idx="10">
                  <c:v>0</c:v>
                </c:pt>
                <c:pt idx="11">
                  <c:v>0</c:v>
                </c:pt>
                <c:pt idx="12">
                  <c:v>1</c:v>
                </c:pt>
                <c:pt idx="13">
                  <c:v>0</c:v>
                </c:pt>
                <c:pt idx="14">
                  <c:v>0</c:v>
                </c:pt>
                <c:pt idx="15">
                  <c:v>0</c:v>
                </c:pt>
                <c:pt idx="16">
                  <c:v>0</c:v>
                </c:pt>
                <c:pt idx="17">
                  <c:v>0</c:v>
                </c:pt>
                <c:pt idx="18">
                  <c:v>3</c:v>
                </c:pt>
              </c:numCache>
            </c:numRef>
          </c:val>
          <c:extLst>
            <c:ext xmlns:c15="http://schemas.microsoft.com/office/drawing/2012/chart" uri="{02D57815-91ED-43cb-92C2-25804820EDAC}">
              <c15:datalabelsRange>
                <c15:f>'Fig.2 II'!$N$2:$N$20</c15:f>
                <c15:dlblRangeCache>
                  <c:ptCount val="19"/>
                  <c:pt idx="0">
                    <c:v>1</c:v>
                  </c:pt>
                  <c:pt idx="1">
                    <c:v>4</c:v>
                  </c:pt>
                  <c:pt idx="2">
                    <c:v>40</c:v>
                  </c:pt>
                  <c:pt idx="3">
                    <c:v>105</c:v>
                  </c:pt>
                  <c:pt idx="4">
                    <c:v>24</c:v>
                  </c:pt>
                  <c:pt idx="5">
                    <c:v>19</c:v>
                  </c:pt>
                  <c:pt idx="6">
                    <c:v>4</c:v>
                  </c:pt>
                  <c:pt idx="7">
                    <c:v>11</c:v>
                  </c:pt>
                  <c:pt idx="8">
                    <c:v>6</c:v>
                  </c:pt>
                  <c:pt idx="9">
                    <c:v>3</c:v>
                  </c:pt>
                  <c:pt idx="10">
                    <c:v>1</c:v>
                  </c:pt>
                  <c:pt idx="11">
                    <c:v>1</c:v>
                  </c:pt>
                  <c:pt idx="12">
                    <c:v>2</c:v>
                  </c:pt>
                  <c:pt idx="13">
                    <c:v>1</c:v>
                  </c:pt>
                  <c:pt idx="14">
                    <c:v>1</c:v>
                  </c:pt>
                  <c:pt idx="15">
                    <c:v>1</c:v>
                  </c:pt>
                  <c:pt idx="16">
                    <c:v>1</c:v>
                  </c:pt>
                  <c:pt idx="17">
                    <c:v>0</c:v>
                  </c:pt>
                  <c:pt idx="18">
                    <c:v>4</c:v>
                  </c:pt>
                </c15:dlblRangeCache>
              </c15:datalabelsRange>
            </c:ext>
            <c:ext xmlns:c16="http://schemas.microsoft.com/office/drawing/2014/chart" uri="{C3380CC4-5D6E-409C-BE32-E72D297353CC}">
              <c16:uniqueId val="{00000001-D9E7-4DA5-B8DE-C4D18401B2A8}"/>
            </c:ext>
          </c:extLst>
        </c:ser>
        <c:ser>
          <c:idx val="9"/>
          <c:order val="7"/>
          <c:tx>
            <c:v>hFABP3</c:v>
          </c:tx>
          <c:spPr>
            <a:solidFill>
              <a:srgbClr val="FF0000"/>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D$2:$D$20</c:f>
              <c:numCache>
                <c:formatCode>General</c:formatCode>
                <c:ptCount val="19"/>
                <c:pt idx="0">
                  <c:v>0</c:v>
                </c:pt>
                <c:pt idx="1">
                  <c:v>0</c:v>
                </c:pt>
                <c:pt idx="2">
                  <c:v>0</c:v>
                </c:pt>
                <c:pt idx="3">
                  <c:v>0</c:v>
                </c:pt>
                <c:pt idx="4">
                  <c:v>0</c:v>
                </c:pt>
                <c:pt idx="5">
                  <c:v>0</c:v>
                </c:pt>
                <c:pt idx="6">
                  <c:v>0</c:v>
                </c:pt>
                <c:pt idx="7">
                  <c:v>0</c:v>
                </c:pt>
                <c:pt idx="8">
                  <c:v>1</c:v>
                </c:pt>
                <c:pt idx="9">
                  <c:v>0</c:v>
                </c:pt>
                <c:pt idx="10">
                  <c:v>0</c:v>
                </c:pt>
                <c:pt idx="11">
                  <c:v>0</c:v>
                </c:pt>
                <c:pt idx="12">
                  <c:v>0</c:v>
                </c:pt>
                <c:pt idx="13">
                  <c:v>0</c:v>
                </c:pt>
                <c:pt idx="14">
                  <c:v>0</c:v>
                </c:pt>
                <c:pt idx="15">
                  <c:v>1</c:v>
                </c:pt>
                <c:pt idx="16">
                  <c:v>0</c:v>
                </c:pt>
                <c:pt idx="17">
                  <c:v>0</c:v>
                </c:pt>
                <c:pt idx="18">
                  <c:v>0</c:v>
                </c:pt>
              </c:numCache>
            </c:numRef>
          </c:val>
          <c:extLst>
            <c:ext xmlns:c16="http://schemas.microsoft.com/office/drawing/2014/chart" uri="{C3380CC4-5D6E-409C-BE32-E72D297353CC}">
              <c16:uniqueId val="{00000009-D9E7-4DA5-B8DE-C4D18401B2A8}"/>
            </c:ext>
          </c:extLst>
        </c:ser>
        <c:ser>
          <c:idx val="6"/>
          <c:order val="8"/>
          <c:tx>
            <c:v>hFABP1</c:v>
          </c:tx>
          <c:spPr>
            <a:solidFill>
              <a:srgbClr val="FFFF00"/>
            </a:solidFill>
            <a:ln>
              <a:noFill/>
            </a:ln>
            <a:effectLst/>
          </c:spPr>
          <c:invertIfNegative val="0"/>
          <c:cat>
            <c:numRef>
              <c:f>'Fig.2 II'!$C$2:$C$20</c:f>
              <c:numCache>
                <c:formatCode>General</c:formatCode>
                <c:ptCount val="19"/>
                <c:pt idx="0">
                  <c:v>0.84</c:v>
                </c:pt>
                <c:pt idx="1">
                  <c:v>0.94</c:v>
                </c:pt>
                <c:pt idx="2">
                  <c:v>1.04</c:v>
                </c:pt>
                <c:pt idx="3">
                  <c:v>1.1399999999999999</c:v>
                </c:pt>
                <c:pt idx="4">
                  <c:v>1.24</c:v>
                </c:pt>
                <c:pt idx="5">
                  <c:v>1.34</c:v>
                </c:pt>
                <c:pt idx="6">
                  <c:v>1.44</c:v>
                </c:pt>
                <c:pt idx="7">
                  <c:v>1.54</c:v>
                </c:pt>
                <c:pt idx="8">
                  <c:v>1.64</c:v>
                </c:pt>
                <c:pt idx="9">
                  <c:v>1.74</c:v>
                </c:pt>
                <c:pt idx="10">
                  <c:v>1.84</c:v>
                </c:pt>
                <c:pt idx="11">
                  <c:v>1.94</c:v>
                </c:pt>
                <c:pt idx="12">
                  <c:v>2.04</c:v>
                </c:pt>
                <c:pt idx="13">
                  <c:v>2.14</c:v>
                </c:pt>
                <c:pt idx="14">
                  <c:v>2.2400000000000002</c:v>
                </c:pt>
                <c:pt idx="15">
                  <c:v>2.34</c:v>
                </c:pt>
                <c:pt idx="16">
                  <c:v>2.44</c:v>
                </c:pt>
                <c:pt idx="17">
                  <c:v>2.54</c:v>
                </c:pt>
                <c:pt idx="18">
                  <c:v>2.64</c:v>
                </c:pt>
              </c:numCache>
            </c:numRef>
          </c:cat>
          <c:val>
            <c:numRef>
              <c:f>'Fig.2 II'!$J$2:$J$20</c:f>
              <c:numCache>
                <c:formatCode>General</c:formatCode>
                <c:ptCount val="19"/>
                <c:pt idx="0">
                  <c:v>0</c:v>
                </c:pt>
                <c:pt idx="1">
                  <c:v>0</c:v>
                </c:pt>
                <c:pt idx="2">
                  <c:v>0</c:v>
                </c:pt>
                <c:pt idx="3">
                  <c:v>0</c:v>
                </c:pt>
                <c:pt idx="4">
                  <c:v>0</c:v>
                </c:pt>
                <c:pt idx="5">
                  <c:v>1</c:v>
                </c:pt>
                <c:pt idx="6">
                  <c:v>0</c:v>
                </c:pt>
                <c:pt idx="7">
                  <c:v>0</c:v>
                </c:pt>
                <c:pt idx="8">
                  <c:v>1</c:v>
                </c:pt>
                <c:pt idx="9">
                  <c:v>1</c:v>
                </c:pt>
                <c:pt idx="10">
                  <c:v>0</c:v>
                </c:pt>
                <c:pt idx="11">
                  <c:v>1</c:v>
                </c:pt>
                <c:pt idx="12">
                  <c:v>0</c:v>
                </c:pt>
                <c:pt idx="13">
                  <c:v>0</c:v>
                </c:pt>
                <c:pt idx="14">
                  <c:v>1</c:v>
                </c:pt>
                <c:pt idx="15">
                  <c:v>0</c:v>
                </c:pt>
                <c:pt idx="16">
                  <c:v>0</c:v>
                </c:pt>
                <c:pt idx="17">
                  <c:v>0</c:v>
                </c:pt>
                <c:pt idx="18">
                  <c:v>1</c:v>
                </c:pt>
              </c:numCache>
            </c:numRef>
          </c:val>
          <c:extLst>
            <c:ext xmlns:c16="http://schemas.microsoft.com/office/drawing/2014/chart" uri="{C3380CC4-5D6E-409C-BE32-E72D297353CC}">
              <c16:uniqueId val="{00000006-D9E7-4DA5-B8DE-C4D18401B2A8}"/>
            </c:ext>
          </c:extLst>
        </c:ser>
        <c:dLbls>
          <c:showLegendKey val="0"/>
          <c:showVal val="0"/>
          <c:showCatName val="0"/>
          <c:showSerName val="0"/>
          <c:showPercent val="0"/>
          <c:showBubbleSize val="0"/>
        </c:dLbls>
        <c:gapWidth val="20"/>
        <c:overlap val="100"/>
        <c:axId val="934738392"/>
        <c:axId val="934735768"/>
      </c:barChart>
      <c:catAx>
        <c:axId val="934738392"/>
        <c:scaling>
          <c:orientation val="minMax"/>
        </c:scaling>
        <c:delete val="0"/>
        <c:axPos val="b"/>
        <c:numFmt formatCode="#,##0.00" sourceLinked="0"/>
        <c:majorTickMark val="none"/>
        <c:minorTickMark val="none"/>
        <c:tickLblPos val="nextTo"/>
        <c:spPr>
          <a:noFill/>
          <a:ln w="9525" cap="flat" cmpd="sng" algn="ctr">
            <a:solidFill>
              <a:schemeClr val="tx1"/>
            </a:solidFill>
            <a:round/>
          </a:ln>
          <a:effectLst/>
        </c:spPr>
        <c:txPr>
          <a:bodyPr rot="-5400000" spcFirstLastPara="1" vertOverflow="ellipsis" wrap="square" anchor="ctr" anchorCtr="1"/>
          <a:lstStyle/>
          <a:p>
            <a:pPr>
              <a:defRPr sz="1400" b="1" i="0" u="none" strike="noStrike" kern="1200" baseline="0">
                <a:solidFill>
                  <a:schemeClr val="tx1"/>
                </a:solidFill>
                <a:latin typeface="+mn-lt"/>
                <a:ea typeface="+mn-ea"/>
                <a:cs typeface="+mn-cs"/>
              </a:defRPr>
            </a:pPr>
            <a:endParaRPr lang="en-US"/>
          </a:p>
        </c:txPr>
        <c:crossAx val="934735768"/>
        <c:crosses val="autoZero"/>
        <c:auto val="1"/>
        <c:lblAlgn val="ctr"/>
        <c:lblOffset val="100"/>
        <c:noMultiLvlLbl val="0"/>
      </c:catAx>
      <c:valAx>
        <c:axId val="934735768"/>
        <c:scaling>
          <c:orientation val="minMax"/>
          <c:max val="105"/>
          <c:min val="0"/>
        </c:scaling>
        <c:delete val="1"/>
        <c:axPos val="l"/>
        <c:numFmt formatCode="General" sourceLinked="1"/>
        <c:majorTickMark val="none"/>
        <c:minorTickMark val="none"/>
        <c:tickLblPos val="nextTo"/>
        <c:crossAx val="934738392"/>
        <c:crosses val="autoZero"/>
        <c:crossBetween val="between"/>
      </c:valAx>
      <c:spPr>
        <a:noFill/>
        <a:ln>
          <a:noFill/>
        </a:ln>
        <a:effectLst/>
      </c:spPr>
    </c:plotArea>
    <c:legend>
      <c:legendPos val="r"/>
      <c:layout>
        <c:manualLayout>
          <c:xMode val="edge"/>
          <c:yMode val="edge"/>
          <c:x val="0.59103845895536844"/>
          <c:y val="0.15705030271775422"/>
          <c:w val="0.12176518766042911"/>
          <c:h val="0.54002870253746471"/>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chartData>
  <cx:chart>
    <cx:plotArea>
      <cx:plotAreaRegion>
        <cx:series layoutId="clusteredColumn" uniqueId="{E6758A49-D836-4BF4-AC03-12BA385AA2B3}">
          <cx:dataLabels>
            <cx:txPr>
              <a:bodyPr spcFirstLastPara="1" vertOverflow="ellipsis" wrap="square" lIns="0" tIns="0" rIns="0" bIns="0" anchor="ctr" anchorCtr="1"/>
              <a:lstStyle/>
              <a:p>
                <a:pPr>
                  <a:defRPr lang="en-US" sz="1400" b="1" i="0" u="none" strike="noStrike" baseline="0">
                    <a:solidFill>
                      <a:sysClr val="windowText" lastClr="000000"/>
                    </a:solidFill>
                    <a:latin typeface="Calibri" panose="020F0502020204030204"/>
                  </a:defRPr>
                </a:pPr>
                <a:endParaRPr lang="en-US" sz="1400" b="1">
                  <a:solidFill>
                    <a:sysClr val="windowText" lastClr="000000"/>
                  </a:solidFill>
                </a:endParaRPr>
              </a:p>
            </cx:txPr>
            <cx:visibility seriesName="0" categoryName="0" value="1"/>
          </cx:dataLabels>
          <cx:dataId val="0"/>
          <cx:layoutPr>
            <cx:binning intervalClosed="r">
              <cx:binSize val="0.10000000000000001"/>
            </cx:binning>
          </cx:layoutPr>
        </cx:series>
      </cx:plotAreaRegion>
      <cx:axis id="0">
        <cx:catScaling gapWidth="0.200000003"/>
        <cx:tickLabels/>
        <cx:txPr>
          <a:bodyPr spcFirstLastPara="1" vertOverflow="ellipsis" wrap="square" lIns="0" tIns="0" rIns="0" bIns="0" anchor="ctr" anchorCtr="1"/>
          <a:lstStyle/>
          <a:p>
            <a:pPr>
              <a:defRPr lang="en-US" sz="1400" b="1" i="0" u="none" strike="noStrike" kern="1200" baseline="0">
                <a:solidFill>
                  <a:sysClr val="windowText" lastClr="000000"/>
                </a:solidFill>
                <a:latin typeface="Calibri" panose="020F0502020204030204"/>
              </a:defRPr>
            </a:pPr>
            <a:endParaRPr lang="en-US" sz="1400" b="1" baseline="0">
              <a:solidFill>
                <a:sysClr val="windowText" lastClr="000000"/>
              </a:solidFill>
            </a:endParaRPr>
          </a:p>
        </cx:txPr>
      </cx:axis>
      <cx:axis id="1" hidden="1">
        <cx:valScaling/>
        <cx:tickLabels/>
      </cx:axis>
    </cx:plotArea>
  </cx:chart>
  <cx:clrMapOvr bg1="lt1" tx1="dk1" bg2="lt2" tx2="dk2" accent1="accent1" accent2="accent2" accent3="accent3" accent4="accent4" accent5="accent5" accent6="accent6" hlink="hlink" folHlink="folHlink"/>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6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tx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solidFill>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solidFill>
    </cs:spPr>
  </cs:downBar>
  <cs:dropLine>
    <cs:lnRef idx="0"/>
    <cs:fillRef idx="0"/>
    <cs:effectRef idx="0"/>
    <cs:fontRef idx="minor">
      <a:schemeClr val="tx1"/>
    </cs:fontRef>
  </cs:dropLine>
  <cs:errorBar>
    <cs:lnRef idx="0"/>
    <cs:fillRef idx="0"/>
    <cs:effectRef idx="0"/>
    <cs:fontRef idx="minor">
      <a:schemeClr val="tx1"/>
    </cs:fontRef>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a:solidFill>
          <a:schemeClr val="tx1">
            <a:lumMod val="15000"/>
            <a:lumOff val="85000"/>
            <a:lumOff val="10000"/>
          </a:schemeClr>
        </a:solidFill>
      </a:ln>
    </cs:spPr>
  </cs:gridlineMinor>
  <cs:hiLoLine>
    <cs:lnRef idx="0"/>
    <cs:fillRef idx="0"/>
    <cs:effectRef idx="0"/>
    <cs:fontRef idx="minor">
      <a:schemeClr val="tx1"/>
    </cs:fontRef>
  </cs:hiLoLine>
  <cs:leaderLine>
    <cs:lnRef idx="0"/>
    <cs:fillRef idx="0"/>
    <cs:effectRef idx="0"/>
    <cs:fontRef idx="minor">
      <a:schemeClr val="tx1"/>
    </cs:fontRef>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17" Type="http://schemas.openxmlformats.org/officeDocument/2006/relationships/image" Target="../media/image116.tmp"/><Relationship Id="rId21" Type="http://schemas.openxmlformats.org/officeDocument/2006/relationships/image" Target="../media/image20.tmp"/><Relationship Id="rId42" Type="http://schemas.openxmlformats.org/officeDocument/2006/relationships/image" Target="../media/image41.tmp"/><Relationship Id="rId63" Type="http://schemas.openxmlformats.org/officeDocument/2006/relationships/image" Target="../media/image62.tmp"/><Relationship Id="rId84" Type="http://schemas.openxmlformats.org/officeDocument/2006/relationships/image" Target="../media/image83.tmp"/><Relationship Id="rId138" Type="http://schemas.openxmlformats.org/officeDocument/2006/relationships/image" Target="../media/image137.tmp"/><Relationship Id="rId159" Type="http://schemas.openxmlformats.org/officeDocument/2006/relationships/image" Target="../media/image158.tmp"/><Relationship Id="rId170" Type="http://schemas.openxmlformats.org/officeDocument/2006/relationships/image" Target="../media/image169.tmp"/><Relationship Id="rId107" Type="http://schemas.openxmlformats.org/officeDocument/2006/relationships/image" Target="../media/image106.tmp"/><Relationship Id="rId11" Type="http://schemas.openxmlformats.org/officeDocument/2006/relationships/image" Target="../media/image10.tmp"/><Relationship Id="rId32" Type="http://schemas.openxmlformats.org/officeDocument/2006/relationships/image" Target="../media/image31.tmp"/><Relationship Id="rId53" Type="http://schemas.openxmlformats.org/officeDocument/2006/relationships/image" Target="../media/image52.tmp"/><Relationship Id="rId74" Type="http://schemas.openxmlformats.org/officeDocument/2006/relationships/image" Target="../media/image73.tmp"/><Relationship Id="rId128" Type="http://schemas.openxmlformats.org/officeDocument/2006/relationships/image" Target="../media/image127.tmp"/><Relationship Id="rId149" Type="http://schemas.openxmlformats.org/officeDocument/2006/relationships/image" Target="../media/image148.tmp"/><Relationship Id="rId5" Type="http://schemas.openxmlformats.org/officeDocument/2006/relationships/image" Target="../media/image4.tmp"/><Relationship Id="rId95" Type="http://schemas.openxmlformats.org/officeDocument/2006/relationships/image" Target="../media/image94.tmp"/><Relationship Id="rId160" Type="http://schemas.openxmlformats.org/officeDocument/2006/relationships/image" Target="../media/image159.tmp"/><Relationship Id="rId181" Type="http://schemas.openxmlformats.org/officeDocument/2006/relationships/image" Target="../media/image180.tmp"/><Relationship Id="rId22" Type="http://schemas.openxmlformats.org/officeDocument/2006/relationships/image" Target="../media/image21.tmp"/><Relationship Id="rId43" Type="http://schemas.openxmlformats.org/officeDocument/2006/relationships/image" Target="../media/image42.tmp"/><Relationship Id="rId64" Type="http://schemas.openxmlformats.org/officeDocument/2006/relationships/image" Target="../media/image63.tmp"/><Relationship Id="rId118" Type="http://schemas.openxmlformats.org/officeDocument/2006/relationships/image" Target="../media/image117.tmp"/><Relationship Id="rId139" Type="http://schemas.openxmlformats.org/officeDocument/2006/relationships/image" Target="../media/image138.tmp"/><Relationship Id="rId85" Type="http://schemas.openxmlformats.org/officeDocument/2006/relationships/image" Target="../media/image84.tmp"/><Relationship Id="rId150" Type="http://schemas.openxmlformats.org/officeDocument/2006/relationships/image" Target="../media/image149.tmp"/><Relationship Id="rId171" Type="http://schemas.openxmlformats.org/officeDocument/2006/relationships/image" Target="../media/image170.tmp"/><Relationship Id="rId12" Type="http://schemas.openxmlformats.org/officeDocument/2006/relationships/image" Target="../media/image11.tmp"/><Relationship Id="rId33" Type="http://schemas.openxmlformats.org/officeDocument/2006/relationships/image" Target="../media/image32.tmp"/><Relationship Id="rId108" Type="http://schemas.openxmlformats.org/officeDocument/2006/relationships/image" Target="../media/image107.tmp"/><Relationship Id="rId129" Type="http://schemas.openxmlformats.org/officeDocument/2006/relationships/image" Target="../media/image128.tmp"/><Relationship Id="rId54" Type="http://schemas.openxmlformats.org/officeDocument/2006/relationships/image" Target="../media/image53.tmp"/><Relationship Id="rId75" Type="http://schemas.openxmlformats.org/officeDocument/2006/relationships/image" Target="../media/image74.tmp"/><Relationship Id="rId96" Type="http://schemas.openxmlformats.org/officeDocument/2006/relationships/image" Target="../media/image95.tmp"/><Relationship Id="rId140" Type="http://schemas.openxmlformats.org/officeDocument/2006/relationships/image" Target="../media/image139.tmp"/><Relationship Id="rId161" Type="http://schemas.openxmlformats.org/officeDocument/2006/relationships/image" Target="../media/image160.tmp"/><Relationship Id="rId182" Type="http://schemas.openxmlformats.org/officeDocument/2006/relationships/image" Target="../media/image181.tmp"/><Relationship Id="rId6" Type="http://schemas.openxmlformats.org/officeDocument/2006/relationships/image" Target="../media/image5.tmp"/><Relationship Id="rId23" Type="http://schemas.openxmlformats.org/officeDocument/2006/relationships/image" Target="../media/image22.tmp"/><Relationship Id="rId119" Type="http://schemas.openxmlformats.org/officeDocument/2006/relationships/image" Target="../media/image118.tmp"/><Relationship Id="rId44" Type="http://schemas.openxmlformats.org/officeDocument/2006/relationships/image" Target="../media/image43.tmp"/><Relationship Id="rId65" Type="http://schemas.openxmlformats.org/officeDocument/2006/relationships/image" Target="../media/image64.tmp"/><Relationship Id="rId86" Type="http://schemas.openxmlformats.org/officeDocument/2006/relationships/image" Target="../media/image85.tmp"/><Relationship Id="rId130" Type="http://schemas.openxmlformats.org/officeDocument/2006/relationships/image" Target="../media/image129.tmp"/><Relationship Id="rId151" Type="http://schemas.openxmlformats.org/officeDocument/2006/relationships/image" Target="../media/image150.tmp"/><Relationship Id="rId172" Type="http://schemas.openxmlformats.org/officeDocument/2006/relationships/image" Target="../media/image171.tmp"/><Relationship Id="rId13" Type="http://schemas.openxmlformats.org/officeDocument/2006/relationships/image" Target="../media/image12.tmp"/><Relationship Id="rId18" Type="http://schemas.openxmlformats.org/officeDocument/2006/relationships/image" Target="../media/image17.tmp"/><Relationship Id="rId39" Type="http://schemas.openxmlformats.org/officeDocument/2006/relationships/image" Target="../media/image38.tmp"/><Relationship Id="rId109" Type="http://schemas.openxmlformats.org/officeDocument/2006/relationships/image" Target="../media/image108.tmp"/><Relationship Id="rId34" Type="http://schemas.openxmlformats.org/officeDocument/2006/relationships/image" Target="../media/image33.tmp"/><Relationship Id="rId50" Type="http://schemas.openxmlformats.org/officeDocument/2006/relationships/image" Target="../media/image49.tmp"/><Relationship Id="rId55" Type="http://schemas.openxmlformats.org/officeDocument/2006/relationships/image" Target="../media/image54.tmp"/><Relationship Id="rId76" Type="http://schemas.openxmlformats.org/officeDocument/2006/relationships/image" Target="../media/image75.tmp"/><Relationship Id="rId97" Type="http://schemas.openxmlformats.org/officeDocument/2006/relationships/image" Target="../media/image96.tmp"/><Relationship Id="rId104" Type="http://schemas.openxmlformats.org/officeDocument/2006/relationships/image" Target="../media/image103.tmp"/><Relationship Id="rId120" Type="http://schemas.openxmlformats.org/officeDocument/2006/relationships/image" Target="../media/image119.tmp"/><Relationship Id="rId125" Type="http://schemas.openxmlformats.org/officeDocument/2006/relationships/image" Target="../media/image124.tmp"/><Relationship Id="rId141" Type="http://schemas.openxmlformats.org/officeDocument/2006/relationships/image" Target="../media/image140.tmp"/><Relationship Id="rId146" Type="http://schemas.openxmlformats.org/officeDocument/2006/relationships/image" Target="../media/image145.tmp"/><Relationship Id="rId167" Type="http://schemas.openxmlformats.org/officeDocument/2006/relationships/image" Target="../media/image166.tmp"/><Relationship Id="rId188" Type="http://schemas.openxmlformats.org/officeDocument/2006/relationships/image" Target="../media/image187.tmp"/><Relationship Id="rId7" Type="http://schemas.openxmlformats.org/officeDocument/2006/relationships/image" Target="../media/image6.tmp"/><Relationship Id="rId71" Type="http://schemas.openxmlformats.org/officeDocument/2006/relationships/image" Target="../media/image70.tmp"/><Relationship Id="rId92" Type="http://schemas.openxmlformats.org/officeDocument/2006/relationships/image" Target="../media/image91.tmp"/><Relationship Id="rId162" Type="http://schemas.openxmlformats.org/officeDocument/2006/relationships/image" Target="../media/image161.tmp"/><Relationship Id="rId183" Type="http://schemas.openxmlformats.org/officeDocument/2006/relationships/image" Target="../media/image182.tmp"/><Relationship Id="rId2" Type="http://schemas.openxmlformats.org/officeDocument/2006/relationships/image" Target="../media/image1.tmp"/><Relationship Id="rId29" Type="http://schemas.openxmlformats.org/officeDocument/2006/relationships/image" Target="../media/image28.tmp"/><Relationship Id="rId24" Type="http://schemas.openxmlformats.org/officeDocument/2006/relationships/image" Target="../media/image23.tmp"/><Relationship Id="rId40" Type="http://schemas.openxmlformats.org/officeDocument/2006/relationships/image" Target="../media/image39.tmp"/><Relationship Id="rId45" Type="http://schemas.openxmlformats.org/officeDocument/2006/relationships/image" Target="../media/image44.tmp"/><Relationship Id="rId66" Type="http://schemas.openxmlformats.org/officeDocument/2006/relationships/image" Target="../media/image65.tmp"/><Relationship Id="rId87" Type="http://schemas.openxmlformats.org/officeDocument/2006/relationships/image" Target="../media/image86.tmp"/><Relationship Id="rId110" Type="http://schemas.openxmlformats.org/officeDocument/2006/relationships/image" Target="../media/image109.tmp"/><Relationship Id="rId115" Type="http://schemas.openxmlformats.org/officeDocument/2006/relationships/image" Target="../media/image114.tmp"/><Relationship Id="rId131" Type="http://schemas.openxmlformats.org/officeDocument/2006/relationships/image" Target="../media/image130.tmp"/><Relationship Id="rId136" Type="http://schemas.openxmlformats.org/officeDocument/2006/relationships/image" Target="../media/image135.tmp"/><Relationship Id="rId157" Type="http://schemas.openxmlformats.org/officeDocument/2006/relationships/image" Target="../media/image156.tmp"/><Relationship Id="rId178" Type="http://schemas.openxmlformats.org/officeDocument/2006/relationships/image" Target="../media/image177.tmp"/><Relationship Id="rId61" Type="http://schemas.openxmlformats.org/officeDocument/2006/relationships/image" Target="../media/image60.tmp"/><Relationship Id="rId82" Type="http://schemas.openxmlformats.org/officeDocument/2006/relationships/image" Target="../media/image81.tmp"/><Relationship Id="rId152" Type="http://schemas.openxmlformats.org/officeDocument/2006/relationships/image" Target="../media/image151.tmp"/><Relationship Id="rId173" Type="http://schemas.openxmlformats.org/officeDocument/2006/relationships/image" Target="../media/image172.tmp"/><Relationship Id="rId19" Type="http://schemas.openxmlformats.org/officeDocument/2006/relationships/image" Target="../media/image18.tmp"/><Relationship Id="rId14" Type="http://schemas.openxmlformats.org/officeDocument/2006/relationships/image" Target="../media/image13.tmp"/><Relationship Id="rId30" Type="http://schemas.openxmlformats.org/officeDocument/2006/relationships/image" Target="../media/image29.tmp"/><Relationship Id="rId35" Type="http://schemas.openxmlformats.org/officeDocument/2006/relationships/image" Target="../media/image34.tmp"/><Relationship Id="rId56" Type="http://schemas.openxmlformats.org/officeDocument/2006/relationships/image" Target="../media/image55.tmp"/><Relationship Id="rId77" Type="http://schemas.openxmlformats.org/officeDocument/2006/relationships/image" Target="../media/image76.tmp"/><Relationship Id="rId100" Type="http://schemas.openxmlformats.org/officeDocument/2006/relationships/image" Target="../media/image99.tmp"/><Relationship Id="rId105" Type="http://schemas.openxmlformats.org/officeDocument/2006/relationships/image" Target="../media/image104.tmp"/><Relationship Id="rId126" Type="http://schemas.openxmlformats.org/officeDocument/2006/relationships/image" Target="../media/image125.tmp"/><Relationship Id="rId147" Type="http://schemas.openxmlformats.org/officeDocument/2006/relationships/image" Target="../media/image146.tmp"/><Relationship Id="rId168" Type="http://schemas.openxmlformats.org/officeDocument/2006/relationships/image" Target="../media/image167.tmp"/><Relationship Id="rId8" Type="http://schemas.openxmlformats.org/officeDocument/2006/relationships/image" Target="../media/image7.tmp"/><Relationship Id="rId51" Type="http://schemas.openxmlformats.org/officeDocument/2006/relationships/image" Target="../media/image50.tmp"/><Relationship Id="rId72" Type="http://schemas.openxmlformats.org/officeDocument/2006/relationships/image" Target="../media/image71.tmp"/><Relationship Id="rId93" Type="http://schemas.openxmlformats.org/officeDocument/2006/relationships/image" Target="../media/image92.tmp"/><Relationship Id="rId98" Type="http://schemas.openxmlformats.org/officeDocument/2006/relationships/image" Target="../media/image97.tmp"/><Relationship Id="rId121" Type="http://schemas.openxmlformats.org/officeDocument/2006/relationships/image" Target="../media/image120.tmp"/><Relationship Id="rId142" Type="http://schemas.openxmlformats.org/officeDocument/2006/relationships/image" Target="../media/image141.tmp"/><Relationship Id="rId163" Type="http://schemas.openxmlformats.org/officeDocument/2006/relationships/image" Target="../media/image162.tmp"/><Relationship Id="rId184" Type="http://schemas.openxmlformats.org/officeDocument/2006/relationships/image" Target="../media/image183.tmp"/><Relationship Id="rId189" Type="http://schemas.openxmlformats.org/officeDocument/2006/relationships/image" Target="../media/image188.tmp"/><Relationship Id="rId3" Type="http://schemas.openxmlformats.org/officeDocument/2006/relationships/image" Target="../media/image2.tmp"/><Relationship Id="rId25" Type="http://schemas.openxmlformats.org/officeDocument/2006/relationships/image" Target="../media/image24.tmp"/><Relationship Id="rId46" Type="http://schemas.openxmlformats.org/officeDocument/2006/relationships/image" Target="../media/image45.tmp"/><Relationship Id="rId67" Type="http://schemas.openxmlformats.org/officeDocument/2006/relationships/image" Target="../media/image66.tmp"/><Relationship Id="rId116" Type="http://schemas.openxmlformats.org/officeDocument/2006/relationships/image" Target="../media/image115.tmp"/><Relationship Id="rId137" Type="http://schemas.openxmlformats.org/officeDocument/2006/relationships/image" Target="../media/image136.tmp"/><Relationship Id="rId158" Type="http://schemas.openxmlformats.org/officeDocument/2006/relationships/image" Target="../media/image157.tmp"/><Relationship Id="rId20" Type="http://schemas.openxmlformats.org/officeDocument/2006/relationships/image" Target="../media/image19.tmp"/><Relationship Id="rId41" Type="http://schemas.openxmlformats.org/officeDocument/2006/relationships/image" Target="../media/image40.tmp"/><Relationship Id="rId62" Type="http://schemas.openxmlformats.org/officeDocument/2006/relationships/image" Target="../media/image61.tmp"/><Relationship Id="rId83" Type="http://schemas.openxmlformats.org/officeDocument/2006/relationships/image" Target="../media/image82.tmp"/><Relationship Id="rId88" Type="http://schemas.openxmlformats.org/officeDocument/2006/relationships/image" Target="../media/image87.tmp"/><Relationship Id="rId111" Type="http://schemas.openxmlformats.org/officeDocument/2006/relationships/image" Target="../media/image110.tmp"/><Relationship Id="rId132" Type="http://schemas.openxmlformats.org/officeDocument/2006/relationships/image" Target="../media/image131.tmp"/><Relationship Id="rId153" Type="http://schemas.openxmlformats.org/officeDocument/2006/relationships/image" Target="../media/image152.tmp"/><Relationship Id="rId174" Type="http://schemas.openxmlformats.org/officeDocument/2006/relationships/image" Target="../media/image173.tmp"/><Relationship Id="rId179" Type="http://schemas.openxmlformats.org/officeDocument/2006/relationships/image" Target="../media/image178.tmp"/><Relationship Id="rId15" Type="http://schemas.openxmlformats.org/officeDocument/2006/relationships/image" Target="../media/image14.tmp"/><Relationship Id="rId36" Type="http://schemas.openxmlformats.org/officeDocument/2006/relationships/image" Target="../media/image35.tmp"/><Relationship Id="rId57" Type="http://schemas.openxmlformats.org/officeDocument/2006/relationships/image" Target="../media/image56.tmp"/><Relationship Id="rId106" Type="http://schemas.openxmlformats.org/officeDocument/2006/relationships/image" Target="../media/image105.tmp"/><Relationship Id="rId127" Type="http://schemas.openxmlformats.org/officeDocument/2006/relationships/image" Target="../media/image126.tmp"/><Relationship Id="rId10" Type="http://schemas.openxmlformats.org/officeDocument/2006/relationships/image" Target="../media/image9.tmp"/><Relationship Id="rId31" Type="http://schemas.openxmlformats.org/officeDocument/2006/relationships/image" Target="../media/image30.tmp"/><Relationship Id="rId52" Type="http://schemas.openxmlformats.org/officeDocument/2006/relationships/image" Target="../media/image51.tmp"/><Relationship Id="rId73" Type="http://schemas.openxmlformats.org/officeDocument/2006/relationships/image" Target="../media/image72.tmp"/><Relationship Id="rId78" Type="http://schemas.openxmlformats.org/officeDocument/2006/relationships/image" Target="../media/image77.tmp"/><Relationship Id="rId94" Type="http://schemas.openxmlformats.org/officeDocument/2006/relationships/image" Target="../media/image93.tmp"/><Relationship Id="rId99" Type="http://schemas.openxmlformats.org/officeDocument/2006/relationships/image" Target="../media/image98.tmp"/><Relationship Id="rId101" Type="http://schemas.openxmlformats.org/officeDocument/2006/relationships/image" Target="../media/image100.tmp"/><Relationship Id="rId122" Type="http://schemas.openxmlformats.org/officeDocument/2006/relationships/image" Target="../media/image121.tmp"/><Relationship Id="rId143" Type="http://schemas.openxmlformats.org/officeDocument/2006/relationships/image" Target="../media/image142.tmp"/><Relationship Id="rId148" Type="http://schemas.openxmlformats.org/officeDocument/2006/relationships/image" Target="../media/image147.tmp"/><Relationship Id="rId164" Type="http://schemas.openxmlformats.org/officeDocument/2006/relationships/image" Target="../media/image163.tmp"/><Relationship Id="rId169" Type="http://schemas.openxmlformats.org/officeDocument/2006/relationships/image" Target="../media/image168.tmp"/><Relationship Id="rId185" Type="http://schemas.openxmlformats.org/officeDocument/2006/relationships/image" Target="../media/image184.tmp"/><Relationship Id="rId4" Type="http://schemas.openxmlformats.org/officeDocument/2006/relationships/image" Target="../media/image3.tmp"/><Relationship Id="rId9" Type="http://schemas.openxmlformats.org/officeDocument/2006/relationships/image" Target="../media/image8.tmp"/><Relationship Id="rId180" Type="http://schemas.openxmlformats.org/officeDocument/2006/relationships/image" Target="../media/image179.tmp"/><Relationship Id="rId26" Type="http://schemas.openxmlformats.org/officeDocument/2006/relationships/image" Target="../media/image25.tmp"/><Relationship Id="rId47" Type="http://schemas.openxmlformats.org/officeDocument/2006/relationships/image" Target="../media/image46.tmp"/><Relationship Id="rId68" Type="http://schemas.openxmlformats.org/officeDocument/2006/relationships/image" Target="../media/image67.tmp"/><Relationship Id="rId89" Type="http://schemas.openxmlformats.org/officeDocument/2006/relationships/image" Target="../media/image88.tmp"/><Relationship Id="rId112" Type="http://schemas.openxmlformats.org/officeDocument/2006/relationships/image" Target="../media/image111.tmp"/><Relationship Id="rId133" Type="http://schemas.openxmlformats.org/officeDocument/2006/relationships/image" Target="../media/image132.tmp"/><Relationship Id="rId154" Type="http://schemas.openxmlformats.org/officeDocument/2006/relationships/image" Target="../media/image153.tmp"/><Relationship Id="rId175" Type="http://schemas.openxmlformats.org/officeDocument/2006/relationships/image" Target="../media/image174.tmp"/><Relationship Id="rId16" Type="http://schemas.openxmlformats.org/officeDocument/2006/relationships/image" Target="../media/image15.tmp"/><Relationship Id="rId37" Type="http://schemas.openxmlformats.org/officeDocument/2006/relationships/image" Target="../media/image36.tmp"/><Relationship Id="rId58" Type="http://schemas.openxmlformats.org/officeDocument/2006/relationships/image" Target="../media/image57.tmp"/><Relationship Id="rId79" Type="http://schemas.openxmlformats.org/officeDocument/2006/relationships/image" Target="../media/image78.tmp"/><Relationship Id="rId102" Type="http://schemas.openxmlformats.org/officeDocument/2006/relationships/image" Target="../media/image101.tmp"/><Relationship Id="rId123" Type="http://schemas.openxmlformats.org/officeDocument/2006/relationships/image" Target="../media/image122.tmp"/><Relationship Id="rId144" Type="http://schemas.openxmlformats.org/officeDocument/2006/relationships/image" Target="../media/image143.tmp"/><Relationship Id="rId90" Type="http://schemas.openxmlformats.org/officeDocument/2006/relationships/image" Target="../media/image89.tmp"/><Relationship Id="rId165" Type="http://schemas.openxmlformats.org/officeDocument/2006/relationships/image" Target="../media/image164.tmp"/><Relationship Id="rId186" Type="http://schemas.openxmlformats.org/officeDocument/2006/relationships/image" Target="../media/image185.tmp"/><Relationship Id="rId27" Type="http://schemas.openxmlformats.org/officeDocument/2006/relationships/image" Target="../media/image26.tmp"/><Relationship Id="rId48" Type="http://schemas.openxmlformats.org/officeDocument/2006/relationships/image" Target="../media/image47.tmp"/><Relationship Id="rId69" Type="http://schemas.openxmlformats.org/officeDocument/2006/relationships/image" Target="../media/image68.tmp"/><Relationship Id="rId113" Type="http://schemas.openxmlformats.org/officeDocument/2006/relationships/image" Target="../media/image112.tmp"/><Relationship Id="rId134" Type="http://schemas.openxmlformats.org/officeDocument/2006/relationships/image" Target="../media/image133.tmp"/><Relationship Id="rId80" Type="http://schemas.openxmlformats.org/officeDocument/2006/relationships/image" Target="../media/image79.tmp"/><Relationship Id="rId155" Type="http://schemas.openxmlformats.org/officeDocument/2006/relationships/image" Target="../media/image154.tmp"/><Relationship Id="rId176" Type="http://schemas.openxmlformats.org/officeDocument/2006/relationships/image" Target="../media/image175.tmp"/><Relationship Id="rId17" Type="http://schemas.openxmlformats.org/officeDocument/2006/relationships/image" Target="../media/image16.tmp"/><Relationship Id="rId38" Type="http://schemas.openxmlformats.org/officeDocument/2006/relationships/image" Target="../media/image37.tmp"/><Relationship Id="rId59" Type="http://schemas.openxmlformats.org/officeDocument/2006/relationships/image" Target="../media/image58.tmp"/><Relationship Id="rId103" Type="http://schemas.openxmlformats.org/officeDocument/2006/relationships/image" Target="../media/image102.tmp"/><Relationship Id="rId124" Type="http://schemas.openxmlformats.org/officeDocument/2006/relationships/image" Target="../media/image123.tmp"/><Relationship Id="rId70" Type="http://schemas.openxmlformats.org/officeDocument/2006/relationships/image" Target="../media/image69.tmp"/><Relationship Id="rId91" Type="http://schemas.openxmlformats.org/officeDocument/2006/relationships/image" Target="../media/image90.tmp"/><Relationship Id="rId145" Type="http://schemas.openxmlformats.org/officeDocument/2006/relationships/image" Target="../media/image144.tmp"/><Relationship Id="rId166" Type="http://schemas.openxmlformats.org/officeDocument/2006/relationships/image" Target="../media/image165.tmp"/><Relationship Id="rId187" Type="http://schemas.openxmlformats.org/officeDocument/2006/relationships/image" Target="../media/image186.tmp"/><Relationship Id="rId1" Type="http://schemas.microsoft.com/office/2014/relationships/chartEx" Target="../charts/chartEx1.xml"/><Relationship Id="rId28" Type="http://schemas.openxmlformats.org/officeDocument/2006/relationships/image" Target="../media/image27.tmp"/><Relationship Id="rId49" Type="http://schemas.openxmlformats.org/officeDocument/2006/relationships/image" Target="../media/image48.tmp"/><Relationship Id="rId114" Type="http://schemas.openxmlformats.org/officeDocument/2006/relationships/image" Target="../media/image113.tmp"/><Relationship Id="rId60" Type="http://schemas.openxmlformats.org/officeDocument/2006/relationships/image" Target="../media/image59.tmp"/><Relationship Id="rId81" Type="http://schemas.openxmlformats.org/officeDocument/2006/relationships/image" Target="../media/image80.tmp"/><Relationship Id="rId135" Type="http://schemas.openxmlformats.org/officeDocument/2006/relationships/image" Target="../media/image134.tmp"/><Relationship Id="rId156" Type="http://schemas.openxmlformats.org/officeDocument/2006/relationships/image" Target="../media/image155.tmp"/><Relationship Id="rId177" Type="http://schemas.openxmlformats.org/officeDocument/2006/relationships/image" Target="../media/image176.tmp"/></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4</xdr:col>
      <xdr:colOff>144541</xdr:colOff>
      <xdr:row>1</xdr:row>
      <xdr:rowOff>135173</xdr:rowOff>
    </xdr:from>
    <xdr:to>
      <xdr:col>53</xdr:col>
      <xdr:colOff>343208</xdr:colOff>
      <xdr:row>3</xdr:row>
      <xdr:rowOff>843879</xdr:rowOff>
    </xdr:to>
    <mc:AlternateContent xmlns:mc="http://schemas.openxmlformats.org/markup-compatibility/2006">
      <mc:Choice xmlns:cx1="http://schemas.microsoft.com/office/drawing/2015/9/8/chartex" Requires="cx1">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35044141" y="325673"/>
              <a:ext cx="5685067" cy="3394756"/>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twoCellAnchor editAs="oneCell">
    <xdr:from>
      <xdr:col>25</xdr:col>
      <xdr:colOff>1015603</xdr:colOff>
      <xdr:row>10</xdr:row>
      <xdr:rowOff>223044</xdr:rowOff>
    </xdr:from>
    <xdr:to>
      <xdr:col>25</xdr:col>
      <xdr:colOff>2565797</xdr:colOff>
      <xdr:row>10</xdr:row>
      <xdr:rowOff>1123157</xdr:rowOff>
    </xdr:to>
    <xdr:pic>
      <xdr:nvPicPr>
        <xdr:cNvPr id="90" name="Picture 89" descr="Insight Picture 89">
          <a:extLst>
            <a:ext uri="{FF2B5EF4-FFF2-40B4-BE49-F238E27FC236}">
              <a16:creationId xmlns:a16="http://schemas.microsoft.com/office/drawing/2014/main" id="{00000000-0008-0000-0000-00005A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7741503" y="12522994"/>
          <a:ext cx="1550194" cy="900113"/>
        </a:xfrm>
        <a:prstGeom prst="rect">
          <a:avLst/>
        </a:prstGeom>
      </xdr:spPr>
    </xdr:pic>
    <xdr:clientData/>
  </xdr:twoCellAnchor>
  <xdr:twoCellAnchor editAs="oneCell">
    <xdr:from>
      <xdr:col>25</xdr:col>
      <xdr:colOff>1549003</xdr:colOff>
      <xdr:row>11</xdr:row>
      <xdr:rowOff>582216</xdr:rowOff>
    </xdr:from>
    <xdr:to>
      <xdr:col>25</xdr:col>
      <xdr:colOff>1870472</xdr:colOff>
      <xdr:row>11</xdr:row>
      <xdr:rowOff>760810</xdr:rowOff>
    </xdr:to>
    <xdr:pic>
      <xdr:nvPicPr>
        <xdr:cNvPr id="91" name="Picture 90" descr="Insight Picture 90">
          <a:extLst>
            <a:ext uri="{FF2B5EF4-FFF2-40B4-BE49-F238E27FC236}">
              <a16:creationId xmlns:a16="http://schemas.microsoft.com/office/drawing/2014/main" id="{00000000-0008-0000-0000-00005B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74216416"/>
          <a:ext cx="321469" cy="178594"/>
        </a:xfrm>
        <a:prstGeom prst="rect">
          <a:avLst/>
        </a:prstGeom>
      </xdr:spPr>
    </xdr:pic>
    <xdr:clientData/>
  </xdr:twoCellAnchor>
  <xdr:twoCellAnchor editAs="oneCell">
    <xdr:from>
      <xdr:col>25</xdr:col>
      <xdr:colOff>358378</xdr:colOff>
      <xdr:row>12</xdr:row>
      <xdr:rowOff>430213</xdr:rowOff>
    </xdr:from>
    <xdr:to>
      <xdr:col>25</xdr:col>
      <xdr:colOff>3223022</xdr:colOff>
      <xdr:row>12</xdr:row>
      <xdr:rowOff>915988</xdr:rowOff>
    </xdr:to>
    <xdr:pic>
      <xdr:nvPicPr>
        <xdr:cNvPr id="92" name="Picture 91" descr="Insight Picture 91">
          <a:extLst>
            <a:ext uri="{FF2B5EF4-FFF2-40B4-BE49-F238E27FC236}">
              <a16:creationId xmlns:a16="http://schemas.microsoft.com/office/drawing/2014/main" id="{00000000-0008-0000-0000-00005C000000}"/>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17084278" y="234319763"/>
          <a:ext cx="2864644" cy="485775"/>
        </a:xfrm>
        <a:prstGeom prst="rect">
          <a:avLst/>
        </a:prstGeom>
      </xdr:spPr>
    </xdr:pic>
    <xdr:clientData/>
  </xdr:twoCellAnchor>
  <xdr:twoCellAnchor editAs="oneCell">
    <xdr:from>
      <xdr:col>25</xdr:col>
      <xdr:colOff>704850</xdr:colOff>
      <xdr:row>13</xdr:row>
      <xdr:rowOff>105172</xdr:rowOff>
    </xdr:from>
    <xdr:to>
      <xdr:col>25</xdr:col>
      <xdr:colOff>2876550</xdr:colOff>
      <xdr:row>13</xdr:row>
      <xdr:rowOff>1241028</xdr:rowOff>
    </xdr:to>
    <xdr:pic>
      <xdr:nvPicPr>
        <xdr:cNvPr id="93" name="Picture 92" descr="Insight Picture 92">
          <a:extLst>
            <a:ext uri="{FF2B5EF4-FFF2-40B4-BE49-F238E27FC236}">
              <a16:creationId xmlns:a16="http://schemas.microsoft.com/office/drawing/2014/main" id="{00000000-0008-0000-0000-00005D000000}"/>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17430750" y="115992672"/>
          <a:ext cx="2171700" cy="1135856"/>
        </a:xfrm>
        <a:prstGeom prst="rect">
          <a:avLst/>
        </a:prstGeom>
      </xdr:spPr>
    </xdr:pic>
    <xdr:clientData/>
  </xdr:twoCellAnchor>
  <xdr:twoCellAnchor editAs="oneCell">
    <xdr:from>
      <xdr:col>25</xdr:col>
      <xdr:colOff>1219200</xdr:colOff>
      <xdr:row>14</xdr:row>
      <xdr:rowOff>62309</xdr:rowOff>
    </xdr:from>
    <xdr:to>
      <xdr:col>25</xdr:col>
      <xdr:colOff>2362200</xdr:colOff>
      <xdr:row>14</xdr:row>
      <xdr:rowOff>1283890</xdr:rowOff>
    </xdr:to>
    <xdr:pic>
      <xdr:nvPicPr>
        <xdr:cNvPr id="94" name="Picture 93" descr="Insight Picture 93">
          <a:extLst>
            <a:ext uri="{FF2B5EF4-FFF2-40B4-BE49-F238E27FC236}">
              <a16:creationId xmlns:a16="http://schemas.microsoft.com/office/drawing/2014/main" id="{00000000-0008-0000-0000-00005E000000}"/>
            </a:ext>
          </a:extLst>
        </xdr:cNvPr>
        <xdr:cNvPicPr>
          <a:picLocks noChangeAspect="1"/>
        </xdr:cNvPicPr>
      </xdr:nvPicPr>
      <xdr:blipFill>
        <a:blip xmlns:r="http://schemas.openxmlformats.org/officeDocument/2006/relationships" r:embed="rId6">
          <a:extLst>
            <a:ext uri="{28A0092B-C50C-407E-A947-70E740481C1C}">
              <a14:useLocalDpi xmlns:a14="http://schemas.microsoft.com/office/drawing/2010/main" val="0"/>
            </a:ext>
          </a:extLst>
        </a:blip>
        <a:stretch>
          <a:fillRect/>
        </a:stretch>
      </xdr:blipFill>
      <xdr:spPr>
        <a:xfrm>
          <a:off x="17945100" y="33806209"/>
          <a:ext cx="1143000" cy="1221581"/>
        </a:xfrm>
        <a:prstGeom prst="rect">
          <a:avLst/>
        </a:prstGeom>
      </xdr:spPr>
    </xdr:pic>
    <xdr:clientData/>
  </xdr:twoCellAnchor>
  <xdr:twoCellAnchor editAs="oneCell">
    <xdr:from>
      <xdr:col>25</xdr:col>
      <xdr:colOff>1094184</xdr:colOff>
      <xdr:row>15</xdr:row>
      <xdr:rowOff>105172</xdr:rowOff>
    </xdr:from>
    <xdr:to>
      <xdr:col>25</xdr:col>
      <xdr:colOff>2487215</xdr:colOff>
      <xdr:row>15</xdr:row>
      <xdr:rowOff>1241028</xdr:rowOff>
    </xdr:to>
    <xdr:pic>
      <xdr:nvPicPr>
        <xdr:cNvPr id="95" name="Picture 94" descr="Insight Picture 94">
          <a:extLst>
            <a:ext uri="{FF2B5EF4-FFF2-40B4-BE49-F238E27FC236}">
              <a16:creationId xmlns:a16="http://schemas.microsoft.com/office/drawing/2014/main" id="{00000000-0008-0000-0000-00005F000000}"/>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17820084" y="236687122"/>
          <a:ext cx="1393031" cy="1135856"/>
        </a:xfrm>
        <a:prstGeom prst="rect">
          <a:avLst/>
        </a:prstGeom>
      </xdr:spPr>
    </xdr:pic>
    <xdr:clientData/>
  </xdr:twoCellAnchor>
  <xdr:twoCellAnchor editAs="oneCell">
    <xdr:from>
      <xdr:col>25</xdr:col>
      <xdr:colOff>1183481</xdr:colOff>
      <xdr:row>16</xdr:row>
      <xdr:rowOff>62309</xdr:rowOff>
    </xdr:from>
    <xdr:to>
      <xdr:col>25</xdr:col>
      <xdr:colOff>2397919</xdr:colOff>
      <xdr:row>16</xdr:row>
      <xdr:rowOff>1283891</xdr:rowOff>
    </xdr:to>
    <xdr:pic>
      <xdr:nvPicPr>
        <xdr:cNvPr id="96" name="Picture 95" descr="Insight Picture 95">
          <a:extLst>
            <a:ext uri="{FF2B5EF4-FFF2-40B4-BE49-F238E27FC236}">
              <a16:creationId xmlns:a16="http://schemas.microsoft.com/office/drawing/2014/main" id="{00000000-0008-0000-0000-000060000000}"/>
            </a:ext>
          </a:extLst>
        </xdr:cNvPr>
        <xdr:cNvPicPr>
          <a:picLocks noChangeAspect="1"/>
        </xdr:cNvPicPr>
      </xdr:nvPicPr>
      <xdr:blipFill>
        <a:blip xmlns:r="http://schemas.openxmlformats.org/officeDocument/2006/relationships" r:embed="rId8">
          <a:extLst>
            <a:ext uri="{28A0092B-C50C-407E-A947-70E740481C1C}">
              <a14:useLocalDpi xmlns:a14="http://schemas.microsoft.com/office/drawing/2010/main" val="0"/>
            </a:ext>
          </a:extLst>
        </a:blip>
        <a:stretch>
          <a:fillRect/>
        </a:stretch>
      </xdr:blipFill>
      <xdr:spPr>
        <a:xfrm>
          <a:off x="17909381" y="91718209"/>
          <a:ext cx="1214438" cy="1221582"/>
        </a:xfrm>
        <a:prstGeom prst="rect">
          <a:avLst/>
        </a:prstGeom>
      </xdr:spPr>
    </xdr:pic>
    <xdr:clientData/>
  </xdr:twoCellAnchor>
  <xdr:twoCellAnchor editAs="oneCell">
    <xdr:from>
      <xdr:col>25</xdr:col>
      <xdr:colOff>1119188</xdr:colOff>
      <xdr:row>17</xdr:row>
      <xdr:rowOff>62309</xdr:rowOff>
    </xdr:from>
    <xdr:to>
      <xdr:col>25</xdr:col>
      <xdr:colOff>2462213</xdr:colOff>
      <xdr:row>17</xdr:row>
      <xdr:rowOff>1283890</xdr:rowOff>
    </xdr:to>
    <xdr:pic>
      <xdr:nvPicPr>
        <xdr:cNvPr id="3" name="Picture 2" descr="Insight Picture 2">
          <a:extLst>
            <a:ext uri="{FF2B5EF4-FFF2-40B4-BE49-F238E27FC236}">
              <a16:creationId xmlns:a16="http://schemas.microsoft.com/office/drawing/2014/main" id="{00000000-0008-0000-0000-000003000000}"/>
            </a:ext>
          </a:extLst>
        </xdr:cNvPr>
        <xdr:cNvPicPr>
          <a:picLocks noChangeAspect="1"/>
        </xdr:cNvPicPr>
      </xdr:nvPicPr>
      <xdr:blipFill>
        <a:blip xmlns:r="http://schemas.openxmlformats.org/officeDocument/2006/relationships" r:embed="rId9">
          <a:extLst>
            <a:ext uri="{28A0092B-C50C-407E-A947-70E740481C1C}">
              <a14:useLocalDpi xmlns:a14="http://schemas.microsoft.com/office/drawing/2010/main" val="0"/>
            </a:ext>
          </a:extLst>
        </a:blip>
        <a:stretch>
          <a:fillRect/>
        </a:stretch>
      </xdr:blipFill>
      <xdr:spPr>
        <a:xfrm>
          <a:off x="17845088" y="35152409"/>
          <a:ext cx="1343025" cy="1221581"/>
        </a:xfrm>
        <a:prstGeom prst="rect">
          <a:avLst/>
        </a:prstGeom>
      </xdr:spPr>
    </xdr:pic>
    <xdr:clientData/>
  </xdr:twoCellAnchor>
  <xdr:twoCellAnchor editAs="oneCell">
    <xdr:from>
      <xdr:col>25</xdr:col>
      <xdr:colOff>997744</xdr:colOff>
      <xdr:row>18</xdr:row>
      <xdr:rowOff>158750</xdr:rowOff>
    </xdr:from>
    <xdr:to>
      <xdr:col>25</xdr:col>
      <xdr:colOff>2583657</xdr:colOff>
      <xdr:row>18</xdr:row>
      <xdr:rowOff>1187450</xdr:rowOff>
    </xdr:to>
    <xdr:pic>
      <xdr:nvPicPr>
        <xdr:cNvPr id="4" name="Picture 3" descr="Insight 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0">
          <a:extLst>
            <a:ext uri="{28A0092B-C50C-407E-A947-70E740481C1C}">
              <a14:useLocalDpi xmlns:a14="http://schemas.microsoft.com/office/drawing/2010/main" val="0"/>
            </a:ext>
          </a:extLst>
        </a:blip>
        <a:stretch>
          <a:fillRect/>
        </a:stretch>
      </xdr:blipFill>
      <xdr:spPr>
        <a:xfrm>
          <a:off x="17723644" y="4381500"/>
          <a:ext cx="1585913" cy="1028700"/>
        </a:xfrm>
        <a:prstGeom prst="rect">
          <a:avLst/>
        </a:prstGeom>
      </xdr:spPr>
    </xdr:pic>
    <xdr:clientData/>
  </xdr:twoCellAnchor>
  <xdr:twoCellAnchor editAs="oneCell">
    <xdr:from>
      <xdr:col>25</xdr:col>
      <xdr:colOff>869156</xdr:colOff>
      <xdr:row>19</xdr:row>
      <xdr:rowOff>134144</xdr:rowOff>
    </xdr:from>
    <xdr:to>
      <xdr:col>25</xdr:col>
      <xdr:colOff>2712244</xdr:colOff>
      <xdr:row>19</xdr:row>
      <xdr:rowOff>1205707</xdr:rowOff>
    </xdr:to>
    <xdr:pic>
      <xdr:nvPicPr>
        <xdr:cNvPr id="5" name="Picture 4" descr="Insight Picture 4">
          <a:extLst>
            <a:ext uri="{FF2B5EF4-FFF2-40B4-BE49-F238E27FC236}">
              <a16:creationId xmlns:a16="http://schemas.microsoft.com/office/drawing/2014/main" id="{00000000-0008-0000-0000-000005000000}"/>
            </a:ext>
          </a:extLst>
        </xdr:cNvPr>
        <xdr:cNvPicPr>
          <a:picLocks noChangeAspect="1"/>
        </xdr:cNvPicPr>
      </xdr:nvPicPr>
      <xdr:blipFill>
        <a:blip xmlns:r="http://schemas.openxmlformats.org/officeDocument/2006/relationships" r:embed="rId11">
          <a:extLst>
            <a:ext uri="{28A0092B-C50C-407E-A947-70E740481C1C}">
              <a14:useLocalDpi xmlns:a14="http://schemas.microsoft.com/office/drawing/2010/main" val="0"/>
            </a:ext>
          </a:extLst>
        </a:blip>
        <a:stretch>
          <a:fillRect/>
        </a:stretch>
      </xdr:blipFill>
      <xdr:spPr>
        <a:xfrm>
          <a:off x="17595056" y="166891494"/>
          <a:ext cx="1843088" cy="1071563"/>
        </a:xfrm>
        <a:prstGeom prst="rect">
          <a:avLst/>
        </a:prstGeom>
      </xdr:spPr>
    </xdr:pic>
    <xdr:clientData/>
  </xdr:twoCellAnchor>
  <xdr:twoCellAnchor editAs="oneCell">
    <xdr:from>
      <xdr:col>25</xdr:col>
      <xdr:colOff>947738</xdr:colOff>
      <xdr:row>20</xdr:row>
      <xdr:rowOff>62309</xdr:rowOff>
    </xdr:from>
    <xdr:to>
      <xdr:col>25</xdr:col>
      <xdr:colOff>2633663</xdr:colOff>
      <xdr:row>20</xdr:row>
      <xdr:rowOff>1283890</xdr:rowOff>
    </xdr:to>
    <xdr:pic>
      <xdr:nvPicPr>
        <xdr:cNvPr id="6" name="Picture 5" descr="Insight Picture 5">
          <a:extLst>
            <a:ext uri="{FF2B5EF4-FFF2-40B4-BE49-F238E27FC236}">
              <a16:creationId xmlns:a16="http://schemas.microsoft.com/office/drawing/2014/main" id="{00000000-0008-0000-0000-000006000000}"/>
            </a:ext>
          </a:extLst>
        </xdr:cNvPr>
        <xdr:cNvPicPr>
          <a:picLocks noChangeAspect="1"/>
        </xdr:cNvPicPr>
      </xdr:nvPicPr>
      <xdr:blipFill>
        <a:blip xmlns:r="http://schemas.openxmlformats.org/officeDocument/2006/relationships" r:embed="rId12">
          <a:extLst>
            <a:ext uri="{28A0092B-C50C-407E-A947-70E740481C1C}">
              <a14:useLocalDpi xmlns:a14="http://schemas.microsoft.com/office/drawing/2010/main" val="0"/>
            </a:ext>
          </a:extLst>
        </a:blip>
        <a:stretch>
          <a:fillRect/>
        </a:stretch>
      </xdr:blipFill>
      <xdr:spPr>
        <a:xfrm>
          <a:off x="17673638" y="168159509"/>
          <a:ext cx="1685925" cy="1221581"/>
        </a:xfrm>
        <a:prstGeom prst="rect">
          <a:avLst/>
        </a:prstGeom>
      </xdr:spPr>
    </xdr:pic>
    <xdr:clientData/>
  </xdr:twoCellAnchor>
  <xdr:twoCellAnchor editAs="oneCell">
    <xdr:from>
      <xdr:col>25</xdr:col>
      <xdr:colOff>991791</xdr:colOff>
      <xdr:row>25</xdr:row>
      <xdr:rowOff>60375</xdr:rowOff>
    </xdr:from>
    <xdr:to>
      <xdr:col>25</xdr:col>
      <xdr:colOff>2427685</xdr:colOff>
      <xdr:row>25</xdr:row>
      <xdr:rowOff>1282637</xdr:rowOff>
    </xdr:to>
    <xdr:pic>
      <xdr:nvPicPr>
        <xdr:cNvPr id="7" name="Picture 6" descr="Insight Picture 6">
          <a:extLst>
            <a:ext uri="{FF2B5EF4-FFF2-40B4-BE49-F238E27FC236}">
              <a16:creationId xmlns:a16="http://schemas.microsoft.com/office/drawing/2014/main" id="{00000000-0008-0000-0000-000007000000}"/>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16946166" y="298088100"/>
          <a:ext cx="1435894" cy="1222262"/>
        </a:xfrm>
        <a:prstGeom prst="rect">
          <a:avLst/>
        </a:prstGeom>
      </xdr:spPr>
    </xdr:pic>
    <xdr:clientData/>
  </xdr:twoCellAnchor>
  <xdr:twoCellAnchor editAs="oneCell">
    <xdr:from>
      <xdr:col>25</xdr:col>
      <xdr:colOff>1029891</xdr:colOff>
      <xdr:row>26</xdr:row>
      <xdr:rowOff>155178</xdr:rowOff>
    </xdr:from>
    <xdr:to>
      <xdr:col>25</xdr:col>
      <xdr:colOff>2551510</xdr:colOff>
      <xdr:row>26</xdr:row>
      <xdr:rowOff>1191022</xdr:rowOff>
    </xdr:to>
    <xdr:pic>
      <xdr:nvPicPr>
        <xdr:cNvPr id="8" name="Picture 7" descr="Insight Picture 7">
          <a:extLst>
            <a:ext uri="{FF2B5EF4-FFF2-40B4-BE49-F238E27FC236}">
              <a16:creationId xmlns:a16="http://schemas.microsoft.com/office/drawing/2014/main" id="{00000000-0008-0000-0000-000008000000}"/>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17755791" y="142674578"/>
          <a:ext cx="1521619" cy="1035844"/>
        </a:xfrm>
        <a:prstGeom prst="rect">
          <a:avLst/>
        </a:prstGeom>
      </xdr:spPr>
    </xdr:pic>
    <xdr:clientData/>
  </xdr:twoCellAnchor>
  <xdr:twoCellAnchor editAs="oneCell">
    <xdr:from>
      <xdr:col>25</xdr:col>
      <xdr:colOff>1437084</xdr:colOff>
      <xdr:row>27</xdr:row>
      <xdr:rowOff>62309</xdr:rowOff>
    </xdr:from>
    <xdr:to>
      <xdr:col>25</xdr:col>
      <xdr:colOff>2144315</xdr:colOff>
      <xdr:row>27</xdr:row>
      <xdr:rowOff>1283890</xdr:rowOff>
    </xdr:to>
    <xdr:pic>
      <xdr:nvPicPr>
        <xdr:cNvPr id="9" name="Picture 8" descr="Insight 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15">
          <a:extLst>
            <a:ext uri="{28A0092B-C50C-407E-A947-70E740481C1C}">
              <a14:useLocalDpi xmlns:a14="http://schemas.microsoft.com/office/drawing/2010/main" val="0"/>
            </a:ext>
          </a:extLst>
        </a:blip>
        <a:stretch>
          <a:fillRect/>
        </a:stretch>
      </xdr:blipFill>
      <xdr:spPr>
        <a:xfrm>
          <a:off x="18162984" y="8323659"/>
          <a:ext cx="707231" cy="1221581"/>
        </a:xfrm>
        <a:prstGeom prst="rect">
          <a:avLst/>
        </a:prstGeom>
      </xdr:spPr>
    </xdr:pic>
    <xdr:clientData/>
  </xdr:twoCellAnchor>
  <xdr:twoCellAnchor editAs="oneCell">
    <xdr:from>
      <xdr:col>25</xdr:col>
      <xdr:colOff>1033463</xdr:colOff>
      <xdr:row>28</xdr:row>
      <xdr:rowOff>305197</xdr:rowOff>
    </xdr:from>
    <xdr:to>
      <xdr:col>25</xdr:col>
      <xdr:colOff>2547938</xdr:colOff>
      <xdr:row>28</xdr:row>
      <xdr:rowOff>1041003</xdr:rowOff>
    </xdr:to>
    <xdr:pic>
      <xdr:nvPicPr>
        <xdr:cNvPr id="10" name="Picture 9" descr="Insight 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16">
          <a:extLst>
            <a:ext uri="{28A0092B-C50C-407E-A947-70E740481C1C}">
              <a14:useLocalDpi xmlns:a14="http://schemas.microsoft.com/office/drawing/2010/main" val="0"/>
            </a:ext>
          </a:extLst>
        </a:blip>
        <a:stretch>
          <a:fillRect/>
        </a:stretch>
      </xdr:blipFill>
      <xdr:spPr>
        <a:xfrm>
          <a:off x="17759363" y="171094797"/>
          <a:ext cx="1514475" cy="735806"/>
        </a:xfrm>
        <a:prstGeom prst="rect">
          <a:avLst/>
        </a:prstGeom>
      </xdr:spPr>
    </xdr:pic>
    <xdr:clientData/>
  </xdr:twoCellAnchor>
  <xdr:twoCellAnchor editAs="oneCell">
    <xdr:from>
      <xdr:col>25</xdr:col>
      <xdr:colOff>994172</xdr:colOff>
      <xdr:row>29</xdr:row>
      <xdr:rowOff>83741</xdr:rowOff>
    </xdr:from>
    <xdr:to>
      <xdr:col>25</xdr:col>
      <xdr:colOff>2587228</xdr:colOff>
      <xdr:row>29</xdr:row>
      <xdr:rowOff>1262460</xdr:rowOff>
    </xdr:to>
    <xdr:pic>
      <xdr:nvPicPr>
        <xdr:cNvPr id="11" name="Picture 10" descr="Insight Picture 10">
          <a:extLst>
            <a:ext uri="{FF2B5EF4-FFF2-40B4-BE49-F238E27FC236}">
              <a16:creationId xmlns:a16="http://schemas.microsoft.com/office/drawing/2014/main" id="{00000000-0008-0000-0000-00000B000000}"/>
            </a:ext>
          </a:extLst>
        </xdr:cNvPr>
        <xdr:cNvPicPr>
          <a:picLocks noChangeAspect="1"/>
        </xdr:cNvPicPr>
      </xdr:nvPicPr>
      <xdr:blipFill>
        <a:blip xmlns:r="http://schemas.openxmlformats.org/officeDocument/2006/relationships" r:embed="rId17">
          <a:extLst>
            <a:ext uri="{28A0092B-C50C-407E-A947-70E740481C1C}">
              <a14:useLocalDpi xmlns:a14="http://schemas.microsoft.com/office/drawing/2010/main" val="0"/>
            </a:ext>
          </a:extLst>
        </a:blip>
        <a:stretch>
          <a:fillRect/>
        </a:stretch>
      </xdr:blipFill>
      <xdr:spPr>
        <a:xfrm>
          <a:off x="17720072" y="238011891"/>
          <a:ext cx="1593056" cy="1178719"/>
        </a:xfrm>
        <a:prstGeom prst="rect">
          <a:avLst/>
        </a:prstGeom>
      </xdr:spPr>
    </xdr:pic>
    <xdr:clientData/>
  </xdr:twoCellAnchor>
  <xdr:twoCellAnchor editAs="oneCell">
    <xdr:from>
      <xdr:col>25</xdr:col>
      <xdr:colOff>1169194</xdr:colOff>
      <xdr:row>30</xdr:row>
      <xdr:rowOff>61913</xdr:rowOff>
    </xdr:from>
    <xdr:to>
      <xdr:col>25</xdr:col>
      <xdr:colOff>2412207</xdr:colOff>
      <xdr:row>30</xdr:row>
      <xdr:rowOff>1290638</xdr:rowOff>
    </xdr:to>
    <xdr:pic>
      <xdr:nvPicPr>
        <xdr:cNvPr id="12" name="Picture 11" descr="Insight Picture 11">
          <a:extLst>
            <a:ext uri="{FF2B5EF4-FFF2-40B4-BE49-F238E27FC236}">
              <a16:creationId xmlns:a16="http://schemas.microsoft.com/office/drawing/2014/main" id="{00000000-0008-0000-0000-00000C000000}"/>
            </a:ext>
          </a:extLst>
        </xdr:cNvPr>
        <xdr:cNvPicPr>
          <a:picLocks noChangeAspect="1"/>
        </xdr:cNvPicPr>
      </xdr:nvPicPr>
      <xdr:blipFill>
        <a:blip xmlns:r="http://schemas.openxmlformats.org/officeDocument/2006/relationships" r:embed="rId18">
          <a:extLst>
            <a:ext uri="{28A0092B-C50C-407E-A947-70E740481C1C}">
              <a14:useLocalDpi xmlns:a14="http://schemas.microsoft.com/office/drawing/2010/main" val="0"/>
            </a:ext>
          </a:extLst>
        </a:blip>
        <a:stretch>
          <a:fillRect/>
        </a:stretch>
      </xdr:blipFill>
      <xdr:spPr>
        <a:xfrm>
          <a:off x="17895094" y="172197713"/>
          <a:ext cx="1243013" cy="1228725"/>
        </a:xfrm>
        <a:prstGeom prst="rect">
          <a:avLst/>
        </a:prstGeom>
      </xdr:spPr>
    </xdr:pic>
    <xdr:clientData/>
  </xdr:twoCellAnchor>
  <xdr:twoCellAnchor editAs="oneCell">
    <xdr:from>
      <xdr:col>25</xdr:col>
      <xdr:colOff>1029891</xdr:colOff>
      <xdr:row>31</xdr:row>
      <xdr:rowOff>305197</xdr:rowOff>
    </xdr:from>
    <xdr:to>
      <xdr:col>25</xdr:col>
      <xdr:colOff>2551510</xdr:colOff>
      <xdr:row>31</xdr:row>
      <xdr:rowOff>1041003</xdr:rowOff>
    </xdr:to>
    <xdr:pic>
      <xdr:nvPicPr>
        <xdr:cNvPr id="13" name="Picture 12" descr="Insight Picture 12">
          <a:extLst>
            <a:ext uri="{FF2B5EF4-FFF2-40B4-BE49-F238E27FC236}">
              <a16:creationId xmlns:a16="http://schemas.microsoft.com/office/drawing/2014/main" id="{00000000-0008-0000-0000-00000D000000}"/>
            </a:ext>
          </a:extLst>
        </xdr:cNvPr>
        <xdr:cNvPicPr>
          <a:picLocks noChangeAspect="1"/>
        </xdr:cNvPicPr>
      </xdr:nvPicPr>
      <xdr:blipFill>
        <a:blip xmlns:r="http://schemas.openxmlformats.org/officeDocument/2006/relationships" r:embed="rId19">
          <a:extLst>
            <a:ext uri="{28A0092B-C50C-407E-A947-70E740481C1C}">
              <a14:useLocalDpi xmlns:a14="http://schemas.microsoft.com/office/drawing/2010/main" val="0"/>
            </a:ext>
          </a:extLst>
        </a:blip>
        <a:stretch>
          <a:fillRect/>
        </a:stretch>
      </xdr:blipFill>
      <xdr:spPr>
        <a:xfrm>
          <a:off x="17755791" y="173793547"/>
          <a:ext cx="1521619" cy="735806"/>
        </a:xfrm>
        <a:prstGeom prst="rect">
          <a:avLst/>
        </a:prstGeom>
      </xdr:spPr>
    </xdr:pic>
    <xdr:clientData/>
  </xdr:twoCellAnchor>
  <xdr:twoCellAnchor editAs="oneCell">
    <xdr:from>
      <xdr:col>25</xdr:col>
      <xdr:colOff>479822</xdr:colOff>
      <xdr:row>32</xdr:row>
      <xdr:rowOff>280194</xdr:rowOff>
    </xdr:from>
    <xdr:to>
      <xdr:col>25</xdr:col>
      <xdr:colOff>3101578</xdr:colOff>
      <xdr:row>32</xdr:row>
      <xdr:rowOff>1066006</xdr:rowOff>
    </xdr:to>
    <xdr:pic>
      <xdr:nvPicPr>
        <xdr:cNvPr id="14" name="Picture 13" descr="Insight Picture 13">
          <a:extLst>
            <a:ext uri="{FF2B5EF4-FFF2-40B4-BE49-F238E27FC236}">
              <a16:creationId xmlns:a16="http://schemas.microsoft.com/office/drawing/2014/main" id="{00000000-0008-0000-0000-00000E000000}"/>
            </a:ext>
          </a:extLst>
        </xdr:cNvPr>
        <xdr:cNvPicPr>
          <a:picLocks noChangeAspect="1"/>
        </xdr:cNvPicPr>
      </xdr:nvPicPr>
      <xdr:blipFill>
        <a:blip xmlns:r="http://schemas.openxmlformats.org/officeDocument/2006/relationships" r:embed="rId20">
          <a:extLst>
            <a:ext uri="{28A0092B-C50C-407E-A947-70E740481C1C}">
              <a14:useLocalDpi xmlns:a14="http://schemas.microsoft.com/office/drawing/2010/main" val="0"/>
            </a:ext>
          </a:extLst>
        </a:blip>
        <a:stretch>
          <a:fillRect/>
        </a:stretch>
      </xdr:blipFill>
      <xdr:spPr>
        <a:xfrm>
          <a:off x="17205722" y="108090494"/>
          <a:ext cx="2621756" cy="785812"/>
        </a:xfrm>
        <a:prstGeom prst="rect">
          <a:avLst/>
        </a:prstGeom>
      </xdr:spPr>
    </xdr:pic>
    <xdr:clientData/>
  </xdr:twoCellAnchor>
  <xdr:twoCellAnchor editAs="oneCell">
    <xdr:from>
      <xdr:col>25</xdr:col>
      <xdr:colOff>1013222</xdr:colOff>
      <xdr:row>33</xdr:row>
      <xdr:rowOff>82153</xdr:rowOff>
    </xdr:from>
    <xdr:to>
      <xdr:col>25</xdr:col>
      <xdr:colOff>2406253</xdr:colOff>
      <xdr:row>33</xdr:row>
      <xdr:rowOff>1260871</xdr:rowOff>
    </xdr:to>
    <xdr:pic>
      <xdr:nvPicPr>
        <xdr:cNvPr id="15" name="Picture 14" descr="Insight Picture 14">
          <a:extLst>
            <a:ext uri="{FF2B5EF4-FFF2-40B4-BE49-F238E27FC236}">
              <a16:creationId xmlns:a16="http://schemas.microsoft.com/office/drawing/2014/main" id="{00000000-0008-0000-0000-00000F000000}"/>
            </a:ext>
          </a:extLst>
        </xdr:cNvPr>
        <xdr:cNvPicPr>
          <a:picLocks noChangeAspect="1"/>
        </xdr:cNvPicPr>
      </xdr:nvPicPr>
      <xdr:blipFill>
        <a:blip xmlns:r="http://schemas.openxmlformats.org/officeDocument/2006/relationships" r:embed="rId21">
          <a:extLst>
            <a:ext uri="{28A0092B-C50C-407E-A947-70E740481C1C}">
              <a14:useLocalDpi xmlns:a14="http://schemas.microsoft.com/office/drawing/2010/main" val="0"/>
            </a:ext>
          </a:extLst>
        </a:blip>
        <a:stretch>
          <a:fillRect/>
        </a:stretch>
      </xdr:blipFill>
      <xdr:spPr>
        <a:xfrm>
          <a:off x="16967597" y="246836803"/>
          <a:ext cx="1393031" cy="1178718"/>
        </a:xfrm>
        <a:prstGeom prst="rect">
          <a:avLst/>
        </a:prstGeom>
      </xdr:spPr>
    </xdr:pic>
    <xdr:clientData/>
  </xdr:twoCellAnchor>
  <xdr:twoCellAnchor editAs="oneCell">
    <xdr:from>
      <xdr:col>25</xdr:col>
      <xdr:colOff>951309</xdr:colOff>
      <xdr:row>34</xdr:row>
      <xdr:rowOff>323056</xdr:rowOff>
    </xdr:from>
    <xdr:to>
      <xdr:col>25</xdr:col>
      <xdr:colOff>2630090</xdr:colOff>
      <xdr:row>34</xdr:row>
      <xdr:rowOff>1023143</xdr:rowOff>
    </xdr:to>
    <xdr:pic>
      <xdr:nvPicPr>
        <xdr:cNvPr id="16" name="Picture 15" descr="Insight Picture 15">
          <a:extLst>
            <a:ext uri="{FF2B5EF4-FFF2-40B4-BE49-F238E27FC236}">
              <a16:creationId xmlns:a16="http://schemas.microsoft.com/office/drawing/2014/main" id="{00000000-0008-0000-0000-000010000000}"/>
            </a:ext>
          </a:extLst>
        </xdr:cNvPr>
        <xdr:cNvPicPr>
          <a:picLocks noChangeAspect="1"/>
        </xdr:cNvPicPr>
      </xdr:nvPicPr>
      <xdr:blipFill>
        <a:blip xmlns:r="http://schemas.openxmlformats.org/officeDocument/2006/relationships" r:embed="rId22">
          <a:extLst>
            <a:ext uri="{28A0092B-C50C-407E-A947-70E740481C1C}">
              <a14:useLocalDpi xmlns:a14="http://schemas.microsoft.com/office/drawing/2010/main" val="0"/>
            </a:ext>
          </a:extLst>
        </a:blip>
        <a:stretch>
          <a:fillRect/>
        </a:stretch>
      </xdr:blipFill>
      <xdr:spPr>
        <a:xfrm>
          <a:off x="17677209" y="23297356"/>
          <a:ext cx="1678781" cy="700087"/>
        </a:xfrm>
        <a:prstGeom prst="rect">
          <a:avLst/>
        </a:prstGeom>
      </xdr:spPr>
    </xdr:pic>
    <xdr:clientData/>
  </xdr:twoCellAnchor>
  <xdr:twoCellAnchor editAs="oneCell">
    <xdr:from>
      <xdr:col>25</xdr:col>
      <xdr:colOff>1412081</xdr:colOff>
      <xdr:row>36</xdr:row>
      <xdr:rowOff>333772</xdr:rowOff>
    </xdr:from>
    <xdr:to>
      <xdr:col>25</xdr:col>
      <xdr:colOff>2169319</xdr:colOff>
      <xdr:row>36</xdr:row>
      <xdr:rowOff>1012429</xdr:rowOff>
    </xdr:to>
    <xdr:pic>
      <xdr:nvPicPr>
        <xdr:cNvPr id="17" name="Picture 16" descr="Insight Picture 16">
          <a:extLst>
            <a:ext uri="{FF2B5EF4-FFF2-40B4-BE49-F238E27FC236}">
              <a16:creationId xmlns:a16="http://schemas.microsoft.com/office/drawing/2014/main" id="{00000000-0008-0000-0000-000011000000}"/>
            </a:ext>
          </a:extLst>
        </xdr:cNvPr>
        <xdr:cNvPicPr>
          <a:picLocks noChangeAspect="1"/>
        </xdr:cNvPicPr>
      </xdr:nvPicPr>
      <xdr:blipFill>
        <a:blip xmlns:r="http://schemas.openxmlformats.org/officeDocument/2006/relationships" r:embed="rId23">
          <a:extLst>
            <a:ext uri="{28A0092B-C50C-407E-A947-70E740481C1C}">
              <a14:useLocalDpi xmlns:a14="http://schemas.microsoft.com/office/drawing/2010/main" val="0"/>
            </a:ext>
          </a:extLst>
        </a:blip>
        <a:stretch>
          <a:fillRect/>
        </a:stretch>
      </xdr:blipFill>
      <xdr:spPr>
        <a:xfrm>
          <a:off x="18137981" y="153622772"/>
          <a:ext cx="757238" cy="678657"/>
        </a:xfrm>
        <a:prstGeom prst="rect">
          <a:avLst/>
        </a:prstGeom>
      </xdr:spPr>
    </xdr:pic>
    <xdr:clientData/>
  </xdr:twoCellAnchor>
  <xdr:twoCellAnchor editAs="oneCell">
    <xdr:from>
      <xdr:col>25</xdr:col>
      <xdr:colOff>1549003</xdr:colOff>
      <xdr:row>37</xdr:row>
      <xdr:rowOff>582216</xdr:rowOff>
    </xdr:from>
    <xdr:to>
      <xdr:col>25</xdr:col>
      <xdr:colOff>1870472</xdr:colOff>
      <xdr:row>37</xdr:row>
      <xdr:rowOff>760810</xdr:rowOff>
    </xdr:to>
    <xdr:pic>
      <xdr:nvPicPr>
        <xdr:cNvPr id="18" name="Picture 17" descr="Insight Picture 17">
          <a:extLst>
            <a:ext uri="{FF2B5EF4-FFF2-40B4-BE49-F238E27FC236}">
              <a16:creationId xmlns:a16="http://schemas.microsoft.com/office/drawing/2014/main" id="{00000000-0008-0000-0000-000012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83608066"/>
          <a:ext cx="321469" cy="178594"/>
        </a:xfrm>
        <a:prstGeom prst="rect">
          <a:avLst/>
        </a:prstGeom>
      </xdr:spPr>
    </xdr:pic>
    <xdr:clientData/>
  </xdr:twoCellAnchor>
  <xdr:twoCellAnchor editAs="oneCell">
    <xdr:from>
      <xdr:col>25</xdr:col>
      <xdr:colOff>1244203</xdr:colOff>
      <xdr:row>38</xdr:row>
      <xdr:rowOff>62080</xdr:rowOff>
    </xdr:from>
    <xdr:to>
      <xdr:col>25</xdr:col>
      <xdr:colOff>2337197</xdr:colOff>
      <xdr:row>38</xdr:row>
      <xdr:rowOff>1284115</xdr:rowOff>
    </xdr:to>
    <xdr:pic>
      <xdr:nvPicPr>
        <xdr:cNvPr id="19" name="Picture 18" descr="Insight Picture 18">
          <a:extLst>
            <a:ext uri="{FF2B5EF4-FFF2-40B4-BE49-F238E27FC236}">
              <a16:creationId xmlns:a16="http://schemas.microsoft.com/office/drawing/2014/main" id="{00000000-0008-0000-0000-000013000000}"/>
            </a:ext>
          </a:extLst>
        </xdr:cNvPr>
        <xdr:cNvPicPr>
          <a:picLocks noChangeAspect="1"/>
        </xdr:cNvPicPr>
      </xdr:nvPicPr>
      <xdr:blipFill>
        <a:blip xmlns:r="http://schemas.openxmlformats.org/officeDocument/2006/relationships" r:embed="rId24">
          <a:extLst>
            <a:ext uri="{28A0092B-C50C-407E-A947-70E740481C1C}">
              <a14:useLocalDpi xmlns:a14="http://schemas.microsoft.com/office/drawing/2010/main" val="0"/>
            </a:ext>
          </a:extLst>
        </a:blip>
        <a:stretch>
          <a:fillRect/>
        </a:stretch>
      </xdr:blipFill>
      <xdr:spPr>
        <a:xfrm>
          <a:off x="17970103" y="93064180"/>
          <a:ext cx="1092994" cy="1222035"/>
        </a:xfrm>
        <a:prstGeom prst="rect">
          <a:avLst/>
        </a:prstGeom>
      </xdr:spPr>
    </xdr:pic>
    <xdr:clientData/>
  </xdr:twoCellAnchor>
  <xdr:twoCellAnchor editAs="oneCell">
    <xdr:from>
      <xdr:col>25</xdr:col>
      <xdr:colOff>1190625</xdr:colOff>
      <xdr:row>39</xdr:row>
      <xdr:rowOff>62309</xdr:rowOff>
    </xdr:from>
    <xdr:to>
      <xdr:col>25</xdr:col>
      <xdr:colOff>2390775</xdr:colOff>
      <xdr:row>39</xdr:row>
      <xdr:rowOff>1283890</xdr:rowOff>
    </xdr:to>
    <xdr:pic>
      <xdr:nvPicPr>
        <xdr:cNvPr id="20" name="Picture 19" descr="Insight Picture 19">
          <a:extLst>
            <a:ext uri="{FF2B5EF4-FFF2-40B4-BE49-F238E27FC236}">
              <a16:creationId xmlns:a16="http://schemas.microsoft.com/office/drawing/2014/main" id="{00000000-0008-0000-0000-000014000000}"/>
            </a:ext>
          </a:extLst>
        </xdr:cNvPr>
        <xdr:cNvPicPr>
          <a:picLocks noChangeAspect="1"/>
        </xdr:cNvPicPr>
      </xdr:nvPicPr>
      <xdr:blipFill>
        <a:blip xmlns:r="http://schemas.openxmlformats.org/officeDocument/2006/relationships" r:embed="rId25">
          <a:extLst>
            <a:ext uri="{28A0092B-C50C-407E-A947-70E740481C1C}">
              <a14:useLocalDpi xmlns:a14="http://schemas.microsoft.com/office/drawing/2010/main" val="0"/>
            </a:ext>
          </a:extLst>
        </a:blip>
        <a:stretch>
          <a:fillRect/>
        </a:stretch>
      </xdr:blipFill>
      <xdr:spPr>
        <a:xfrm>
          <a:off x="17916525" y="62101809"/>
          <a:ext cx="1200150" cy="1221581"/>
        </a:xfrm>
        <a:prstGeom prst="rect">
          <a:avLst/>
        </a:prstGeom>
      </xdr:spPr>
    </xdr:pic>
    <xdr:clientData/>
  </xdr:twoCellAnchor>
  <xdr:twoCellAnchor editAs="oneCell">
    <xdr:from>
      <xdr:col>25</xdr:col>
      <xdr:colOff>1019175</xdr:colOff>
      <xdr:row>40</xdr:row>
      <xdr:rowOff>144066</xdr:rowOff>
    </xdr:from>
    <xdr:to>
      <xdr:col>25</xdr:col>
      <xdr:colOff>2562225</xdr:colOff>
      <xdr:row>40</xdr:row>
      <xdr:rowOff>1208485</xdr:rowOff>
    </xdr:to>
    <xdr:pic>
      <xdr:nvPicPr>
        <xdr:cNvPr id="21" name="Picture 20" descr="Insight Picture 20">
          <a:extLst>
            <a:ext uri="{FF2B5EF4-FFF2-40B4-BE49-F238E27FC236}">
              <a16:creationId xmlns:a16="http://schemas.microsoft.com/office/drawing/2014/main" id="{00000000-0008-0000-0000-000015000000}"/>
            </a:ext>
          </a:extLst>
        </xdr:cNvPr>
        <xdr:cNvPicPr>
          <a:picLocks noChangeAspect="1"/>
        </xdr:cNvPicPr>
      </xdr:nvPicPr>
      <xdr:blipFill>
        <a:blip xmlns:r="http://schemas.openxmlformats.org/officeDocument/2006/relationships" r:embed="rId26">
          <a:extLst>
            <a:ext uri="{28A0092B-C50C-407E-A947-70E740481C1C}">
              <a14:useLocalDpi xmlns:a14="http://schemas.microsoft.com/office/drawing/2010/main" val="0"/>
            </a:ext>
          </a:extLst>
        </a:blip>
        <a:stretch>
          <a:fillRect/>
        </a:stretch>
      </xdr:blipFill>
      <xdr:spPr>
        <a:xfrm>
          <a:off x="17745075" y="122762566"/>
          <a:ext cx="1543050" cy="1064419"/>
        </a:xfrm>
        <a:prstGeom prst="rect">
          <a:avLst/>
        </a:prstGeom>
      </xdr:spPr>
    </xdr:pic>
    <xdr:clientData/>
  </xdr:twoCellAnchor>
  <xdr:twoCellAnchor editAs="oneCell">
    <xdr:from>
      <xdr:col>25</xdr:col>
      <xdr:colOff>997744</xdr:colOff>
      <xdr:row>42</xdr:row>
      <xdr:rowOff>71041</xdr:rowOff>
    </xdr:from>
    <xdr:to>
      <xdr:col>25</xdr:col>
      <xdr:colOff>2583657</xdr:colOff>
      <xdr:row>42</xdr:row>
      <xdr:rowOff>1135460</xdr:rowOff>
    </xdr:to>
    <xdr:pic>
      <xdr:nvPicPr>
        <xdr:cNvPr id="22" name="Picture 21" descr="Insight Picture 21">
          <a:extLst>
            <a:ext uri="{FF2B5EF4-FFF2-40B4-BE49-F238E27FC236}">
              <a16:creationId xmlns:a16="http://schemas.microsoft.com/office/drawing/2014/main" id="{00000000-0008-0000-0000-000016000000}"/>
            </a:ext>
          </a:extLst>
        </xdr:cNvPr>
        <xdr:cNvPicPr>
          <a:picLocks noChangeAspect="1"/>
        </xdr:cNvPicPr>
      </xdr:nvPicPr>
      <xdr:blipFill>
        <a:blip xmlns:r="http://schemas.openxmlformats.org/officeDocument/2006/relationships" r:embed="rId27">
          <a:extLst>
            <a:ext uri="{28A0092B-C50C-407E-A947-70E740481C1C}">
              <a14:useLocalDpi xmlns:a14="http://schemas.microsoft.com/office/drawing/2010/main" val="0"/>
            </a:ext>
          </a:extLst>
        </a:blip>
        <a:stretch>
          <a:fillRect/>
        </a:stretch>
      </xdr:blipFill>
      <xdr:spPr>
        <a:xfrm>
          <a:off x="17723644" y="174905591"/>
          <a:ext cx="1585913" cy="1064419"/>
        </a:xfrm>
        <a:prstGeom prst="rect">
          <a:avLst/>
        </a:prstGeom>
      </xdr:spPr>
    </xdr:pic>
    <xdr:clientData/>
  </xdr:twoCellAnchor>
  <xdr:twoCellAnchor editAs="oneCell">
    <xdr:from>
      <xdr:col>25</xdr:col>
      <xdr:colOff>1190625</xdr:colOff>
      <xdr:row>43</xdr:row>
      <xdr:rowOff>62309</xdr:rowOff>
    </xdr:from>
    <xdr:to>
      <xdr:col>25</xdr:col>
      <xdr:colOff>2390775</xdr:colOff>
      <xdr:row>43</xdr:row>
      <xdr:rowOff>1283890</xdr:rowOff>
    </xdr:to>
    <xdr:pic>
      <xdr:nvPicPr>
        <xdr:cNvPr id="23" name="Picture 22" descr="Insight Picture 22">
          <a:extLst>
            <a:ext uri="{FF2B5EF4-FFF2-40B4-BE49-F238E27FC236}">
              <a16:creationId xmlns:a16="http://schemas.microsoft.com/office/drawing/2014/main" id="{00000000-0008-0000-0000-000017000000}"/>
            </a:ext>
          </a:extLst>
        </xdr:cNvPr>
        <xdr:cNvPicPr>
          <a:picLocks noChangeAspect="1"/>
        </xdr:cNvPicPr>
      </xdr:nvPicPr>
      <xdr:blipFill>
        <a:blip xmlns:r="http://schemas.openxmlformats.org/officeDocument/2006/relationships" r:embed="rId28">
          <a:extLst>
            <a:ext uri="{28A0092B-C50C-407E-A947-70E740481C1C}">
              <a14:useLocalDpi xmlns:a14="http://schemas.microsoft.com/office/drawing/2010/main" val="0"/>
            </a:ext>
          </a:extLst>
        </a:blip>
        <a:stretch>
          <a:fillRect/>
        </a:stretch>
      </xdr:blipFill>
      <xdr:spPr>
        <a:xfrm>
          <a:off x="17916525" y="176103359"/>
          <a:ext cx="1200150" cy="1221581"/>
        </a:xfrm>
        <a:prstGeom prst="rect">
          <a:avLst/>
        </a:prstGeom>
      </xdr:spPr>
    </xdr:pic>
    <xdr:clientData/>
  </xdr:twoCellAnchor>
  <xdr:twoCellAnchor editAs="oneCell">
    <xdr:from>
      <xdr:col>25</xdr:col>
      <xdr:colOff>1022747</xdr:colOff>
      <xdr:row>44</xdr:row>
      <xdr:rowOff>305197</xdr:rowOff>
    </xdr:from>
    <xdr:to>
      <xdr:col>25</xdr:col>
      <xdr:colOff>2558653</xdr:colOff>
      <xdr:row>44</xdr:row>
      <xdr:rowOff>1041003</xdr:rowOff>
    </xdr:to>
    <xdr:pic>
      <xdr:nvPicPr>
        <xdr:cNvPr id="24" name="Picture 23" descr="Insight Picture 23">
          <a:extLst>
            <a:ext uri="{FF2B5EF4-FFF2-40B4-BE49-F238E27FC236}">
              <a16:creationId xmlns:a16="http://schemas.microsoft.com/office/drawing/2014/main" id="{00000000-0008-0000-0000-000018000000}"/>
            </a:ext>
          </a:extLst>
        </xdr:cNvPr>
        <xdr:cNvPicPr>
          <a:picLocks noChangeAspect="1"/>
        </xdr:cNvPicPr>
      </xdr:nvPicPr>
      <xdr:blipFill>
        <a:blip xmlns:r="http://schemas.openxmlformats.org/officeDocument/2006/relationships" r:embed="rId29">
          <a:extLst>
            <a:ext uri="{28A0092B-C50C-407E-A947-70E740481C1C}">
              <a14:useLocalDpi xmlns:a14="http://schemas.microsoft.com/office/drawing/2010/main" val="0"/>
            </a:ext>
          </a:extLst>
        </a:blip>
        <a:stretch>
          <a:fillRect/>
        </a:stretch>
      </xdr:blipFill>
      <xdr:spPr>
        <a:xfrm>
          <a:off x="17748647" y="28664297"/>
          <a:ext cx="1535906" cy="735806"/>
        </a:xfrm>
        <a:prstGeom prst="rect">
          <a:avLst/>
        </a:prstGeom>
      </xdr:spPr>
    </xdr:pic>
    <xdr:clientData/>
  </xdr:twoCellAnchor>
  <xdr:twoCellAnchor editAs="oneCell">
    <xdr:from>
      <xdr:col>25</xdr:col>
      <xdr:colOff>1026319</xdr:colOff>
      <xdr:row>45</xdr:row>
      <xdr:rowOff>130175</xdr:rowOff>
    </xdr:from>
    <xdr:to>
      <xdr:col>25</xdr:col>
      <xdr:colOff>2555082</xdr:colOff>
      <xdr:row>45</xdr:row>
      <xdr:rowOff>1216025</xdr:rowOff>
    </xdr:to>
    <xdr:pic>
      <xdr:nvPicPr>
        <xdr:cNvPr id="25" name="Picture 24" descr="Insight Picture 24">
          <a:extLst>
            <a:ext uri="{FF2B5EF4-FFF2-40B4-BE49-F238E27FC236}">
              <a16:creationId xmlns:a16="http://schemas.microsoft.com/office/drawing/2014/main" id="{00000000-0008-0000-0000-000019000000}"/>
            </a:ext>
          </a:extLst>
        </xdr:cNvPr>
        <xdr:cNvPicPr>
          <a:picLocks noChangeAspect="1"/>
        </xdr:cNvPicPr>
      </xdr:nvPicPr>
      <xdr:blipFill>
        <a:blip xmlns:r="http://schemas.openxmlformats.org/officeDocument/2006/relationships" r:embed="rId30">
          <a:extLst>
            <a:ext uri="{28A0092B-C50C-407E-A947-70E740481C1C}">
              <a14:useLocalDpi xmlns:a14="http://schemas.microsoft.com/office/drawing/2010/main" val="0"/>
            </a:ext>
          </a:extLst>
        </a:blip>
        <a:stretch>
          <a:fillRect/>
        </a:stretch>
      </xdr:blipFill>
      <xdr:spPr>
        <a:xfrm>
          <a:off x="17752219" y="24450675"/>
          <a:ext cx="1528763" cy="1085850"/>
        </a:xfrm>
        <a:prstGeom prst="rect">
          <a:avLst/>
        </a:prstGeom>
      </xdr:spPr>
    </xdr:pic>
    <xdr:clientData/>
  </xdr:twoCellAnchor>
  <xdr:twoCellAnchor editAs="oneCell">
    <xdr:from>
      <xdr:col>25</xdr:col>
      <xdr:colOff>831056</xdr:colOff>
      <xdr:row>46</xdr:row>
      <xdr:rowOff>60722</xdr:rowOff>
    </xdr:from>
    <xdr:to>
      <xdr:col>25</xdr:col>
      <xdr:colOff>2588419</xdr:colOff>
      <xdr:row>46</xdr:row>
      <xdr:rowOff>1282304</xdr:rowOff>
    </xdr:to>
    <xdr:pic>
      <xdr:nvPicPr>
        <xdr:cNvPr id="26" name="Picture 25" descr="Insight Picture 25">
          <a:extLst>
            <a:ext uri="{FF2B5EF4-FFF2-40B4-BE49-F238E27FC236}">
              <a16:creationId xmlns:a16="http://schemas.microsoft.com/office/drawing/2014/main" id="{00000000-0008-0000-0000-00001A000000}"/>
            </a:ext>
          </a:extLst>
        </xdr:cNvPr>
        <xdr:cNvPicPr>
          <a:picLocks noChangeAspect="1"/>
        </xdr:cNvPicPr>
      </xdr:nvPicPr>
      <xdr:blipFill>
        <a:blip xmlns:r="http://schemas.openxmlformats.org/officeDocument/2006/relationships" r:embed="rId31">
          <a:extLst>
            <a:ext uri="{28A0092B-C50C-407E-A947-70E740481C1C}">
              <a14:useLocalDpi xmlns:a14="http://schemas.microsoft.com/office/drawing/2010/main" val="0"/>
            </a:ext>
          </a:extLst>
        </a:blip>
        <a:stretch>
          <a:fillRect/>
        </a:stretch>
      </xdr:blipFill>
      <xdr:spPr>
        <a:xfrm>
          <a:off x="16785431" y="277723997"/>
          <a:ext cx="1757363" cy="1221582"/>
        </a:xfrm>
        <a:prstGeom prst="rect">
          <a:avLst/>
        </a:prstGeom>
      </xdr:spPr>
    </xdr:pic>
    <xdr:clientData/>
  </xdr:twoCellAnchor>
  <xdr:twoCellAnchor editAs="oneCell">
    <xdr:from>
      <xdr:col>25</xdr:col>
      <xdr:colOff>1549003</xdr:colOff>
      <xdr:row>68</xdr:row>
      <xdr:rowOff>582216</xdr:rowOff>
    </xdr:from>
    <xdr:to>
      <xdr:col>25</xdr:col>
      <xdr:colOff>1870472</xdr:colOff>
      <xdr:row>68</xdr:row>
      <xdr:rowOff>760810</xdr:rowOff>
    </xdr:to>
    <xdr:pic>
      <xdr:nvPicPr>
        <xdr:cNvPr id="27" name="Picture 26" descr="Insight Picture 26">
          <a:extLst>
            <a:ext uri="{FF2B5EF4-FFF2-40B4-BE49-F238E27FC236}">
              <a16:creationId xmlns:a16="http://schemas.microsoft.com/office/drawing/2014/main" id="{00000000-0008-0000-0000-00001B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67501291"/>
          <a:ext cx="321469" cy="178594"/>
        </a:xfrm>
        <a:prstGeom prst="rect">
          <a:avLst/>
        </a:prstGeom>
      </xdr:spPr>
    </xdr:pic>
    <xdr:clientData/>
  </xdr:twoCellAnchor>
  <xdr:twoCellAnchor editAs="oneCell">
    <xdr:from>
      <xdr:col>25</xdr:col>
      <xdr:colOff>1029891</xdr:colOff>
      <xdr:row>69</xdr:row>
      <xdr:rowOff>187325</xdr:rowOff>
    </xdr:from>
    <xdr:to>
      <xdr:col>25</xdr:col>
      <xdr:colOff>2551510</xdr:colOff>
      <xdr:row>69</xdr:row>
      <xdr:rowOff>1158875</xdr:rowOff>
    </xdr:to>
    <xdr:pic>
      <xdr:nvPicPr>
        <xdr:cNvPr id="28" name="Picture 27" descr="Insight Picture 27">
          <a:extLst>
            <a:ext uri="{FF2B5EF4-FFF2-40B4-BE49-F238E27FC236}">
              <a16:creationId xmlns:a16="http://schemas.microsoft.com/office/drawing/2014/main" id="{00000000-0008-0000-0000-00001C000000}"/>
            </a:ext>
          </a:extLst>
        </xdr:cNvPr>
        <xdr:cNvPicPr>
          <a:picLocks noChangeAspect="1"/>
        </xdr:cNvPicPr>
      </xdr:nvPicPr>
      <xdr:blipFill>
        <a:blip xmlns:r="http://schemas.openxmlformats.org/officeDocument/2006/relationships" r:embed="rId32">
          <a:extLst>
            <a:ext uri="{28A0092B-C50C-407E-A947-70E740481C1C}">
              <a14:useLocalDpi xmlns:a14="http://schemas.microsoft.com/office/drawing/2010/main" val="0"/>
            </a:ext>
          </a:extLst>
        </a:blip>
        <a:stretch>
          <a:fillRect/>
        </a:stretch>
      </xdr:blipFill>
      <xdr:spPr>
        <a:xfrm>
          <a:off x="17755791" y="11141075"/>
          <a:ext cx="1521619" cy="971550"/>
        </a:xfrm>
        <a:prstGeom prst="rect">
          <a:avLst/>
        </a:prstGeom>
      </xdr:spPr>
    </xdr:pic>
    <xdr:clientData/>
  </xdr:twoCellAnchor>
  <xdr:twoCellAnchor editAs="oneCell">
    <xdr:from>
      <xdr:col>25</xdr:col>
      <xdr:colOff>1069181</xdr:colOff>
      <xdr:row>70</xdr:row>
      <xdr:rowOff>383778</xdr:rowOff>
    </xdr:from>
    <xdr:to>
      <xdr:col>25</xdr:col>
      <xdr:colOff>2512219</xdr:colOff>
      <xdr:row>70</xdr:row>
      <xdr:rowOff>962422</xdr:rowOff>
    </xdr:to>
    <xdr:pic>
      <xdr:nvPicPr>
        <xdr:cNvPr id="29" name="Picture 28" descr="Insight Picture 28">
          <a:extLst>
            <a:ext uri="{FF2B5EF4-FFF2-40B4-BE49-F238E27FC236}">
              <a16:creationId xmlns:a16="http://schemas.microsoft.com/office/drawing/2014/main" id="{00000000-0008-0000-0000-00001D000000}"/>
            </a:ext>
          </a:extLst>
        </xdr:cNvPr>
        <xdr:cNvPicPr>
          <a:picLocks noChangeAspect="1"/>
        </xdr:cNvPicPr>
      </xdr:nvPicPr>
      <xdr:blipFill>
        <a:blip xmlns:r="http://schemas.openxmlformats.org/officeDocument/2006/relationships" r:embed="rId33">
          <a:extLst>
            <a:ext uri="{28A0092B-C50C-407E-A947-70E740481C1C}">
              <a14:useLocalDpi xmlns:a14="http://schemas.microsoft.com/office/drawing/2010/main" val="0"/>
            </a:ext>
          </a:extLst>
        </a:blip>
        <a:stretch>
          <a:fillRect/>
        </a:stretch>
      </xdr:blipFill>
      <xdr:spPr>
        <a:xfrm>
          <a:off x="17795081" y="184502028"/>
          <a:ext cx="1443038" cy="578644"/>
        </a:xfrm>
        <a:prstGeom prst="rect">
          <a:avLst/>
        </a:prstGeom>
      </xdr:spPr>
    </xdr:pic>
    <xdr:clientData/>
  </xdr:twoCellAnchor>
  <xdr:twoCellAnchor editAs="oneCell">
    <xdr:from>
      <xdr:col>25</xdr:col>
      <xdr:colOff>1065609</xdr:colOff>
      <xdr:row>71</xdr:row>
      <xdr:rowOff>130175</xdr:rowOff>
    </xdr:from>
    <xdr:to>
      <xdr:col>25</xdr:col>
      <xdr:colOff>2515790</xdr:colOff>
      <xdr:row>71</xdr:row>
      <xdr:rowOff>1216025</xdr:rowOff>
    </xdr:to>
    <xdr:pic>
      <xdr:nvPicPr>
        <xdr:cNvPr id="30" name="Picture 29" descr="Insight Picture 29">
          <a:extLst>
            <a:ext uri="{FF2B5EF4-FFF2-40B4-BE49-F238E27FC236}">
              <a16:creationId xmlns:a16="http://schemas.microsoft.com/office/drawing/2014/main" id="{00000000-0008-0000-0000-00001E000000}"/>
            </a:ext>
          </a:extLst>
        </xdr:cNvPr>
        <xdr:cNvPicPr>
          <a:picLocks noChangeAspect="1"/>
        </xdr:cNvPicPr>
      </xdr:nvPicPr>
      <xdr:blipFill>
        <a:blip xmlns:r="http://schemas.openxmlformats.org/officeDocument/2006/relationships" r:embed="rId34">
          <a:extLst>
            <a:ext uri="{28A0092B-C50C-407E-A947-70E740481C1C}">
              <a14:useLocalDpi xmlns:a14="http://schemas.microsoft.com/office/drawing/2010/main" val="0"/>
            </a:ext>
          </a:extLst>
        </a:blip>
        <a:stretch>
          <a:fillRect/>
        </a:stretch>
      </xdr:blipFill>
      <xdr:spPr>
        <a:xfrm>
          <a:off x="17791509" y="85055075"/>
          <a:ext cx="1450181" cy="1085850"/>
        </a:xfrm>
        <a:prstGeom prst="rect">
          <a:avLst/>
        </a:prstGeom>
      </xdr:spPr>
    </xdr:pic>
    <xdr:clientData/>
  </xdr:twoCellAnchor>
  <xdr:twoCellAnchor editAs="oneCell">
    <xdr:from>
      <xdr:col>25</xdr:col>
      <xdr:colOff>1016794</xdr:colOff>
      <xdr:row>72</xdr:row>
      <xdr:rowOff>60722</xdr:rowOff>
    </xdr:from>
    <xdr:to>
      <xdr:col>25</xdr:col>
      <xdr:colOff>2402682</xdr:colOff>
      <xdr:row>72</xdr:row>
      <xdr:rowOff>1282304</xdr:rowOff>
    </xdr:to>
    <xdr:pic>
      <xdr:nvPicPr>
        <xdr:cNvPr id="31" name="Picture 30" descr="Insight Picture 30">
          <a:extLst>
            <a:ext uri="{FF2B5EF4-FFF2-40B4-BE49-F238E27FC236}">
              <a16:creationId xmlns:a16="http://schemas.microsoft.com/office/drawing/2014/main" id="{00000000-0008-0000-0000-00001F000000}"/>
            </a:ext>
          </a:extLst>
        </xdr:cNvPr>
        <xdr:cNvPicPr>
          <a:picLocks noChangeAspect="1"/>
        </xdr:cNvPicPr>
      </xdr:nvPicPr>
      <xdr:blipFill>
        <a:blip xmlns:r="http://schemas.openxmlformats.org/officeDocument/2006/relationships" r:embed="rId35">
          <a:extLst>
            <a:ext uri="{28A0092B-C50C-407E-A947-70E740481C1C}">
              <a14:useLocalDpi xmlns:a14="http://schemas.microsoft.com/office/drawing/2010/main" val="0"/>
            </a:ext>
          </a:extLst>
        </a:blip>
        <a:stretch>
          <a:fillRect/>
        </a:stretch>
      </xdr:blipFill>
      <xdr:spPr>
        <a:xfrm>
          <a:off x="16971169" y="257578622"/>
          <a:ext cx="1385888" cy="1221582"/>
        </a:xfrm>
        <a:prstGeom prst="rect">
          <a:avLst/>
        </a:prstGeom>
      </xdr:spPr>
    </xdr:pic>
    <xdr:clientData/>
  </xdr:twoCellAnchor>
  <xdr:twoCellAnchor editAs="oneCell">
    <xdr:from>
      <xdr:col>25</xdr:col>
      <xdr:colOff>1033463</xdr:colOff>
      <xdr:row>73</xdr:row>
      <xdr:rowOff>205184</xdr:rowOff>
    </xdr:from>
    <xdr:to>
      <xdr:col>25</xdr:col>
      <xdr:colOff>2547938</xdr:colOff>
      <xdr:row>73</xdr:row>
      <xdr:rowOff>1141015</xdr:rowOff>
    </xdr:to>
    <xdr:pic>
      <xdr:nvPicPr>
        <xdr:cNvPr id="64" name="Picture 63" descr="Insight Picture 63">
          <a:extLst>
            <a:ext uri="{FF2B5EF4-FFF2-40B4-BE49-F238E27FC236}">
              <a16:creationId xmlns:a16="http://schemas.microsoft.com/office/drawing/2014/main" id="{00000000-0008-0000-0000-000040000000}"/>
            </a:ext>
          </a:extLst>
        </xdr:cNvPr>
        <xdr:cNvPicPr>
          <a:picLocks noChangeAspect="1"/>
        </xdr:cNvPicPr>
      </xdr:nvPicPr>
      <xdr:blipFill>
        <a:blip xmlns:r="http://schemas.openxmlformats.org/officeDocument/2006/relationships" r:embed="rId36">
          <a:extLst>
            <a:ext uri="{28A0092B-C50C-407E-A947-70E740481C1C}">
              <a14:useLocalDpi xmlns:a14="http://schemas.microsoft.com/office/drawing/2010/main" val="0"/>
            </a:ext>
          </a:extLst>
        </a:blip>
        <a:stretch>
          <a:fillRect/>
        </a:stretch>
      </xdr:blipFill>
      <xdr:spPr>
        <a:xfrm>
          <a:off x="17759363" y="134787084"/>
          <a:ext cx="1514475" cy="935831"/>
        </a:xfrm>
        <a:prstGeom prst="rect">
          <a:avLst/>
        </a:prstGeom>
      </xdr:spPr>
    </xdr:pic>
    <xdr:clientData/>
  </xdr:twoCellAnchor>
  <xdr:twoCellAnchor editAs="oneCell">
    <xdr:from>
      <xdr:col>25</xdr:col>
      <xdr:colOff>1313259</xdr:colOff>
      <xdr:row>75</xdr:row>
      <xdr:rowOff>60722</xdr:rowOff>
    </xdr:from>
    <xdr:to>
      <xdr:col>25</xdr:col>
      <xdr:colOff>2106215</xdr:colOff>
      <xdr:row>75</xdr:row>
      <xdr:rowOff>1282303</xdr:rowOff>
    </xdr:to>
    <xdr:pic>
      <xdr:nvPicPr>
        <xdr:cNvPr id="65" name="Picture 64" descr="Insight Picture 64">
          <a:extLst>
            <a:ext uri="{FF2B5EF4-FFF2-40B4-BE49-F238E27FC236}">
              <a16:creationId xmlns:a16="http://schemas.microsoft.com/office/drawing/2014/main" id="{00000000-0008-0000-0000-000041000000}"/>
            </a:ext>
          </a:extLst>
        </xdr:cNvPr>
        <xdr:cNvPicPr>
          <a:picLocks noChangeAspect="1"/>
        </xdr:cNvPicPr>
      </xdr:nvPicPr>
      <xdr:blipFill>
        <a:blip xmlns:r="http://schemas.openxmlformats.org/officeDocument/2006/relationships" r:embed="rId37">
          <a:extLst>
            <a:ext uri="{28A0092B-C50C-407E-A947-70E740481C1C}">
              <a14:useLocalDpi xmlns:a14="http://schemas.microsoft.com/office/drawing/2010/main" val="0"/>
            </a:ext>
          </a:extLst>
        </a:blip>
        <a:stretch>
          <a:fillRect/>
        </a:stretch>
      </xdr:blipFill>
      <xdr:spPr>
        <a:xfrm>
          <a:off x="17267634" y="296745422"/>
          <a:ext cx="792956" cy="1221581"/>
        </a:xfrm>
        <a:prstGeom prst="rect">
          <a:avLst/>
        </a:prstGeom>
      </xdr:spPr>
    </xdr:pic>
    <xdr:clientData/>
  </xdr:twoCellAnchor>
  <xdr:twoCellAnchor editAs="oneCell">
    <xdr:from>
      <xdr:col>25</xdr:col>
      <xdr:colOff>1058466</xdr:colOff>
      <xdr:row>76</xdr:row>
      <xdr:rowOff>262334</xdr:rowOff>
    </xdr:from>
    <xdr:to>
      <xdr:col>25</xdr:col>
      <xdr:colOff>2522935</xdr:colOff>
      <xdr:row>76</xdr:row>
      <xdr:rowOff>1083865</xdr:rowOff>
    </xdr:to>
    <xdr:pic>
      <xdr:nvPicPr>
        <xdr:cNvPr id="66" name="Picture 65" descr="Insight Picture 65">
          <a:extLst>
            <a:ext uri="{FF2B5EF4-FFF2-40B4-BE49-F238E27FC236}">
              <a16:creationId xmlns:a16="http://schemas.microsoft.com/office/drawing/2014/main" id="{00000000-0008-0000-0000-000042000000}"/>
            </a:ext>
          </a:extLst>
        </xdr:cNvPr>
        <xdr:cNvPicPr>
          <a:picLocks noChangeAspect="1"/>
        </xdr:cNvPicPr>
      </xdr:nvPicPr>
      <xdr:blipFill>
        <a:blip xmlns:r="http://schemas.openxmlformats.org/officeDocument/2006/relationships" r:embed="rId38">
          <a:extLst>
            <a:ext uri="{28A0092B-C50C-407E-A947-70E740481C1C}">
              <a14:useLocalDpi xmlns:a14="http://schemas.microsoft.com/office/drawing/2010/main" val="0"/>
            </a:ext>
          </a:extLst>
        </a:blip>
        <a:stretch>
          <a:fillRect/>
        </a:stretch>
      </xdr:blipFill>
      <xdr:spPr>
        <a:xfrm>
          <a:off x="17784366" y="73071434"/>
          <a:ext cx="1464469" cy="821531"/>
        </a:xfrm>
        <a:prstGeom prst="rect">
          <a:avLst/>
        </a:prstGeom>
      </xdr:spPr>
    </xdr:pic>
    <xdr:clientData/>
  </xdr:twoCellAnchor>
  <xdr:twoCellAnchor editAs="oneCell">
    <xdr:from>
      <xdr:col>25</xdr:col>
      <xdr:colOff>927497</xdr:colOff>
      <xdr:row>77</xdr:row>
      <xdr:rowOff>61913</xdr:rowOff>
    </xdr:from>
    <xdr:to>
      <xdr:col>25</xdr:col>
      <xdr:colOff>2491978</xdr:colOff>
      <xdr:row>77</xdr:row>
      <xdr:rowOff>1233488</xdr:rowOff>
    </xdr:to>
    <xdr:pic>
      <xdr:nvPicPr>
        <xdr:cNvPr id="67" name="Picture 66" descr="Insight Picture 66">
          <a:extLst>
            <a:ext uri="{FF2B5EF4-FFF2-40B4-BE49-F238E27FC236}">
              <a16:creationId xmlns:a16="http://schemas.microsoft.com/office/drawing/2014/main" id="{00000000-0008-0000-0000-000043000000}"/>
            </a:ext>
          </a:extLst>
        </xdr:cNvPr>
        <xdr:cNvPicPr>
          <a:picLocks noChangeAspect="1"/>
        </xdr:cNvPicPr>
      </xdr:nvPicPr>
      <xdr:blipFill>
        <a:blip xmlns:r="http://schemas.openxmlformats.org/officeDocument/2006/relationships" r:embed="rId39">
          <a:extLst>
            <a:ext uri="{28A0092B-C50C-407E-A947-70E740481C1C}">
              <a14:useLocalDpi xmlns:a14="http://schemas.microsoft.com/office/drawing/2010/main" val="0"/>
            </a:ext>
          </a:extLst>
        </a:blip>
        <a:stretch>
          <a:fillRect/>
        </a:stretch>
      </xdr:blipFill>
      <xdr:spPr>
        <a:xfrm>
          <a:off x="16881872" y="242835113"/>
          <a:ext cx="1564481" cy="1171575"/>
        </a:xfrm>
        <a:prstGeom prst="rect">
          <a:avLst/>
        </a:prstGeom>
      </xdr:spPr>
    </xdr:pic>
    <xdr:clientData/>
  </xdr:twoCellAnchor>
  <xdr:twoCellAnchor editAs="oneCell">
    <xdr:from>
      <xdr:col>25</xdr:col>
      <xdr:colOff>1190625</xdr:colOff>
      <xdr:row>78</xdr:row>
      <xdr:rowOff>61968</xdr:rowOff>
    </xdr:from>
    <xdr:to>
      <xdr:col>25</xdr:col>
      <xdr:colOff>2390775</xdr:colOff>
      <xdr:row>78</xdr:row>
      <xdr:rowOff>1284229</xdr:rowOff>
    </xdr:to>
    <xdr:pic>
      <xdr:nvPicPr>
        <xdr:cNvPr id="68" name="Picture 67" descr="Insight Picture 67">
          <a:extLst>
            <a:ext uri="{FF2B5EF4-FFF2-40B4-BE49-F238E27FC236}">
              <a16:creationId xmlns:a16="http://schemas.microsoft.com/office/drawing/2014/main" id="{00000000-0008-0000-0000-000044000000}"/>
            </a:ext>
          </a:extLst>
        </xdr:cNvPr>
        <xdr:cNvPicPr>
          <a:picLocks noChangeAspect="1"/>
        </xdr:cNvPicPr>
      </xdr:nvPicPr>
      <xdr:blipFill>
        <a:blip xmlns:r="http://schemas.openxmlformats.org/officeDocument/2006/relationships" r:embed="rId25">
          <a:extLst>
            <a:ext uri="{28A0092B-C50C-407E-A947-70E740481C1C}">
              <a14:useLocalDpi xmlns:a14="http://schemas.microsoft.com/office/drawing/2010/main" val="0"/>
            </a:ext>
          </a:extLst>
        </a:blip>
        <a:stretch>
          <a:fillRect/>
        </a:stretch>
      </xdr:blipFill>
      <xdr:spPr>
        <a:xfrm>
          <a:off x="17916525" y="55364118"/>
          <a:ext cx="1200150" cy="1222261"/>
        </a:xfrm>
        <a:prstGeom prst="rect">
          <a:avLst/>
        </a:prstGeom>
      </xdr:spPr>
    </xdr:pic>
    <xdr:clientData/>
  </xdr:twoCellAnchor>
  <xdr:twoCellAnchor editAs="oneCell">
    <xdr:from>
      <xdr:col>25</xdr:col>
      <xdr:colOff>858441</xdr:colOff>
      <xdr:row>79</xdr:row>
      <xdr:rowOff>183753</xdr:rowOff>
    </xdr:from>
    <xdr:to>
      <xdr:col>25</xdr:col>
      <xdr:colOff>2722960</xdr:colOff>
      <xdr:row>79</xdr:row>
      <xdr:rowOff>1162447</xdr:rowOff>
    </xdr:to>
    <xdr:pic>
      <xdr:nvPicPr>
        <xdr:cNvPr id="69" name="Picture 68" descr="Insight Picture 68">
          <a:extLst>
            <a:ext uri="{FF2B5EF4-FFF2-40B4-BE49-F238E27FC236}">
              <a16:creationId xmlns:a16="http://schemas.microsoft.com/office/drawing/2014/main" id="{00000000-0008-0000-0000-000045000000}"/>
            </a:ext>
          </a:extLst>
        </xdr:cNvPr>
        <xdr:cNvPicPr>
          <a:picLocks noChangeAspect="1"/>
        </xdr:cNvPicPr>
      </xdr:nvPicPr>
      <xdr:blipFill>
        <a:blip xmlns:r="http://schemas.openxmlformats.org/officeDocument/2006/relationships" r:embed="rId40">
          <a:extLst>
            <a:ext uri="{28A0092B-C50C-407E-A947-70E740481C1C}">
              <a14:useLocalDpi xmlns:a14="http://schemas.microsoft.com/office/drawing/2010/main" val="0"/>
            </a:ext>
          </a:extLst>
        </a:blip>
        <a:stretch>
          <a:fillRect/>
        </a:stretch>
      </xdr:blipFill>
      <xdr:spPr>
        <a:xfrm>
          <a:off x="17584341" y="227342303"/>
          <a:ext cx="1864519" cy="978694"/>
        </a:xfrm>
        <a:prstGeom prst="rect">
          <a:avLst/>
        </a:prstGeom>
      </xdr:spPr>
    </xdr:pic>
    <xdr:clientData/>
  </xdr:twoCellAnchor>
  <xdr:twoCellAnchor editAs="oneCell">
    <xdr:from>
      <xdr:col>25</xdr:col>
      <xdr:colOff>1340644</xdr:colOff>
      <xdr:row>80</xdr:row>
      <xdr:rowOff>62309</xdr:rowOff>
    </xdr:from>
    <xdr:to>
      <xdr:col>25</xdr:col>
      <xdr:colOff>2240757</xdr:colOff>
      <xdr:row>80</xdr:row>
      <xdr:rowOff>1283891</xdr:rowOff>
    </xdr:to>
    <xdr:pic>
      <xdr:nvPicPr>
        <xdr:cNvPr id="70" name="Picture 69" descr="Insight Picture 69">
          <a:extLst>
            <a:ext uri="{FF2B5EF4-FFF2-40B4-BE49-F238E27FC236}">
              <a16:creationId xmlns:a16="http://schemas.microsoft.com/office/drawing/2014/main" id="{00000000-0008-0000-0000-000046000000}"/>
            </a:ext>
          </a:extLst>
        </xdr:cNvPr>
        <xdr:cNvPicPr>
          <a:picLocks noChangeAspect="1"/>
        </xdr:cNvPicPr>
      </xdr:nvPicPr>
      <xdr:blipFill>
        <a:blip xmlns:r="http://schemas.openxmlformats.org/officeDocument/2006/relationships" r:embed="rId41">
          <a:extLst>
            <a:ext uri="{28A0092B-C50C-407E-A947-70E740481C1C}">
              <a14:useLocalDpi xmlns:a14="http://schemas.microsoft.com/office/drawing/2010/main" val="0"/>
            </a:ext>
          </a:extLst>
        </a:blip>
        <a:stretch>
          <a:fillRect/>
        </a:stretch>
      </xdr:blipFill>
      <xdr:spPr>
        <a:xfrm>
          <a:off x="18066544" y="110565009"/>
          <a:ext cx="900113" cy="1221582"/>
        </a:xfrm>
        <a:prstGeom prst="rect">
          <a:avLst/>
        </a:prstGeom>
      </xdr:spPr>
    </xdr:pic>
    <xdr:clientData/>
  </xdr:twoCellAnchor>
  <xdr:twoCellAnchor editAs="oneCell">
    <xdr:from>
      <xdr:col>25</xdr:col>
      <xdr:colOff>1047750</xdr:colOff>
      <xdr:row>81</xdr:row>
      <xdr:rowOff>69056</xdr:rowOff>
    </xdr:from>
    <xdr:to>
      <xdr:col>25</xdr:col>
      <xdr:colOff>2533650</xdr:colOff>
      <xdr:row>81</xdr:row>
      <xdr:rowOff>1283494</xdr:rowOff>
    </xdr:to>
    <xdr:pic>
      <xdr:nvPicPr>
        <xdr:cNvPr id="71" name="Picture 70" descr="Insight Picture 70">
          <a:extLst>
            <a:ext uri="{FF2B5EF4-FFF2-40B4-BE49-F238E27FC236}">
              <a16:creationId xmlns:a16="http://schemas.microsoft.com/office/drawing/2014/main" id="{00000000-0008-0000-0000-000047000000}"/>
            </a:ext>
          </a:extLst>
        </xdr:cNvPr>
        <xdr:cNvPicPr>
          <a:picLocks noChangeAspect="1"/>
        </xdr:cNvPicPr>
      </xdr:nvPicPr>
      <xdr:blipFill>
        <a:blip xmlns:r="http://schemas.openxmlformats.org/officeDocument/2006/relationships" r:embed="rId42">
          <a:extLst>
            <a:ext uri="{28A0092B-C50C-407E-A947-70E740481C1C}">
              <a14:useLocalDpi xmlns:a14="http://schemas.microsoft.com/office/drawing/2010/main" val="0"/>
            </a:ext>
          </a:extLst>
        </a:blip>
        <a:stretch>
          <a:fillRect/>
        </a:stretch>
      </xdr:blipFill>
      <xdr:spPr>
        <a:xfrm>
          <a:off x="17773650" y="21690806"/>
          <a:ext cx="1485900" cy="1214438"/>
        </a:xfrm>
        <a:prstGeom prst="rect">
          <a:avLst/>
        </a:prstGeom>
      </xdr:spPr>
    </xdr:pic>
    <xdr:clientData/>
  </xdr:twoCellAnchor>
  <xdr:twoCellAnchor editAs="oneCell">
    <xdr:from>
      <xdr:col>25</xdr:col>
      <xdr:colOff>1629966</xdr:colOff>
      <xdr:row>82</xdr:row>
      <xdr:rowOff>583803</xdr:rowOff>
    </xdr:from>
    <xdr:to>
      <xdr:col>25</xdr:col>
      <xdr:colOff>1951435</xdr:colOff>
      <xdr:row>82</xdr:row>
      <xdr:rowOff>762397</xdr:rowOff>
    </xdr:to>
    <xdr:pic>
      <xdr:nvPicPr>
        <xdr:cNvPr id="72" name="Picture 71" descr="Insight Picture 71">
          <a:extLst>
            <a:ext uri="{FF2B5EF4-FFF2-40B4-BE49-F238E27FC236}">
              <a16:creationId xmlns:a16="http://schemas.microsoft.com/office/drawing/2014/main" id="{00000000-0008-0000-0000-000048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8355866" y="68008103"/>
          <a:ext cx="321469" cy="178594"/>
        </a:xfrm>
        <a:prstGeom prst="rect">
          <a:avLst/>
        </a:prstGeom>
      </xdr:spPr>
    </xdr:pic>
    <xdr:clientData/>
  </xdr:twoCellAnchor>
  <xdr:twoCellAnchor editAs="oneCell">
    <xdr:from>
      <xdr:col>25</xdr:col>
      <xdr:colOff>1169194</xdr:colOff>
      <xdr:row>83</xdr:row>
      <xdr:rowOff>283766</xdr:rowOff>
    </xdr:from>
    <xdr:to>
      <xdr:col>25</xdr:col>
      <xdr:colOff>2412207</xdr:colOff>
      <xdr:row>83</xdr:row>
      <xdr:rowOff>1062435</xdr:rowOff>
    </xdr:to>
    <xdr:pic>
      <xdr:nvPicPr>
        <xdr:cNvPr id="73" name="Picture 72" descr="Insight Picture 72">
          <a:extLst>
            <a:ext uri="{FF2B5EF4-FFF2-40B4-BE49-F238E27FC236}">
              <a16:creationId xmlns:a16="http://schemas.microsoft.com/office/drawing/2014/main" id="{00000000-0008-0000-0000-000049000000}"/>
            </a:ext>
          </a:extLst>
        </xdr:cNvPr>
        <xdr:cNvPicPr>
          <a:picLocks noChangeAspect="1"/>
        </xdr:cNvPicPr>
      </xdr:nvPicPr>
      <xdr:blipFill>
        <a:blip xmlns:r="http://schemas.openxmlformats.org/officeDocument/2006/relationships" r:embed="rId43">
          <a:extLst>
            <a:ext uri="{28A0092B-C50C-407E-A947-70E740481C1C}">
              <a14:useLocalDpi xmlns:a14="http://schemas.microsoft.com/office/drawing/2010/main" val="0"/>
            </a:ext>
          </a:extLst>
        </a:blip>
        <a:stretch>
          <a:fillRect/>
        </a:stretch>
      </xdr:blipFill>
      <xdr:spPr>
        <a:xfrm>
          <a:off x="17895094" y="187094416"/>
          <a:ext cx="1243013" cy="778669"/>
        </a:xfrm>
        <a:prstGeom prst="rect">
          <a:avLst/>
        </a:prstGeom>
      </xdr:spPr>
    </xdr:pic>
    <xdr:clientData/>
  </xdr:twoCellAnchor>
  <xdr:twoCellAnchor editAs="oneCell">
    <xdr:from>
      <xdr:col>25</xdr:col>
      <xdr:colOff>1540669</xdr:colOff>
      <xdr:row>84</xdr:row>
      <xdr:rowOff>448072</xdr:rowOff>
    </xdr:from>
    <xdr:to>
      <xdr:col>25</xdr:col>
      <xdr:colOff>2040732</xdr:colOff>
      <xdr:row>84</xdr:row>
      <xdr:rowOff>898129</xdr:rowOff>
    </xdr:to>
    <xdr:pic>
      <xdr:nvPicPr>
        <xdr:cNvPr id="74" name="Picture 73" descr="Insight Picture 73">
          <a:extLst>
            <a:ext uri="{FF2B5EF4-FFF2-40B4-BE49-F238E27FC236}">
              <a16:creationId xmlns:a16="http://schemas.microsoft.com/office/drawing/2014/main" id="{00000000-0008-0000-0000-00004A000000}"/>
            </a:ext>
          </a:extLst>
        </xdr:cNvPr>
        <xdr:cNvPicPr>
          <a:picLocks noChangeAspect="1"/>
        </xdr:cNvPicPr>
      </xdr:nvPicPr>
      <xdr:blipFill>
        <a:blip xmlns:r="http://schemas.openxmlformats.org/officeDocument/2006/relationships" r:embed="rId44">
          <a:extLst>
            <a:ext uri="{28A0092B-C50C-407E-A947-70E740481C1C}">
              <a14:useLocalDpi xmlns:a14="http://schemas.microsoft.com/office/drawing/2010/main" val="0"/>
            </a:ext>
          </a:extLst>
        </a:blip>
        <a:stretch>
          <a:fillRect/>
        </a:stretch>
      </xdr:blipFill>
      <xdr:spPr>
        <a:xfrm>
          <a:off x="18266569" y="188604922"/>
          <a:ext cx="500063" cy="450057"/>
        </a:xfrm>
        <a:prstGeom prst="rect">
          <a:avLst/>
        </a:prstGeom>
      </xdr:spPr>
    </xdr:pic>
    <xdr:clientData/>
  </xdr:twoCellAnchor>
  <xdr:twoCellAnchor editAs="oneCell">
    <xdr:from>
      <xdr:col>25</xdr:col>
      <xdr:colOff>1277541</xdr:colOff>
      <xdr:row>85</xdr:row>
      <xdr:rowOff>60722</xdr:rowOff>
    </xdr:from>
    <xdr:to>
      <xdr:col>25</xdr:col>
      <xdr:colOff>2141935</xdr:colOff>
      <xdr:row>85</xdr:row>
      <xdr:rowOff>1282304</xdr:rowOff>
    </xdr:to>
    <xdr:pic>
      <xdr:nvPicPr>
        <xdr:cNvPr id="75" name="Picture 74" descr="Insight Picture 74">
          <a:extLst>
            <a:ext uri="{FF2B5EF4-FFF2-40B4-BE49-F238E27FC236}">
              <a16:creationId xmlns:a16="http://schemas.microsoft.com/office/drawing/2014/main" id="{00000000-0008-0000-0000-00004B000000}"/>
            </a:ext>
          </a:extLst>
        </xdr:cNvPr>
        <xdr:cNvPicPr>
          <a:picLocks noChangeAspect="1"/>
        </xdr:cNvPicPr>
      </xdr:nvPicPr>
      <xdr:blipFill>
        <a:blip xmlns:r="http://schemas.openxmlformats.org/officeDocument/2006/relationships" r:embed="rId45">
          <a:extLst>
            <a:ext uri="{28A0092B-C50C-407E-A947-70E740481C1C}">
              <a14:useLocalDpi xmlns:a14="http://schemas.microsoft.com/office/drawing/2010/main" val="0"/>
            </a:ext>
          </a:extLst>
        </a:blip>
        <a:stretch>
          <a:fillRect/>
        </a:stretch>
      </xdr:blipFill>
      <xdr:spPr>
        <a:xfrm>
          <a:off x="17231916" y="281743547"/>
          <a:ext cx="864394" cy="1221582"/>
        </a:xfrm>
        <a:prstGeom prst="rect">
          <a:avLst/>
        </a:prstGeom>
      </xdr:spPr>
    </xdr:pic>
    <xdr:clientData/>
  </xdr:twoCellAnchor>
  <xdr:twoCellAnchor editAs="oneCell">
    <xdr:from>
      <xdr:col>25</xdr:col>
      <xdr:colOff>1187053</xdr:colOff>
      <xdr:row>86</xdr:row>
      <xdr:rowOff>301625</xdr:rowOff>
    </xdr:from>
    <xdr:to>
      <xdr:col>25</xdr:col>
      <xdr:colOff>2394347</xdr:colOff>
      <xdr:row>86</xdr:row>
      <xdr:rowOff>1044575</xdr:rowOff>
    </xdr:to>
    <xdr:pic>
      <xdr:nvPicPr>
        <xdr:cNvPr id="76" name="Picture 75" descr="Insight Picture 75">
          <a:extLst>
            <a:ext uri="{FF2B5EF4-FFF2-40B4-BE49-F238E27FC236}">
              <a16:creationId xmlns:a16="http://schemas.microsoft.com/office/drawing/2014/main" id="{00000000-0008-0000-0000-00004C000000}"/>
            </a:ext>
          </a:extLst>
        </xdr:cNvPr>
        <xdr:cNvPicPr>
          <a:picLocks noChangeAspect="1"/>
        </xdr:cNvPicPr>
      </xdr:nvPicPr>
      <xdr:blipFill>
        <a:blip xmlns:r="http://schemas.openxmlformats.org/officeDocument/2006/relationships" r:embed="rId46">
          <a:extLst>
            <a:ext uri="{28A0092B-C50C-407E-A947-70E740481C1C}">
              <a14:useLocalDpi xmlns:a14="http://schemas.microsoft.com/office/drawing/2010/main" val="0"/>
            </a:ext>
          </a:extLst>
        </a:blip>
        <a:stretch>
          <a:fillRect/>
        </a:stretch>
      </xdr:blipFill>
      <xdr:spPr>
        <a:xfrm>
          <a:off x="17912953" y="189804675"/>
          <a:ext cx="1207294" cy="742950"/>
        </a:xfrm>
        <a:prstGeom prst="rect">
          <a:avLst/>
        </a:prstGeom>
      </xdr:spPr>
    </xdr:pic>
    <xdr:clientData/>
  </xdr:twoCellAnchor>
  <xdr:twoCellAnchor editAs="oneCell">
    <xdr:from>
      <xdr:col>25</xdr:col>
      <xdr:colOff>1287066</xdr:colOff>
      <xdr:row>87</xdr:row>
      <xdr:rowOff>62309</xdr:rowOff>
    </xdr:from>
    <xdr:to>
      <xdr:col>25</xdr:col>
      <xdr:colOff>2294335</xdr:colOff>
      <xdr:row>87</xdr:row>
      <xdr:rowOff>1283891</xdr:rowOff>
    </xdr:to>
    <xdr:pic>
      <xdr:nvPicPr>
        <xdr:cNvPr id="77" name="Picture 76" descr="Insight Picture 76">
          <a:extLst>
            <a:ext uri="{FF2B5EF4-FFF2-40B4-BE49-F238E27FC236}">
              <a16:creationId xmlns:a16="http://schemas.microsoft.com/office/drawing/2014/main" id="{00000000-0008-0000-0000-00004D000000}"/>
            </a:ext>
          </a:extLst>
        </xdr:cNvPr>
        <xdr:cNvPicPr>
          <a:picLocks noChangeAspect="1"/>
        </xdr:cNvPicPr>
      </xdr:nvPicPr>
      <xdr:blipFill>
        <a:blip xmlns:r="http://schemas.openxmlformats.org/officeDocument/2006/relationships" r:embed="rId47">
          <a:extLst>
            <a:ext uri="{28A0092B-C50C-407E-A947-70E740481C1C}">
              <a14:useLocalDpi xmlns:a14="http://schemas.microsoft.com/office/drawing/2010/main" val="0"/>
            </a:ext>
          </a:extLst>
        </a:blip>
        <a:stretch>
          <a:fillRect/>
        </a:stretch>
      </xdr:blipFill>
      <xdr:spPr>
        <a:xfrm>
          <a:off x="18012966" y="190911559"/>
          <a:ext cx="1007269" cy="1221582"/>
        </a:xfrm>
        <a:prstGeom prst="rect">
          <a:avLst/>
        </a:prstGeom>
      </xdr:spPr>
    </xdr:pic>
    <xdr:clientData/>
  </xdr:twoCellAnchor>
  <xdr:twoCellAnchor editAs="oneCell">
    <xdr:from>
      <xdr:col>25</xdr:col>
      <xdr:colOff>1072753</xdr:colOff>
      <xdr:row>88</xdr:row>
      <xdr:rowOff>62309</xdr:rowOff>
    </xdr:from>
    <xdr:to>
      <xdr:col>25</xdr:col>
      <xdr:colOff>2508647</xdr:colOff>
      <xdr:row>88</xdr:row>
      <xdr:rowOff>1283891</xdr:rowOff>
    </xdr:to>
    <xdr:pic>
      <xdr:nvPicPr>
        <xdr:cNvPr id="78" name="Picture 77" descr="Insight Picture 77">
          <a:extLst>
            <a:ext uri="{FF2B5EF4-FFF2-40B4-BE49-F238E27FC236}">
              <a16:creationId xmlns:a16="http://schemas.microsoft.com/office/drawing/2014/main" id="{00000000-0008-0000-0000-00004E000000}"/>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17798653" y="125379559"/>
          <a:ext cx="1435894" cy="1221582"/>
        </a:xfrm>
        <a:prstGeom prst="rect">
          <a:avLst/>
        </a:prstGeom>
      </xdr:spPr>
    </xdr:pic>
    <xdr:clientData/>
  </xdr:twoCellAnchor>
  <xdr:twoCellAnchor editAs="oneCell">
    <xdr:from>
      <xdr:col>25</xdr:col>
      <xdr:colOff>1252538</xdr:colOff>
      <xdr:row>89</xdr:row>
      <xdr:rowOff>60722</xdr:rowOff>
    </xdr:from>
    <xdr:to>
      <xdr:col>25</xdr:col>
      <xdr:colOff>2166938</xdr:colOff>
      <xdr:row>89</xdr:row>
      <xdr:rowOff>1282303</xdr:rowOff>
    </xdr:to>
    <xdr:pic>
      <xdr:nvPicPr>
        <xdr:cNvPr id="79" name="Picture 78" descr="Insight Picture 78">
          <a:extLst>
            <a:ext uri="{FF2B5EF4-FFF2-40B4-BE49-F238E27FC236}">
              <a16:creationId xmlns:a16="http://schemas.microsoft.com/office/drawing/2014/main" id="{00000000-0008-0000-0000-00004F000000}"/>
            </a:ext>
          </a:extLst>
        </xdr:cNvPr>
        <xdr:cNvPicPr>
          <a:picLocks noChangeAspect="1"/>
        </xdr:cNvPicPr>
      </xdr:nvPicPr>
      <xdr:blipFill>
        <a:blip xmlns:r="http://schemas.openxmlformats.org/officeDocument/2006/relationships" r:embed="rId48">
          <a:extLst>
            <a:ext uri="{28A0092B-C50C-407E-A947-70E740481C1C}">
              <a14:useLocalDpi xmlns:a14="http://schemas.microsoft.com/office/drawing/2010/main" val="0"/>
            </a:ext>
          </a:extLst>
        </a:blip>
        <a:stretch>
          <a:fillRect/>
        </a:stretch>
      </xdr:blipFill>
      <xdr:spPr>
        <a:xfrm>
          <a:off x="17206913" y="299431472"/>
          <a:ext cx="914400" cy="1221581"/>
        </a:xfrm>
        <a:prstGeom prst="rect">
          <a:avLst/>
        </a:prstGeom>
      </xdr:spPr>
    </xdr:pic>
    <xdr:clientData/>
  </xdr:twoCellAnchor>
  <xdr:twoCellAnchor editAs="oneCell">
    <xdr:from>
      <xdr:col>25</xdr:col>
      <xdr:colOff>1238250</xdr:colOff>
      <xdr:row>90</xdr:row>
      <xdr:rowOff>60722</xdr:rowOff>
    </xdr:from>
    <xdr:to>
      <xdr:col>25</xdr:col>
      <xdr:colOff>2181225</xdr:colOff>
      <xdr:row>90</xdr:row>
      <xdr:rowOff>1282303</xdr:rowOff>
    </xdr:to>
    <xdr:pic>
      <xdr:nvPicPr>
        <xdr:cNvPr id="80" name="Picture 79" descr="Insight Picture 79">
          <a:extLst>
            <a:ext uri="{FF2B5EF4-FFF2-40B4-BE49-F238E27FC236}">
              <a16:creationId xmlns:a16="http://schemas.microsoft.com/office/drawing/2014/main" id="{00000000-0008-0000-0000-000050000000}"/>
            </a:ext>
          </a:extLst>
        </xdr:cNvPr>
        <xdr:cNvPicPr>
          <a:picLocks noChangeAspect="1"/>
        </xdr:cNvPicPr>
      </xdr:nvPicPr>
      <xdr:blipFill>
        <a:blip xmlns:r="http://schemas.openxmlformats.org/officeDocument/2006/relationships" r:embed="rId49">
          <a:extLst>
            <a:ext uri="{28A0092B-C50C-407E-A947-70E740481C1C}">
              <a14:useLocalDpi xmlns:a14="http://schemas.microsoft.com/office/drawing/2010/main" val="0"/>
            </a:ext>
          </a:extLst>
        </a:blip>
        <a:stretch>
          <a:fillRect/>
        </a:stretch>
      </xdr:blipFill>
      <xdr:spPr>
        <a:xfrm>
          <a:off x="17192625" y="292897322"/>
          <a:ext cx="942975" cy="1221581"/>
        </a:xfrm>
        <a:prstGeom prst="rect">
          <a:avLst/>
        </a:prstGeom>
      </xdr:spPr>
    </xdr:pic>
    <xdr:clientData/>
  </xdr:twoCellAnchor>
  <xdr:twoCellAnchor editAs="oneCell">
    <xdr:from>
      <xdr:col>25</xdr:col>
      <xdr:colOff>1549003</xdr:colOff>
      <xdr:row>91</xdr:row>
      <xdr:rowOff>491728</xdr:rowOff>
    </xdr:from>
    <xdr:to>
      <xdr:col>25</xdr:col>
      <xdr:colOff>1870472</xdr:colOff>
      <xdr:row>91</xdr:row>
      <xdr:rowOff>670322</xdr:rowOff>
    </xdr:to>
    <xdr:pic>
      <xdr:nvPicPr>
        <xdr:cNvPr id="81" name="Picture 80" descr="Insight Picture 80">
          <a:extLst>
            <a:ext uri="{FF2B5EF4-FFF2-40B4-BE49-F238E27FC236}">
              <a16:creationId xmlns:a16="http://schemas.microsoft.com/office/drawing/2014/main" id="{00000000-0008-0000-0000-000051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96014378"/>
          <a:ext cx="321469" cy="178594"/>
        </a:xfrm>
        <a:prstGeom prst="rect">
          <a:avLst/>
        </a:prstGeom>
      </xdr:spPr>
    </xdr:pic>
    <xdr:clientData/>
  </xdr:twoCellAnchor>
  <xdr:twoCellAnchor editAs="oneCell">
    <xdr:from>
      <xdr:col>25</xdr:col>
      <xdr:colOff>1119188</xdr:colOff>
      <xdr:row>92</xdr:row>
      <xdr:rowOff>62309</xdr:rowOff>
    </xdr:from>
    <xdr:to>
      <xdr:col>25</xdr:col>
      <xdr:colOff>2462213</xdr:colOff>
      <xdr:row>92</xdr:row>
      <xdr:rowOff>1283890</xdr:rowOff>
    </xdr:to>
    <xdr:pic>
      <xdr:nvPicPr>
        <xdr:cNvPr id="82" name="Picture 81" descr="Insight Picture 81">
          <a:extLst>
            <a:ext uri="{FF2B5EF4-FFF2-40B4-BE49-F238E27FC236}">
              <a16:creationId xmlns:a16="http://schemas.microsoft.com/office/drawing/2014/main" id="{00000000-0008-0000-0000-000052000000}"/>
            </a:ext>
          </a:extLst>
        </xdr:cNvPr>
        <xdr:cNvPicPr>
          <a:picLocks noChangeAspect="1"/>
        </xdr:cNvPicPr>
      </xdr:nvPicPr>
      <xdr:blipFill>
        <a:blip xmlns:r="http://schemas.openxmlformats.org/officeDocument/2006/relationships" r:embed="rId50">
          <a:extLst>
            <a:ext uri="{28A0092B-C50C-407E-A947-70E740481C1C}">
              <a14:useLocalDpi xmlns:a14="http://schemas.microsoft.com/office/drawing/2010/main" val="0"/>
            </a:ext>
          </a:extLst>
        </a:blip>
        <a:stretch>
          <a:fillRect/>
        </a:stretch>
      </xdr:blipFill>
      <xdr:spPr>
        <a:xfrm>
          <a:off x="17845088" y="126725759"/>
          <a:ext cx="1343025" cy="1221581"/>
        </a:xfrm>
        <a:prstGeom prst="rect">
          <a:avLst/>
        </a:prstGeom>
      </xdr:spPr>
    </xdr:pic>
    <xdr:clientData/>
  </xdr:twoCellAnchor>
  <xdr:twoCellAnchor editAs="oneCell">
    <xdr:from>
      <xdr:col>25</xdr:col>
      <xdr:colOff>1026319</xdr:colOff>
      <xdr:row>93</xdr:row>
      <xdr:rowOff>140891</xdr:rowOff>
    </xdr:from>
    <xdr:to>
      <xdr:col>25</xdr:col>
      <xdr:colOff>2555082</xdr:colOff>
      <xdr:row>93</xdr:row>
      <xdr:rowOff>1205310</xdr:rowOff>
    </xdr:to>
    <xdr:pic>
      <xdr:nvPicPr>
        <xdr:cNvPr id="83" name="Picture 82" descr="Insight Picture 82">
          <a:extLst>
            <a:ext uri="{FF2B5EF4-FFF2-40B4-BE49-F238E27FC236}">
              <a16:creationId xmlns:a16="http://schemas.microsoft.com/office/drawing/2014/main" id="{00000000-0008-0000-0000-000053000000}"/>
            </a:ext>
          </a:extLst>
        </xdr:cNvPr>
        <xdr:cNvPicPr>
          <a:picLocks noChangeAspect="1"/>
        </xdr:cNvPicPr>
      </xdr:nvPicPr>
      <xdr:blipFill>
        <a:blip xmlns:r="http://schemas.openxmlformats.org/officeDocument/2006/relationships" r:embed="rId51">
          <a:extLst>
            <a:ext uri="{28A0092B-C50C-407E-A947-70E740481C1C}">
              <a14:useLocalDpi xmlns:a14="http://schemas.microsoft.com/office/drawing/2010/main" val="0"/>
            </a:ext>
          </a:extLst>
        </a:blip>
        <a:stretch>
          <a:fillRect/>
        </a:stretch>
      </xdr:blipFill>
      <xdr:spPr>
        <a:xfrm>
          <a:off x="17752219" y="144006491"/>
          <a:ext cx="1528763" cy="1064419"/>
        </a:xfrm>
        <a:prstGeom prst="rect">
          <a:avLst/>
        </a:prstGeom>
      </xdr:spPr>
    </xdr:pic>
    <xdr:clientData/>
  </xdr:twoCellAnchor>
  <xdr:twoCellAnchor editAs="oneCell">
    <xdr:from>
      <xdr:col>25</xdr:col>
      <xdr:colOff>1056084</xdr:colOff>
      <xdr:row>94</xdr:row>
      <xdr:rowOff>60722</xdr:rowOff>
    </xdr:from>
    <xdr:to>
      <xdr:col>25</xdr:col>
      <xdr:colOff>2363390</xdr:colOff>
      <xdr:row>94</xdr:row>
      <xdr:rowOff>1282303</xdr:rowOff>
    </xdr:to>
    <xdr:pic>
      <xdr:nvPicPr>
        <xdr:cNvPr id="84" name="Picture 83" descr="Insight Picture 83">
          <a:extLst>
            <a:ext uri="{FF2B5EF4-FFF2-40B4-BE49-F238E27FC236}">
              <a16:creationId xmlns:a16="http://schemas.microsoft.com/office/drawing/2014/main" id="{00000000-0008-0000-0000-000054000000}"/>
            </a:ext>
          </a:extLst>
        </xdr:cNvPr>
        <xdr:cNvPicPr>
          <a:picLocks noChangeAspect="1"/>
        </xdr:cNvPicPr>
      </xdr:nvPicPr>
      <xdr:blipFill>
        <a:blip xmlns:r="http://schemas.openxmlformats.org/officeDocument/2006/relationships" r:embed="rId52">
          <a:extLst>
            <a:ext uri="{28A0092B-C50C-407E-A947-70E740481C1C}">
              <a14:useLocalDpi xmlns:a14="http://schemas.microsoft.com/office/drawing/2010/main" val="0"/>
            </a:ext>
          </a:extLst>
        </a:blip>
        <a:stretch>
          <a:fillRect/>
        </a:stretch>
      </xdr:blipFill>
      <xdr:spPr>
        <a:xfrm>
          <a:off x="17010459" y="275037947"/>
          <a:ext cx="1307306" cy="1221581"/>
        </a:xfrm>
        <a:prstGeom prst="rect">
          <a:avLst/>
        </a:prstGeom>
      </xdr:spPr>
    </xdr:pic>
    <xdr:clientData/>
  </xdr:twoCellAnchor>
  <xdr:twoCellAnchor editAs="oneCell">
    <xdr:from>
      <xdr:col>25</xdr:col>
      <xdr:colOff>1020366</xdr:colOff>
      <xdr:row>95</xdr:row>
      <xdr:rowOff>171450</xdr:rowOff>
    </xdr:from>
    <xdr:to>
      <xdr:col>25</xdr:col>
      <xdr:colOff>2399110</xdr:colOff>
      <xdr:row>95</xdr:row>
      <xdr:rowOff>1171575</xdr:rowOff>
    </xdr:to>
    <xdr:pic>
      <xdr:nvPicPr>
        <xdr:cNvPr id="85" name="Picture 84" descr="Insight Picture 84">
          <a:extLst>
            <a:ext uri="{FF2B5EF4-FFF2-40B4-BE49-F238E27FC236}">
              <a16:creationId xmlns:a16="http://schemas.microsoft.com/office/drawing/2014/main" id="{00000000-0008-0000-0000-000055000000}"/>
            </a:ext>
          </a:extLst>
        </xdr:cNvPr>
        <xdr:cNvPicPr>
          <a:picLocks noChangeAspect="1"/>
        </xdr:cNvPicPr>
      </xdr:nvPicPr>
      <xdr:blipFill>
        <a:blip xmlns:r="http://schemas.openxmlformats.org/officeDocument/2006/relationships" r:embed="rId53">
          <a:extLst>
            <a:ext uri="{28A0092B-C50C-407E-A947-70E740481C1C}">
              <a14:useLocalDpi xmlns:a14="http://schemas.microsoft.com/office/drawing/2010/main" val="0"/>
            </a:ext>
          </a:extLst>
        </a:blip>
        <a:stretch>
          <a:fillRect/>
        </a:stretch>
      </xdr:blipFill>
      <xdr:spPr>
        <a:xfrm>
          <a:off x="16974741" y="259032375"/>
          <a:ext cx="1378744" cy="1000125"/>
        </a:xfrm>
        <a:prstGeom prst="rect">
          <a:avLst/>
        </a:prstGeom>
      </xdr:spPr>
    </xdr:pic>
    <xdr:clientData/>
  </xdr:twoCellAnchor>
  <xdr:twoCellAnchor editAs="oneCell">
    <xdr:from>
      <xdr:col>25</xdr:col>
      <xdr:colOff>1315641</xdr:colOff>
      <xdr:row>96</xdr:row>
      <xdr:rowOff>62309</xdr:rowOff>
    </xdr:from>
    <xdr:to>
      <xdr:col>25</xdr:col>
      <xdr:colOff>2265760</xdr:colOff>
      <xdr:row>96</xdr:row>
      <xdr:rowOff>1283891</xdr:rowOff>
    </xdr:to>
    <xdr:pic>
      <xdr:nvPicPr>
        <xdr:cNvPr id="86" name="Picture 85" descr="Insight Picture 85">
          <a:extLst>
            <a:ext uri="{FF2B5EF4-FFF2-40B4-BE49-F238E27FC236}">
              <a16:creationId xmlns:a16="http://schemas.microsoft.com/office/drawing/2014/main" id="{00000000-0008-0000-0000-000056000000}"/>
            </a:ext>
          </a:extLst>
        </xdr:cNvPr>
        <xdr:cNvPicPr>
          <a:picLocks noChangeAspect="1"/>
        </xdr:cNvPicPr>
      </xdr:nvPicPr>
      <xdr:blipFill>
        <a:blip xmlns:r="http://schemas.openxmlformats.org/officeDocument/2006/relationships" r:embed="rId54">
          <a:extLst>
            <a:ext uri="{28A0092B-C50C-407E-A947-70E740481C1C}">
              <a14:useLocalDpi xmlns:a14="http://schemas.microsoft.com/office/drawing/2010/main" val="0"/>
            </a:ext>
          </a:extLst>
        </a:blip>
        <a:stretch>
          <a:fillRect/>
        </a:stretch>
      </xdr:blipFill>
      <xdr:spPr>
        <a:xfrm>
          <a:off x="18041541" y="99795409"/>
          <a:ext cx="950119" cy="1221582"/>
        </a:xfrm>
        <a:prstGeom prst="rect">
          <a:avLst/>
        </a:prstGeom>
      </xdr:spPr>
    </xdr:pic>
    <xdr:clientData/>
  </xdr:twoCellAnchor>
  <xdr:twoCellAnchor editAs="oneCell">
    <xdr:from>
      <xdr:col>25</xdr:col>
      <xdr:colOff>1158478</xdr:colOff>
      <xdr:row>97</xdr:row>
      <xdr:rowOff>283766</xdr:rowOff>
    </xdr:from>
    <xdr:to>
      <xdr:col>25</xdr:col>
      <xdr:colOff>2422922</xdr:colOff>
      <xdr:row>97</xdr:row>
      <xdr:rowOff>1062435</xdr:rowOff>
    </xdr:to>
    <xdr:pic>
      <xdr:nvPicPr>
        <xdr:cNvPr id="87" name="Picture 86" descr="Insight Picture 86">
          <a:extLst>
            <a:ext uri="{FF2B5EF4-FFF2-40B4-BE49-F238E27FC236}">
              <a16:creationId xmlns:a16="http://schemas.microsoft.com/office/drawing/2014/main" id="{00000000-0008-0000-0000-000057000000}"/>
            </a:ext>
          </a:extLst>
        </xdr:cNvPr>
        <xdr:cNvPicPr>
          <a:picLocks noChangeAspect="1"/>
        </xdr:cNvPicPr>
      </xdr:nvPicPr>
      <xdr:blipFill>
        <a:blip xmlns:r="http://schemas.openxmlformats.org/officeDocument/2006/relationships" r:embed="rId55">
          <a:extLst>
            <a:ext uri="{28A0092B-C50C-407E-A947-70E740481C1C}">
              <a14:useLocalDpi xmlns:a14="http://schemas.microsoft.com/office/drawing/2010/main" val="0"/>
            </a:ext>
          </a:extLst>
        </a:blip>
        <a:stretch>
          <a:fillRect/>
        </a:stretch>
      </xdr:blipFill>
      <xdr:spPr>
        <a:xfrm>
          <a:off x="17884378" y="77131466"/>
          <a:ext cx="1264444" cy="778669"/>
        </a:xfrm>
        <a:prstGeom prst="rect">
          <a:avLst/>
        </a:prstGeom>
      </xdr:spPr>
    </xdr:pic>
    <xdr:clientData/>
  </xdr:twoCellAnchor>
  <xdr:twoCellAnchor editAs="oneCell">
    <xdr:from>
      <xdr:col>25</xdr:col>
      <xdr:colOff>1179909</xdr:colOff>
      <xdr:row>98</xdr:row>
      <xdr:rowOff>411956</xdr:rowOff>
    </xdr:from>
    <xdr:to>
      <xdr:col>25</xdr:col>
      <xdr:colOff>2401490</xdr:colOff>
      <xdr:row>98</xdr:row>
      <xdr:rowOff>940593</xdr:rowOff>
    </xdr:to>
    <xdr:pic>
      <xdr:nvPicPr>
        <xdr:cNvPr id="88" name="Picture 87" descr="Insight Picture 87">
          <a:extLst>
            <a:ext uri="{FF2B5EF4-FFF2-40B4-BE49-F238E27FC236}">
              <a16:creationId xmlns:a16="http://schemas.microsoft.com/office/drawing/2014/main" id="{00000000-0008-0000-0000-000058000000}"/>
            </a:ext>
          </a:extLst>
        </xdr:cNvPr>
        <xdr:cNvPicPr>
          <a:picLocks noChangeAspect="1"/>
        </xdr:cNvPicPr>
      </xdr:nvPicPr>
      <xdr:blipFill>
        <a:blip xmlns:r="http://schemas.openxmlformats.org/officeDocument/2006/relationships" r:embed="rId56">
          <a:extLst>
            <a:ext uri="{28A0092B-C50C-407E-A947-70E740481C1C}">
              <a14:useLocalDpi xmlns:a14="http://schemas.microsoft.com/office/drawing/2010/main" val="0"/>
            </a:ext>
          </a:extLst>
        </a:blip>
        <a:stretch>
          <a:fillRect/>
        </a:stretch>
      </xdr:blipFill>
      <xdr:spPr>
        <a:xfrm>
          <a:off x="17905809" y="58406506"/>
          <a:ext cx="1221581" cy="528637"/>
        </a:xfrm>
        <a:prstGeom prst="rect">
          <a:avLst/>
        </a:prstGeom>
      </xdr:spPr>
    </xdr:pic>
    <xdr:clientData/>
  </xdr:twoCellAnchor>
  <xdr:twoCellAnchor editAs="oneCell">
    <xdr:from>
      <xdr:col>25</xdr:col>
      <xdr:colOff>958453</xdr:colOff>
      <xdr:row>99</xdr:row>
      <xdr:rowOff>219472</xdr:rowOff>
    </xdr:from>
    <xdr:to>
      <xdr:col>25</xdr:col>
      <xdr:colOff>2622947</xdr:colOff>
      <xdr:row>99</xdr:row>
      <xdr:rowOff>1126728</xdr:rowOff>
    </xdr:to>
    <xdr:pic>
      <xdr:nvPicPr>
        <xdr:cNvPr id="89" name="Picture 88" descr="Insight Picture 88">
          <a:extLst>
            <a:ext uri="{FF2B5EF4-FFF2-40B4-BE49-F238E27FC236}">
              <a16:creationId xmlns:a16="http://schemas.microsoft.com/office/drawing/2014/main" id="{00000000-0008-0000-0000-000059000000}"/>
            </a:ext>
          </a:extLst>
        </xdr:cNvPr>
        <xdr:cNvPicPr>
          <a:picLocks noChangeAspect="1"/>
        </xdr:cNvPicPr>
      </xdr:nvPicPr>
      <xdr:blipFill>
        <a:blip xmlns:r="http://schemas.openxmlformats.org/officeDocument/2006/relationships" r:embed="rId57">
          <a:extLst>
            <a:ext uri="{28A0092B-C50C-407E-A947-70E740481C1C}">
              <a14:useLocalDpi xmlns:a14="http://schemas.microsoft.com/office/drawing/2010/main" val="0"/>
            </a:ext>
          </a:extLst>
        </a:blip>
        <a:stretch>
          <a:fillRect/>
        </a:stretch>
      </xdr:blipFill>
      <xdr:spPr>
        <a:xfrm>
          <a:off x="17684353" y="43399472"/>
          <a:ext cx="1664494" cy="907256"/>
        </a:xfrm>
        <a:prstGeom prst="rect">
          <a:avLst/>
        </a:prstGeom>
      </xdr:spPr>
    </xdr:pic>
    <xdr:clientData/>
  </xdr:twoCellAnchor>
  <xdr:twoCellAnchor editAs="oneCell">
    <xdr:from>
      <xdr:col>25</xdr:col>
      <xdr:colOff>601266</xdr:colOff>
      <xdr:row>100</xdr:row>
      <xdr:rowOff>155178</xdr:rowOff>
    </xdr:from>
    <xdr:to>
      <xdr:col>25</xdr:col>
      <xdr:colOff>2980135</xdr:colOff>
      <xdr:row>100</xdr:row>
      <xdr:rowOff>1191022</xdr:rowOff>
    </xdr:to>
    <xdr:pic>
      <xdr:nvPicPr>
        <xdr:cNvPr id="97" name="Picture 96" descr="Insight Picture 96">
          <a:extLst>
            <a:ext uri="{FF2B5EF4-FFF2-40B4-BE49-F238E27FC236}">
              <a16:creationId xmlns:a16="http://schemas.microsoft.com/office/drawing/2014/main" id="{00000000-0008-0000-0000-000061000000}"/>
            </a:ext>
          </a:extLst>
        </xdr:cNvPr>
        <xdr:cNvPicPr>
          <a:picLocks noChangeAspect="1"/>
        </xdr:cNvPicPr>
      </xdr:nvPicPr>
      <xdr:blipFill>
        <a:blip xmlns:r="http://schemas.openxmlformats.org/officeDocument/2006/relationships" r:embed="rId58">
          <a:extLst>
            <a:ext uri="{28A0092B-C50C-407E-A947-70E740481C1C}">
              <a14:useLocalDpi xmlns:a14="http://schemas.microsoft.com/office/drawing/2010/main" val="0"/>
            </a:ext>
          </a:extLst>
        </a:blip>
        <a:stretch>
          <a:fillRect/>
        </a:stretch>
      </xdr:blipFill>
      <xdr:spPr>
        <a:xfrm>
          <a:off x="17327166" y="70271878"/>
          <a:ext cx="2378869" cy="1035844"/>
        </a:xfrm>
        <a:prstGeom prst="rect">
          <a:avLst/>
        </a:prstGeom>
      </xdr:spPr>
    </xdr:pic>
    <xdr:clientData/>
  </xdr:twoCellAnchor>
  <xdr:twoCellAnchor editAs="oneCell">
    <xdr:from>
      <xdr:col>25</xdr:col>
      <xdr:colOff>1040606</xdr:colOff>
      <xdr:row>101</xdr:row>
      <xdr:rowOff>190897</xdr:rowOff>
    </xdr:from>
    <xdr:to>
      <xdr:col>25</xdr:col>
      <xdr:colOff>2540794</xdr:colOff>
      <xdr:row>101</xdr:row>
      <xdr:rowOff>1155304</xdr:rowOff>
    </xdr:to>
    <xdr:pic>
      <xdr:nvPicPr>
        <xdr:cNvPr id="98" name="Picture 97" descr="Insight Picture 97">
          <a:extLst>
            <a:ext uri="{FF2B5EF4-FFF2-40B4-BE49-F238E27FC236}">
              <a16:creationId xmlns:a16="http://schemas.microsoft.com/office/drawing/2014/main" id="{00000000-0008-0000-0000-000062000000}"/>
            </a:ext>
          </a:extLst>
        </xdr:cNvPr>
        <xdr:cNvPicPr>
          <a:picLocks noChangeAspect="1"/>
        </xdr:cNvPicPr>
      </xdr:nvPicPr>
      <xdr:blipFill>
        <a:blip xmlns:r="http://schemas.openxmlformats.org/officeDocument/2006/relationships" r:embed="rId59">
          <a:extLst>
            <a:ext uri="{28A0092B-C50C-407E-A947-70E740481C1C}">
              <a14:useLocalDpi xmlns:a14="http://schemas.microsoft.com/office/drawing/2010/main" val="0"/>
            </a:ext>
          </a:extLst>
        </a:blip>
        <a:stretch>
          <a:fillRect/>
        </a:stretch>
      </xdr:blipFill>
      <xdr:spPr>
        <a:xfrm>
          <a:off x="17766506" y="192386347"/>
          <a:ext cx="1500188" cy="964407"/>
        </a:xfrm>
        <a:prstGeom prst="rect">
          <a:avLst/>
        </a:prstGeom>
      </xdr:spPr>
    </xdr:pic>
    <xdr:clientData/>
  </xdr:twoCellAnchor>
  <xdr:twoCellAnchor editAs="oneCell">
    <xdr:from>
      <xdr:col>25</xdr:col>
      <xdr:colOff>879872</xdr:colOff>
      <xdr:row>102</xdr:row>
      <xdr:rowOff>62309</xdr:rowOff>
    </xdr:from>
    <xdr:to>
      <xdr:col>25</xdr:col>
      <xdr:colOff>2701528</xdr:colOff>
      <xdr:row>102</xdr:row>
      <xdr:rowOff>1283890</xdr:rowOff>
    </xdr:to>
    <xdr:pic>
      <xdr:nvPicPr>
        <xdr:cNvPr id="99" name="Picture 98" descr="Insight Picture 98">
          <a:extLst>
            <a:ext uri="{FF2B5EF4-FFF2-40B4-BE49-F238E27FC236}">
              <a16:creationId xmlns:a16="http://schemas.microsoft.com/office/drawing/2014/main" id="{00000000-0008-0000-0000-000063000000}"/>
            </a:ext>
          </a:extLst>
        </xdr:cNvPr>
        <xdr:cNvPicPr>
          <a:picLocks noChangeAspect="1"/>
        </xdr:cNvPicPr>
      </xdr:nvPicPr>
      <xdr:blipFill>
        <a:blip xmlns:r="http://schemas.openxmlformats.org/officeDocument/2006/relationships" r:embed="rId60">
          <a:extLst>
            <a:ext uri="{28A0092B-C50C-407E-A947-70E740481C1C}">
              <a14:useLocalDpi xmlns:a14="http://schemas.microsoft.com/office/drawing/2010/main" val="0"/>
            </a:ext>
          </a:extLst>
        </a:blip>
        <a:stretch>
          <a:fillRect/>
        </a:stretch>
      </xdr:blipFill>
      <xdr:spPr>
        <a:xfrm>
          <a:off x="17605772" y="135990409"/>
          <a:ext cx="1821656" cy="1221581"/>
        </a:xfrm>
        <a:prstGeom prst="rect">
          <a:avLst/>
        </a:prstGeom>
      </xdr:spPr>
    </xdr:pic>
    <xdr:clientData/>
  </xdr:twoCellAnchor>
  <xdr:twoCellAnchor editAs="oneCell">
    <xdr:from>
      <xdr:col>25</xdr:col>
      <xdr:colOff>866775</xdr:colOff>
      <xdr:row>103</xdr:row>
      <xdr:rowOff>308372</xdr:rowOff>
    </xdr:from>
    <xdr:to>
      <xdr:col>25</xdr:col>
      <xdr:colOff>2552700</xdr:colOff>
      <xdr:row>103</xdr:row>
      <xdr:rowOff>1044178</xdr:rowOff>
    </xdr:to>
    <xdr:pic>
      <xdr:nvPicPr>
        <xdr:cNvPr id="100" name="Picture 99" descr="Insight Picture 99">
          <a:extLst>
            <a:ext uri="{FF2B5EF4-FFF2-40B4-BE49-F238E27FC236}">
              <a16:creationId xmlns:a16="http://schemas.microsoft.com/office/drawing/2014/main" id="{00000000-0008-0000-0000-000064000000}"/>
            </a:ext>
          </a:extLst>
        </xdr:cNvPr>
        <xdr:cNvPicPr>
          <a:picLocks noChangeAspect="1"/>
        </xdr:cNvPicPr>
      </xdr:nvPicPr>
      <xdr:blipFill>
        <a:blip xmlns:r="http://schemas.openxmlformats.org/officeDocument/2006/relationships" r:embed="rId61">
          <a:extLst>
            <a:ext uri="{28A0092B-C50C-407E-A947-70E740481C1C}">
              <a14:useLocalDpi xmlns:a14="http://schemas.microsoft.com/office/drawing/2010/main" val="0"/>
            </a:ext>
          </a:extLst>
        </a:blip>
        <a:stretch>
          <a:fillRect/>
        </a:stretch>
      </xdr:blipFill>
      <xdr:spPr>
        <a:xfrm>
          <a:off x="16821150" y="248406047"/>
          <a:ext cx="1685925" cy="735806"/>
        </a:xfrm>
        <a:prstGeom prst="rect">
          <a:avLst/>
        </a:prstGeom>
      </xdr:spPr>
    </xdr:pic>
    <xdr:clientData/>
  </xdr:twoCellAnchor>
  <xdr:twoCellAnchor editAs="oneCell">
    <xdr:from>
      <xdr:col>25</xdr:col>
      <xdr:colOff>854869</xdr:colOff>
      <xdr:row>104</xdr:row>
      <xdr:rowOff>262334</xdr:rowOff>
    </xdr:from>
    <xdr:to>
      <xdr:col>25</xdr:col>
      <xdr:colOff>2726532</xdr:colOff>
      <xdr:row>104</xdr:row>
      <xdr:rowOff>1083866</xdr:rowOff>
    </xdr:to>
    <xdr:pic>
      <xdr:nvPicPr>
        <xdr:cNvPr id="101" name="Picture 100" descr="Insight Picture 100">
          <a:extLst>
            <a:ext uri="{FF2B5EF4-FFF2-40B4-BE49-F238E27FC236}">
              <a16:creationId xmlns:a16="http://schemas.microsoft.com/office/drawing/2014/main" id="{00000000-0008-0000-0000-000065000000}"/>
            </a:ext>
          </a:extLst>
        </xdr:cNvPr>
        <xdr:cNvPicPr>
          <a:picLocks noChangeAspect="1"/>
        </xdr:cNvPicPr>
      </xdr:nvPicPr>
      <xdr:blipFill>
        <a:blip xmlns:r="http://schemas.openxmlformats.org/officeDocument/2006/relationships" r:embed="rId62">
          <a:extLst>
            <a:ext uri="{28A0092B-C50C-407E-A947-70E740481C1C}">
              <a14:useLocalDpi xmlns:a14="http://schemas.microsoft.com/office/drawing/2010/main" val="0"/>
            </a:ext>
          </a:extLst>
        </a:blip>
        <a:stretch>
          <a:fillRect/>
        </a:stretch>
      </xdr:blipFill>
      <xdr:spPr>
        <a:xfrm>
          <a:off x="17580769" y="446484"/>
          <a:ext cx="1871663" cy="821532"/>
        </a:xfrm>
        <a:prstGeom prst="rect">
          <a:avLst/>
        </a:prstGeom>
      </xdr:spPr>
    </xdr:pic>
    <xdr:clientData/>
  </xdr:twoCellAnchor>
  <xdr:twoCellAnchor editAs="oneCell">
    <xdr:from>
      <xdr:col>25</xdr:col>
      <xdr:colOff>1244203</xdr:colOff>
      <xdr:row>190</xdr:row>
      <xdr:rowOff>62309</xdr:rowOff>
    </xdr:from>
    <xdr:to>
      <xdr:col>25</xdr:col>
      <xdr:colOff>2337197</xdr:colOff>
      <xdr:row>190</xdr:row>
      <xdr:rowOff>1283891</xdr:rowOff>
    </xdr:to>
    <xdr:pic>
      <xdr:nvPicPr>
        <xdr:cNvPr id="102" name="Picture 101" descr="Insight Picture 101">
          <a:extLst>
            <a:ext uri="{FF2B5EF4-FFF2-40B4-BE49-F238E27FC236}">
              <a16:creationId xmlns:a16="http://schemas.microsoft.com/office/drawing/2014/main" id="{00000000-0008-0000-0000-000066000000}"/>
            </a:ext>
          </a:extLst>
        </xdr:cNvPr>
        <xdr:cNvPicPr>
          <a:picLocks noChangeAspect="1"/>
        </xdr:cNvPicPr>
      </xdr:nvPicPr>
      <xdr:blipFill>
        <a:blip xmlns:r="http://schemas.openxmlformats.org/officeDocument/2006/relationships" r:embed="rId63">
          <a:extLst>
            <a:ext uri="{28A0092B-C50C-407E-A947-70E740481C1C}">
              <a14:useLocalDpi xmlns:a14="http://schemas.microsoft.com/office/drawing/2010/main" val="0"/>
            </a:ext>
          </a:extLst>
        </a:blip>
        <a:stretch>
          <a:fillRect/>
        </a:stretch>
      </xdr:blipFill>
      <xdr:spPr>
        <a:xfrm>
          <a:off x="17970103" y="71525209"/>
          <a:ext cx="1092994" cy="1221582"/>
        </a:xfrm>
        <a:prstGeom prst="rect">
          <a:avLst/>
        </a:prstGeom>
      </xdr:spPr>
    </xdr:pic>
    <xdr:clientData/>
  </xdr:twoCellAnchor>
  <xdr:twoCellAnchor editAs="oneCell">
    <xdr:from>
      <xdr:col>25</xdr:col>
      <xdr:colOff>969169</xdr:colOff>
      <xdr:row>191</xdr:row>
      <xdr:rowOff>101600</xdr:rowOff>
    </xdr:from>
    <xdr:to>
      <xdr:col>25</xdr:col>
      <xdr:colOff>2612232</xdr:colOff>
      <xdr:row>191</xdr:row>
      <xdr:rowOff>1244600</xdr:rowOff>
    </xdr:to>
    <xdr:pic>
      <xdr:nvPicPr>
        <xdr:cNvPr id="103" name="Picture 102" descr="Insight Picture 102">
          <a:extLst>
            <a:ext uri="{FF2B5EF4-FFF2-40B4-BE49-F238E27FC236}">
              <a16:creationId xmlns:a16="http://schemas.microsoft.com/office/drawing/2014/main" id="{00000000-0008-0000-0000-000067000000}"/>
            </a:ext>
          </a:extLst>
        </xdr:cNvPr>
        <xdr:cNvPicPr>
          <a:picLocks noChangeAspect="1"/>
        </xdr:cNvPicPr>
      </xdr:nvPicPr>
      <xdr:blipFill>
        <a:blip xmlns:r="http://schemas.openxmlformats.org/officeDocument/2006/relationships" r:embed="rId64">
          <a:extLst>
            <a:ext uri="{28A0092B-C50C-407E-A947-70E740481C1C}">
              <a14:useLocalDpi xmlns:a14="http://schemas.microsoft.com/office/drawing/2010/main" val="0"/>
            </a:ext>
          </a:extLst>
        </a:blip>
        <a:stretch>
          <a:fillRect/>
        </a:stretch>
      </xdr:blipFill>
      <xdr:spPr>
        <a:xfrm>
          <a:off x="17695069" y="5670550"/>
          <a:ext cx="1643063" cy="1143000"/>
        </a:xfrm>
        <a:prstGeom prst="rect">
          <a:avLst/>
        </a:prstGeom>
      </xdr:spPr>
    </xdr:pic>
    <xdr:clientData/>
  </xdr:twoCellAnchor>
  <xdr:twoCellAnchor editAs="oneCell">
    <xdr:from>
      <xdr:col>25</xdr:col>
      <xdr:colOff>1126331</xdr:colOff>
      <xdr:row>192</xdr:row>
      <xdr:rowOff>158750</xdr:rowOff>
    </xdr:from>
    <xdr:to>
      <xdr:col>25</xdr:col>
      <xdr:colOff>2455069</xdr:colOff>
      <xdr:row>192</xdr:row>
      <xdr:rowOff>1187450</xdr:rowOff>
    </xdr:to>
    <xdr:pic>
      <xdr:nvPicPr>
        <xdr:cNvPr id="104" name="Picture 103" descr="Insight Picture 103">
          <a:extLst>
            <a:ext uri="{FF2B5EF4-FFF2-40B4-BE49-F238E27FC236}">
              <a16:creationId xmlns:a16="http://schemas.microsoft.com/office/drawing/2014/main" id="{00000000-0008-0000-0000-000068000000}"/>
            </a:ext>
          </a:extLst>
        </xdr:cNvPr>
        <xdr:cNvPicPr>
          <a:picLocks noChangeAspect="1"/>
        </xdr:cNvPicPr>
      </xdr:nvPicPr>
      <xdr:blipFill>
        <a:blip xmlns:r="http://schemas.openxmlformats.org/officeDocument/2006/relationships" r:embed="rId65">
          <a:extLst>
            <a:ext uri="{28A0092B-C50C-407E-A947-70E740481C1C}">
              <a14:useLocalDpi xmlns:a14="http://schemas.microsoft.com/office/drawing/2010/main" val="0"/>
            </a:ext>
          </a:extLst>
        </a:blip>
        <a:stretch>
          <a:fillRect/>
        </a:stretch>
      </xdr:blipFill>
      <xdr:spPr>
        <a:xfrm>
          <a:off x="17852231" y="215239600"/>
          <a:ext cx="1328738" cy="1028700"/>
        </a:xfrm>
        <a:prstGeom prst="rect">
          <a:avLst/>
        </a:prstGeom>
      </xdr:spPr>
    </xdr:pic>
    <xdr:clientData/>
  </xdr:twoCellAnchor>
  <xdr:twoCellAnchor editAs="oneCell">
    <xdr:from>
      <xdr:col>25</xdr:col>
      <xdr:colOff>1120378</xdr:colOff>
      <xdr:row>193</xdr:row>
      <xdr:rowOff>60722</xdr:rowOff>
    </xdr:from>
    <xdr:to>
      <xdr:col>25</xdr:col>
      <xdr:colOff>2299097</xdr:colOff>
      <xdr:row>193</xdr:row>
      <xdr:rowOff>1282304</xdr:rowOff>
    </xdr:to>
    <xdr:pic>
      <xdr:nvPicPr>
        <xdr:cNvPr id="105" name="Picture 104" descr="Insight Picture 104">
          <a:extLst>
            <a:ext uri="{FF2B5EF4-FFF2-40B4-BE49-F238E27FC236}">
              <a16:creationId xmlns:a16="http://schemas.microsoft.com/office/drawing/2014/main" id="{00000000-0008-0000-0000-000069000000}"/>
            </a:ext>
          </a:extLst>
        </xdr:cNvPr>
        <xdr:cNvPicPr>
          <a:picLocks noChangeAspect="1"/>
        </xdr:cNvPicPr>
      </xdr:nvPicPr>
      <xdr:blipFill>
        <a:blip xmlns:r="http://schemas.openxmlformats.org/officeDocument/2006/relationships" r:embed="rId66">
          <a:extLst>
            <a:ext uri="{28A0092B-C50C-407E-A947-70E740481C1C}">
              <a14:useLocalDpi xmlns:a14="http://schemas.microsoft.com/office/drawing/2010/main" val="0"/>
            </a:ext>
          </a:extLst>
        </a:blip>
        <a:stretch>
          <a:fillRect/>
        </a:stretch>
      </xdr:blipFill>
      <xdr:spPr>
        <a:xfrm>
          <a:off x="17074753" y="289249247"/>
          <a:ext cx="1178719" cy="1221582"/>
        </a:xfrm>
        <a:prstGeom prst="rect">
          <a:avLst/>
        </a:prstGeom>
      </xdr:spPr>
    </xdr:pic>
    <xdr:clientData/>
  </xdr:twoCellAnchor>
  <xdr:twoCellAnchor editAs="oneCell">
    <xdr:from>
      <xdr:col>25</xdr:col>
      <xdr:colOff>1229916</xdr:colOff>
      <xdr:row>194</xdr:row>
      <xdr:rowOff>62309</xdr:rowOff>
    </xdr:from>
    <xdr:to>
      <xdr:col>25</xdr:col>
      <xdr:colOff>2351485</xdr:colOff>
      <xdr:row>194</xdr:row>
      <xdr:rowOff>1283891</xdr:rowOff>
    </xdr:to>
    <xdr:pic>
      <xdr:nvPicPr>
        <xdr:cNvPr id="106" name="Picture 105" descr="Insight Picture 105">
          <a:extLst>
            <a:ext uri="{FF2B5EF4-FFF2-40B4-BE49-F238E27FC236}">
              <a16:creationId xmlns:a16="http://schemas.microsoft.com/office/drawing/2014/main" id="{00000000-0008-0000-0000-00006A000000}"/>
            </a:ext>
          </a:extLst>
        </xdr:cNvPr>
        <xdr:cNvPicPr>
          <a:picLocks noChangeAspect="1"/>
        </xdr:cNvPicPr>
      </xdr:nvPicPr>
      <xdr:blipFill>
        <a:blip xmlns:r="http://schemas.openxmlformats.org/officeDocument/2006/relationships" r:embed="rId67">
          <a:extLst>
            <a:ext uri="{28A0092B-C50C-407E-A947-70E740481C1C}">
              <a14:useLocalDpi xmlns:a14="http://schemas.microsoft.com/office/drawing/2010/main" val="0"/>
            </a:ext>
          </a:extLst>
        </a:blip>
        <a:stretch>
          <a:fillRect/>
        </a:stretch>
      </xdr:blipFill>
      <xdr:spPr>
        <a:xfrm>
          <a:off x="17955816" y="235298059"/>
          <a:ext cx="1121569" cy="1221582"/>
        </a:xfrm>
        <a:prstGeom prst="rect">
          <a:avLst/>
        </a:prstGeom>
      </xdr:spPr>
    </xdr:pic>
    <xdr:clientData/>
  </xdr:twoCellAnchor>
  <xdr:twoCellAnchor editAs="oneCell">
    <xdr:from>
      <xdr:col>25</xdr:col>
      <xdr:colOff>1190625</xdr:colOff>
      <xdr:row>195</xdr:row>
      <xdr:rowOff>62309</xdr:rowOff>
    </xdr:from>
    <xdr:to>
      <xdr:col>25</xdr:col>
      <xdr:colOff>2390775</xdr:colOff>
      <xdr:row>195</xdr:row>
      <xdr:rowOff>1283890</xdr:rowOff>
    </xdr:to>
    <xdr:pic>
      <xdr:nvPicPr>
        <xdr:cNvPr id="107" name="Picture 106" descr="Insight Picture 106">
          <a:extLst>
            <a:ext uri="{FF2B5EF4-FFF2-40B4-BE49-F238E27FC236}">
              <a16:creationId xmlns:a16="http://schemas.microsoft.com/office/drawing/2014/main" id="{00000000-0008-0000-0000-00006B000000}"/>
            </a:ext>
          </a:extLst>
        </xdr:cNvPr>
        <xdr:cNvPicPr>
          <a:picLocks noChangeAspect="1"/>
        </xdr:cNvPicPr>
      </xdr:nvPicPr>
      <xdr:blipFill>
        <a:blip xmlns:r="http://schemas.openxmlformats.org/officeDocument/2006/relationships" r:embed="rId25">
          <a:extLst>
            <a:ext uri="{28A0092B-C50C-407E-A947-70E740481C1C}">
              <a14:useLocalDpi xmlns:a14="http://schemas.microsoft.com/office/drawing/2010/main" val="0"/>
            </a:ext>
          </a:extLst>
        </a:blip>
        <a:stretch>
          <a:fillRect/>
        </a:stretch>
      </xdr:blipFill>
      <xdr:spPr>
        <a:xfrm>
          <a:off x="17916525" y="48633459"/>
          <a:ext cx="1200150" cy="1221581"/>
        </a:xfrm>
        <a:prstGeom prst="rect">
          <a:avLst/>
        </a:prstGeom>
      </xdr:spPr>
    </xdr:pic>
    <xdr:clientData/>
  </xdr:twoCellAnchor>
  <xdr:twoCellAnchor editAs="oneCell">
    <xdr:from>
      <xdr:col>25</xdr:col>
      <xdr:colOff>1002506</xdr:colOff>
      <xdr:row>196</xdr:row>
      <xdr:rowOff>60722</xdr:rowOff>
    </xdr:from>
    <xdr:to>
      <xdr:col>25</xdr:col>
      <xdr:colOff>2416969</xdr:colOff>
      <xdr:row>196</xdr:row>
      <xdr:rowOff>1282304</xdr:rowOff>
    </xdr:to>
    <xdr:pic>
      <xdr:nvPicPr>
        <xdr:cNvPr id="108" name="Picture 107" descr="Insight Picture 107">
          <a:extLst>
            <a:ext uri="{FF2B5EF4-FFF2-40B4-BE49-F238E27FC236}">
              <a16:creationId xmlns:a16="http://schemas.microsoft.com/office/drawing/2014/main" id="{00000000-0008-0000-0000-00006C000000}"/>
            </a:ext>
          </a:extLst>
        </xdr:cNvPr>
        <xdr:cNvPicPr>
          <a:picLocks noChangeAspect="1"/>
        </xdr:cNvPicPr>
      </xdr:nvPicPr>
      <xdr:blipFill>
        <a:blip xmlns:r="http://schemas.openxmlformats.org/officeDocument/2006/relationships" r:embed="rId68">
          <a:extLst>
            <a:ext uri="{28A0092B-C50C-407E-A947-70E740481C1C}">
              <a14:useLocalDpi xmlns:a14="http://schemas.microsoft.com/office/drawing/2010/main" val="0"/>
            </a:ext>
          </a:extLst>
        </a:blip>
        <a:stretch>
          <a:fillRect/>
        </a:stretch>
      </xdr:blipFill>
      <xdr:spPr>
        <a:xfrm>
          <a:off x="16956881" y="265636772"/>
          <a:ext cx="1414463" cy="1221582"/>
        </a:xfrm>
        <a:prstGeom prst="rect">
          <a:avLst/>
        </a:prstGeom>
      </xdr:spPr>
    </xdr:pic>
    <xdr:clientData/>
  </xdr:twoCellAnchor>
  <xdr:twoCellAnchor editAs="oneCell">
    <xdr:from>
      <xdr:col>25</xdr:col>
      <xdr:colOff>1115616</xdr:colOff>
      <xdr:row>197</xdr:row>
      <xdr:rowOff>62309</xdr:rowOff>
    </xdr:from>
    <xdr:to>
      <xdr:col>25</xdr:col>
      <xdr:colOff>2465785</xdr:colOff>
      <xdr:row>197</xdr:row>
      <xdr:rowOff>1283891</xdr:rowOff>
    </xdr:to>
    <xdr:pic>
      <xdr:nvPicPr>
        <xdr:cNvPr id="109" name="Picture 108" descr="Insight Picture 108">
          <a:extLst>
            <a:ext uri="{FF2B5EF4-FFF2-40B4-BE49-F238E27FC236}">
              <a16:creationId xmlns:a16="http://schemas.microsoft.com/office/drawing/2014/main" id="{00000000-0008-0000-0000-00006D000000}"/>
            </a:ext>
          </a:extLst>
        </xdr:cNvPr>
        <xdr:cNvPicPr>
          <a:picLocks noChangeAspect="1"/>
        </xdr:cNvPicPr>
      </xdr:nvPicPr>
      <xdr:blipFill>
        <a:blip xmlns:r="http://schemas.openxmlformats.org/officeDocument/2006/relationships" r:embed="rId69">
          <a:extLst>
            <a:ext uri="{28A0092B-C50C-407E-A947-70E740481C1C}">
              <a14:useLocalDpi xmlns:a14="http://schemas.microsoft.com/office/drawing/2010/main" val="0"/>
            </a:ext>
          </a:extLst>
        </a:blip>
        <a:stretch>
          <a:fillRect/>
        </a:stretch>
      </xdr:blipFill>
      <xdr:spPr>
        <a:xfrm>
          <a:off x="17841516" y="157389909"/>
          <a:ext cx="1350169" cy="1221582"/>
        </a:xfrm>
        <a:prstGeom prst="rect">
          <a:avLst/>
        </a:prstGeom>
      </xdr:spPr>
    </xdr:pic>
    <xdr:clientData/>
  </xdr:twoCellAnchor>
  <xdr:twoCellAnchor editAs="oneCell">
    <xdr:from>
      <xdr:col>25</xdr:col>
      <xdr:colOff>972741</xdr:colOff>
      <xdr:row>198</xdr:row>
      <xdr:rowOff>287338</xdr:rowOff>
    </xdr:from>
    <xdr:to>
      <xdr:col>25</xdr:col>
      <xdr:colOff>2608660</xdr:colOff>
      <xdr:row>198</xdr:row>
      <xdr:rowOff>1058863</xdr:rowOff>
    </xdr:to>
    <xdr:pic>
      <xdr:nvPicPr>
        <xdr:cNvPr id="110" name="Picture 109" descr="Insight Picture 109">
          <a:extLst>
            <a:ext uri="{FF2B5EF4-FFF2-40B4-BE49-F238E27FC236}">
              <a16:creationId xmlns:a16="http://schemas.microsoft.com/office/drawing/2014/main" id="{00000000-0008-0000-0000-00006E000000}"/>
            </a:ext>
          </a:extLst>
        </xdr:cNvPr>
        <xdr:cNvPicPr>
          <a:picLocks noChangeAspect="1"/>
        </xdr:cNvPicPr>
      </xdr:nvPicPr>
      <xdr:blipFill>
        <a:blip xmlns:r="http://schemas.openxmlformats.org/officeDocument/2006/relationships" r:embed="rId70">
          <a:extLst>
            <a:ext uri="{28A0092B-C50C-407E-A947-70E740481C1C}">
              <a14:useLocalDpi xmlns:a14="http://schemas.microsoft.com/office/drawing/2010/main" val="0"/>
            </a:ext>
          </a:extLst>
        </a:blip>
        <a:stretch>
          <a:fillRect/>
        </a:stretch>
      </xdr:blipFill>
      <xdr:spPr>
        <a:xfrm>
          <a:off x="17698641" y="132176838"/>
          <a:ext cx="1635919" cy="771525"/>
        </a:xfrm>
        <a:prstGeom prst="rect">
          <a:avLst/>
        </a:prstGeom>
      </xdr:spPr>
    </xdr:pic>
    <xdr:clientData/>
  </xdr:twoCellAnchor>
  <xdr:twoCellAnchor editAs="oneCell">
    <xdr:from>
      <xdr:col>25</xdr:col>
      <xdr:colOff>1015603</xdr:colOff>
      <xdr:row>199</xdr:row>
      <xdr:rowOff>62309</xdr:rowOff>
    </xdr:from>
    <xdr:to>
      <xdr:col>25</xdr:col>
      <xdr:colOff>2565797</xdr:colOff>
      <xdr:row>199</xdr:row>
      <xdr:rowOff>1283890</xdr:rowOff>
    </xdr:to>
    <xdr:pic>
      <xdr:nvPicPr>
        <xdr:cNvPr id="111" name="Picture 110" descr="Insight Picture 110">
          <a:extLst>
            <a:ext uri="{FF2B5EF4-FFF2-40B4-BE49-F238E27FC236}">
              <a16:creationId xmlns:a16="http://schemas.microsoft.com/office/drawing/2014/main" id="{00000000-0008-0000-0000-00006F000000}"/>
            </a:ext>
          </a:extLst>
        </xdr:cNvPr>
        <xdr:cNvPicPr>
          <a:picLocks noChangeAspect="1"/>
        </xdr:cNvPicPr>
      </xdr:nvPicPr>
      <xdr:blipFill>
        <a:blip xmlns:r="http://schemas.openxmlformats.org/officeDocument/2006/relationships" r:embed="rId71">
          <a:extLst>
            <a:ext uri="{28A0092B-C50C-407E-A947-70E740481C1C}">
              <a14:useLocalDpi xmlns:a14="http://schemas.microsoft.com/office/drawing/2010/main" val="0"/>
            </a:ext>
          </a:extLst>
        </a:blip>
        <a:stretch>
          <a:fillRect/>
        </a:stretch>
      </xdr:blipFill>
      <xdr:spPr>
        <a:xfrm>
          <a:off x="17741503" y="216489359"/>
          <a:ext cx="1550194" cy="1221581"/>
        </a:xfrm>
        <a:prstGeom prst="rect">
          <a:avLst/>
        </a:prstGeom>
      </xdr:spPr>
    </xdr:pic>
    <xdr:clientData/>
  </xdr:twoCellAnchor>
  <xdr:twoCellAnchor editAs="oneCell">
    <xdr:from>
      <xdr:col>25</xdr:col>
      <xdr:colOff>1351359</xdr:colOff>
      <xdr:row>200</xdr:row>
      <xdr:rowOff>62309</xdr:rowOff>
    </xdr:from>
    <xdr:to>
      <xdr:col>25</xdr:col>
      <xdr:colOff>2230040</xdr:colOff>
      <xdr:row>200</xdr:row>
      <xdr:rowOff>1283890</xdr:rowOff>
    </xdr:to>
    <xdr:pic>
      <xdr:nvPicPr>
        <xdr:cNvPr id="112" name="Picture 111" descr="Insight Picture 111">
          <a:extLst>
            <a:ext uri="{FF2B5EF4-FFF2-40B4-BE49-F238E27FC236}">
              <a16:creationId xmlns:a16="http://schemas.microsoft.com/office/drawing/2014/main" id="{00000000-0008-0000-0000-000070000000}"/>
            </a:ext>
          </a:extLst>
        </xdr:cNvPr>
        <xdr:cNvPicPr>
          <a:picLocks noChangeAspect="1"/>
        </xdr:cNvPicPr>
      </xdr:nvPicPr>
      <xdr:blipFill>
        <a:blip xmlns:r="http://schemas.openxmlformats.org/officeDocument/2006/relationships" r:embed="rId72">
          <a:extLst>
            <a:ext uri="{28A0092B-C50C-407E-A947-70E740481C1C}">
              <a14:useLocalDpi xmlns:a14="http://schemas.microsoft.com/office/drawing/2010/main" val="0"/>
            </a:ext>
          </a:extLst>
        </a:blip>
        <a:stretch>
          <a:fillRect/>
        </a:stretch>
      </xdr:blipFill>
      <xdr:spPr>
        <a:xfrm>
          <a:off x="18077259" y="118642209"/>
          <a:ext cx="878681" cy="1221581"/>
        </a:xfrm>
        <a:prstGeom prst="rect">
          <a:avLst/>
        </a:prstGeom>
      </xdr:spPr>
    </xdr:pic>
    <xdr:clientData/>
  </xdr:twoCellAnchor>
  <xdr:twoCellAnchor editAs="oneCell">
    <xdr:from>
      <xdr:col>25</xdr:col>
      <xdr:colOff>1297781</xdr:colOff>
      <xdr:row>201</xdr:row>
      <xdr:rowOff>62309</xdr:rowOff>
    </xdr:from>
    <xdr:to>
      <xdr:col>25</xdr:col>
      <xdr:colOff>2283619</xdr:colOff>
      <xdr:row>201</xdr:row>
      <xdr:rowOff>1283891</xdr:rowOff>
    </xdr:to>
    <xdr:pic>
      <xdr:nvPicPr>
        <xdr:cNvPr id="113" name="Picture 112" descr="Insight Picture 112">
          <a:extLst>
            <a:ext uri="{FF2B5EF4-FFF2-40B4-BE49-F238E27FC236}">
              <a16:creationId xmlns:a16="http://schemas.microsoft.com/office/drawing/2014/main" id="{00000000-0008-0000-0000-000071000000}"/>
            </a:ext>
          </a:extLst>
        </xdr:cNvPr>
        <xdr:cNvPicPr>
          <a:picLocks noChangeAspect="1"/>
        </xdr:cNvPicPr>
      </xdr:nvPicPr>
      <xdr:blipFill>
        <a:blip xmlns:r="http://schemas.openxmlformats.org/officeDocument/2006/relationships" r:embed="rId73">
          <a:extLst>
            <a:ext uri="{28A0092B-C50C-407E-A947-70E740481C1C}">
              <a14:useLocalDpi xmlns:a14="http://schemas.microsoft.com/office/drawing/2010/main" val="0"/>
            </a:ext>
          </a:extLst>
        </a:blip>
        <a:stretch>
          <a:fillRect/>
        </a:stretch>
      </xdr:blipFill>
      <xdr:spPr>
        <a:xfrm>
          <a:off x="18023681" y="217835559"/>
          <a:ext cx="985838" cy="1221582"/>
        </a:xfrm>
        <a:prstGeom prst="rect">
          <a:avLst/>
        </a:prstGeom>
      </xdr:spPr>
    </xdr:pic>
    <xdr:clientData/>
  </xdr:twoCellAnchor>
  <xdr:twoCellAnchor editAs="oneCell">
    <xdr:from>
      <xdr:col>25</xdr:col>
      <xdr:colOff>1062038</xdr:colOff>
      <xdr:row>202</xdr:row>
      <xdr:rowOff>98028</xdr:rowOff>
    </xdr:from>
    <xdr:to>
      <xdr:col>25</xdr:col>
      <xdr:colOff>2519363</xdr:colOff>
      <xdr:row>202</xdr:row>
      <xdr:rowOff>1248172</xdr:rowOff>
    </xdr:to>
    <xdr:pic>
      <xdr:nvPicPr>
        <xdr:cNvPr id="114" name="Picture 113" descr="Insight Picture 113">
          <a:extLst>
            <a:ext uri="{FF2B5EF4-FFF2-40B4-BE49-F238E27FC236}">
              <a16:creationId xmlns:a16="http://schemas.microsoft.com/office/drawing/2014/main" id="{00000000-0008-0000-0000-000072000000}"/>
            </a:ext>
          </a:extLst>
        </xdr:cNvPr>
        <xdr:cNvPicPr>
          <a:picLocks noChangeAspect="1"/>
        </xdr:cNvPicPr>
      </xdr:nvPicPr>
      <xdr:blipFill>
        <a:blip xmlns:r="http://schemas.openxmlformats.org/officeDocument/2006/relationships" r:embed="rId74">
          <a:extLst>
            <a:ext uri="{28A0092B-C50C-407E-A947-70E740481C1C}">
              <a14:useLocalDpi xmlns:a14="http://schemas.microsoft.com/office/drawing/2010/main" val="0"/>
            </a:ext>
          </a:extLst>
        </a:blip>
        <a:stretch>
          <a:fillRect/>
        </a:stretch>
      </xdr:blipFill>
      <xdr:spPr>
        <a:xfrm>
          <a:off x="17787938" y="19027378"/>
          <a:ext cx="1457325" cy="1150144"/>
        </a:xfrm>
        <a:prstGeom prst="rect">
          <a:avLst/>
        </a:prstGeom>
      </xdr:spPr>
    </xdr:pic>
    <xdr:clientData/>
  </xdr:twoCellAnchor>
  <xdr:twoCellAnchor editAs="oneCell">
    <xdr:from>
      <xdr:col>25</xdr:col>
      <xdr:colOff>1190625</xdr:colOff>
      <xdr:row>203</xdr:row>
      <xdr:rowOff>62309</xdr:rowOff>
    </xdr:from>
    <xdr:to>
      <xdr:col>25</xdr:col>
      <xdr:colOff>2390775</xdr:colOff>
      <xdr:row>203</xdr:row>
      <xdr:rowOff>1283890</xdr:rowOff>
    </xdr:to>
    <xdr:pic>
      <xdr:nvPicPr>
        <xdr:cNvPr id="115" name="Picture 114" descr="Insight Picture 114">
          <a:extLst>
            <a:ext uri="{FF2B5EF4-FFF2-40B4-BE49-F238E27FC236}">
              <a16:creationId xmlns:a16="http://schemas.microsoft.com/office/drawing/2014/main" id="{00000000-0008-0000-0000-000073000000}"/>
            </a:ext>
          </a:extLst>
        </xdr:cNvPr>
        <xdr:cNvPicPr>
          <a:picLocks noChangeAspect="1"/>
        </xdr:cNvPicPr>
      </xdr:nvPicPr>
      <xdr:blipFill>
        <a:blip xmlns:r="http://schemas.openxmlformats.org/officeDocument/2006/relationships" r:embed="rId75">
          <a:extLst>
            <a:ext uri="{28A0092B-C50C-407E-A947-70E740481C1C}">
              <a14:useLocalDpi xmlns:a14="http://schemas.microsoft.com/office/drawing/2010/main" val="0"/>
            </a:ext>
          </a:extLst>
        </a:blip>
        <a:stretch>
          <a:fillRect/>
        </a:stretch>
      </xdr:blipFill>
      <xdr:spPr>
        <a:xfrm>
          <a:off x="17916525" y="147966509"/>
          <a:ext cx="1200150" cy="1221581"/>
        </a:xfrm>
        <a:prstGeom prst="rect">
          <a:avLst/>
        </a:prstGeom>
      </xdr:spPr>
    </xdr:pic>
    <xdr:clientData/>
  </xdr:twoCellAnchor>
  <xdr:twoCellAnchor editAs="oneCell">
    <xdr:from>
      <xdr:col>25</xdr:col>
      <xdr:colOff>1072753</xdr:colOff>
      <xdr:row>204</xdr:row>
      <xdr:rowOff>132953</xdr:rowOff>
    </xdr:from>
    <xdr:to>
      <xdr:col>25</xdr:col>
      <xdr:colOff>2508647</xdr:colOff>
      <xdr:row>204</xdr:row>
      <xdr:rowOff>1168797</xdr:rowOff>
    </xdr:to>
    <xdr:pic>
      <xdr:nvPicPr>
        <xdr:cNvPr id="116" name="Picture 115" descr="Insight Picture 115">
          <a:extLst>
            <a:ext uri="{FF2B5EF4-FFF2-40B4-BE49-F238E27FC236}">
              <a16:creationId xmlns:a16="http://schemas.microsoft.com/office/drawing/2014/main" id="{00000000-0008-0000-0000-000074000000}"/>
            </a:ext>
          </a:extLst>
        </xdr:cNvPr>
        <xdr:cNvPicPr>
          <a:picLocks noChangeAspect="1"/>
        </xdr:cNvPicPr>
      </xdr:nvPicPr>
      <xdr:blipFill>
        <a:blip xmlns:r="http://schemas.openxmlformats.org/officeDocument/2006/relationships" r:embed="rId76">
          <a:extLst>
            <a:ext uri="{28A0092B-C50C-407E-A947-70E740481C1C}">
              <a14:useLocalDpi xmlns:a14="http://schemas.microsoft.com/office/drawing/2010/main" val="0"/>
            </a:ext>
          </a:extLst>
        </a:blip>
        <a:stretch>
          <a:fillRect/>
        </a:stretch>
      </xdr:blipFill>
      <xdr:spPr>
        <a:xfrm>
          <a:off x="17798653" y="219252403"/>
          <a:ext cx="1435894" cy="1035844"/>
        </a:xfrm>
        <a:prstGeom prst="rect">
          <a:avLst/>
        </a:prstGeom>
      </xdr:spPr>
    </xdr:pic>
    <xdr:clientData/>
  </xdr:twoCellAnchor>
  <xdr:twoCellAnchor editAs="oneCell">
    <xdr:from>
      <xdr:col>25</xdr:col>
      <xdr:colOff>965597</xdr:colOff>
      <xdr:row>205</xdr:row>
      <xdr:rowOff>126603</xdr:rowOff>
    </xdr:from>
    <xdr:to>
      <xdr:col>25</xdr:col>
      <xdr:colOff>2615803</xdr:colOff>
      <xdr:row>205</xdr:row>
      <xdr:rowOff>1219597</xdr:rowOff>
    </xdr:to>
    <xdr:pic>
      <xdr:nvPicPr>
        <xdr:cNvPr id="117" name="Picture 116" descr="Insight Picture 116">
          <a:extLst>
            <a:ext uri="{FF2B5EF4-FFF2-40B4-BE49-F238E27FC236}">
              <a16:creationId xmlns:a16="http://schemas.microsoft.com/office/drawing/2014/main" id="{00000000-0008-0000-0000-000075000000}"/>
            </a:ext>
          </a:extLst>
        </xdr:cNvPr>
        <xdr:cNvPicPr>
          <a:picLocks noChangeAspect="1"/>
        </xdr:cNvPicPr>
      </xdr:nvPicPr>
      <xdr:blipFill>
        <a:blip xmlns:r="http://schemas.openxmlformats.org/officeDocument/2006/relationships" r:embed="rId77">
          <a:extLst>
            <a:ext uri="{28A0092B-C50C-407E-A947-70E740481C1C}">
              <a14:useLocalDpi xmlns:a14="http://schemas.microsoft.com/office/drawing/2010/main" val="0"/>
            </a:ext>
          </a:extLst>
        </a:blip>
        <a:stretch>
          <a:fillRect/>
        </a:stretch>
      </xdr:blipFill>
      <xdr:spPr>
        <a:xfrm>
          <a:off x="17691497" y="50043953"/>
          <a:ext cx="1650206" cy="1092994"/>
        </a:xfrm>
        <a:prstGeom prst="rect">
          <a:avLst/>
        </a:prstGeom>
      </xdr:spPr>
    </xdr:pic>
    <xdr:clientData/>
  </xdr:twoCellAnchor>
  <xdr:twoCellAnchor editAs="oneCell">
    <xdr:from>
      <xdr:col>25</xdr:col>
      <xdr:colOff>776288</xdr:colOff>
      <xdr:row>206</xdr:row>
      <xdr:rowOff>323056</xdr:rowOff>
    </xdr:from>
    <xdr:to>
      <xdr:col>25</xdr:col>
      <xdr:colOff>2805113</xdr:colOff>
      <xdr:row>206</xdr:row>
      <xdr:rowOff>1023144</xdr:rowOff>
    </xdr:to>
    <xdr:pic>
      <xdr:nvPicPr>
        <xdr:cNvPr id="118" name="Picture 117" descr="Insight Picture 117">
          <a:extLst>
            <a:ext uri="{FF2B5EF4-FFF2-40B4-BE49-F238E27FC236}">
              <a16:creationId xmlns:a16="http://schemas.microsoft.com/office/drawing/2014/main" id="{00000000-0008-0000-0000-000076000000}"/>
            </a:ext>
          </a:extLst>
        </xdr:cNvPr>
        <xdr:cNvPicPr>
          <a:picLocks noChangeAspect="1"/>
        </xdr:cNvPicPr>
      </xdr:nvPicPr>
      <xdr:blipFill>
        <a:blip xmlns:r="http://schemas.openxmlformats.org/officeDocument/2006/relationships" r:embed="rId78">
          <a:extLst>
            <a:ext uri="{28A0092B-C50C-407E-A947-70E740481C1C}">
              <a14:useLocalDpi xmlns:a14="http://schemas.microsoft.com/office/drawing/2010/main" val="0"/>
            </a:ext>
          </a:extLst>
        </a:blip>
        <a:stretch>
          <a:fillRect/>
        </a:stretch>
      </xdr:blipFill>
      <xdr:spPr>
        <a:xfrm>
          <a:off x="17502188" y="74478356"/>
          <a:ext cx="2028825" cy="700088"/>
        </a:xfrm>
        <a:prstGeom prst="rect">
          <a:avLst/>
        </a:prstGeom>
      </xdr:spPr>
    </xdr:pic>
    <xdr:clientData/>
  </xdr:twoCellAnchor>
  <xdr:twoCellAnchor editAs="oneCell">
    <xdr:from>
      <xdr:col>25</xdr:col>
      <xdr:colOff>1165622</xdr:colOff>
      <xdr:row>207</xdr:row>
      <xdr:rowOff>140891</xdr:rowOff>
    </xdr:from>
    <xdr:to>
      <xdr:col>25</xdr:col>
      <xdr:colOff>2415778</xdr:colOff>
      <xdr:row>207</xdr:row>
      <xdr:rowOff>1205309</xdr:rowOff>
    </xdr:to>
    <xdr:pic>
      <xdr:nvPicPr>
        <xdr:cNvPr id="119" name="Picture 118" descr="Insight Picture 118">
          <a:extLst>
            <a:ext uri="{FF2B5EF4-FFF2-40B4-BE49-F238E27FC236}">
              <a16:creationId xmlns:a16="http://schemas.microsoft.com/office/drawing/2014/main" id="{00000000-0008-0000-0000-000077000000}"/>
            </a:ext>
          </a:extLst>
        </xdr:cNvPr>
        <xdr:cNvPicPr>
          <a:picLocks noChangeAspect="1"/>
        </xdr:cNvPicPr>
      </xdr:nvPicPr>
      <xdr:blipFill>
        <a:blip xmlns:r="http://schemas.openxmlformats.org/officeDocument/2006/relationships" r:embed="rId79">
          <a:extLst>
            <a:ext uri="{28A0092B-C50C-407E-A947-70E740481C1C}">
              <a14:useLocalDpi xmlns:a14="http://schemas.microsoft.com/office/drawing/2010/main" val="0"/>
            </a:ext>
          </a:extLst>
        </a:blip>
        <a:stretch>
          <a:fillRect/>
        </a:stretch>
      </xdr:blipFill>
      <xdr:spPr>
        <a:xfrm>
          <a:off x="17891522" y="113335991"/>
          <a:ext cx="1250156" cy="1064418"/>
        </a:xfrm>
        <a:prstGeom prst="rect">
          <a:avLst/>
        </a:prstGeom>
      </xdr:spPr>
    </xdr:pic>
    <xdr:clientData/>
  </xdr:twoCellAnchor>
  <xdr:twoCellAnchor editAs="oneCell">
    <xdr:from>
      <xdr:col>25</xdr:col>
      <xdr:colOff>1190625</xdr:colOff>
      <xdr:row>208</xdr:row>
      <xdr:rowOff>62309</xdr:rowOff>
    </xdr:from>
    <xdr:to>
      <xdr:col>25</xdr:col>
      <xdr:colOff>2390775</xdr:colOff>
      <xdr:row>208</xdr:row>
      <xdr:rowOff>1283890</xdr:rowOff>
    </xdr:to>
    <xdr:pic>
      <xdr:nvPicPr>
        <xdr:cNvPr id="120" name="Picture 119" descr="Insight Picture 119">
          <a:extLst>
            <a:ext uri="{FF2B5EF4-FFF2-40B4-BE49-F238E27FC236}">
              <a16:creationId xmlns:a16="http://schemas.microsoft.com/office/drawing/2014/main" id="{00000000-0008-0000-0000-000078000000}"/>
            </a:ext>
          </a:extLst>
        </xdr:cNvPr>
        <xdr:cNvPicPr>
          <a:picLocks noChangeAspect="1"/>
        </xdr:cNvPicPr>
      </xdr:nvPicPr>
      <xdr:blipFill>
        <a:blip xmlns:r="http://schemas.openxmlformats.org/officeDocument/2006/relationships" r:embed="rId80">
          <a:extLst>
            <a:ext uri="{28A0092B-C50C-407E-A947-70E740481C1C}">
              <a14:useLocalDpi xmlns:a14="http://schemas.microsoft.com/office/drawing/2010/main" val="0"/>
            </a:ext>
          </a:extLst>
        </a:blip>
        <a:stretch>
          <a:fillRect/>
        </a:stretch>
      </xdr:blipFill>
      <xdr:spPr>
        <a:xfrm>
          <a:off x="17916525" y="220483509"/>
          <a:ext cx="1200150" cy="1221581"/>
        </a:xfrm>
        <a:prstGeom prst="rect">
          <a:avLst/>
        </a:prstGeom>
      </xdr:spPr>
    </xdr:pic>
    <xdr:clientData/>
  </xdr:twoCellAnchor>
  <xdr:twoCellAnchor editAs="oneCell">
    <xdr:from>
      <xdr:col>25</xdr:col>
      <xdr:colOff>997744</xdr:colOff>
      <xdr:row>209</xdr:row>
      <xdr:rowOff>148034</xdr:rowOff>
    </xdr:from>
    <xdr:to>
      <xdr:col>25</xdr:col>
      <xdr:colOff>2583657</xdr:colOff>
      <xdr:row>209</xdr:row>
      <xdr:rowOff>1198166</xdr:rowOff>
    </xdr:to>
    <xdr:pic>
      <xdr:nvPicPr>
        <xdr:cNvPr id="121" name="Picture 120" descr="Insight Picture 120">
          <a:extLst>
            <a:ext uri="{FF2B5EF4-FFF2-40B4-BE49-F238E27FC236}">
              <a16:creationId xmlns:a16="http://schemas.microsoft.com/office/drawing/2014/main" id="{00000000-0008-0000-0000-000079000000}"/>
            </a:ext>
          </a:extLst>
        </xdr:cNvPr>
        <xdr:cNvPicPr>
          <a:picLocks noChangeAspect="1"/>
        </xdr:cNvPicPr>
      </xdr:nvPicPr>
      <xdr:blipFill>
        <a:blip xmlns:r="http://schemas.openxmlformats.org/officeDocument/2006/relationships" r:embed="rId81">
          <a:extLst>
            <a:ext uri="{28A0092B-C50C-407E-A947-70E740481C1C}">
              <a14:useLocalDpi xmlns:a14="http://schemas.microsoft.com/office/drawing/2010/main" val="0"/>
            </a:ext>
          </a:extLst>
        </a:blip>
        <a:stretch>
          <a:fillRect/>
        </a:stretch>
      </xdr:blipFill>
      <xdr:spPr>
        <a:xfrm>
          <a:off x="17723644" y="64879934"/>
          <a:ext cx="1585913" cy="1050132"/>
        </a:xfrm>
        <a:prstGeom prst="rect">
          <a:avLst/>
        </a:prstGeom>
      </xdr:spPr>
    </xdr:pic>
    <xdr:clientData/>
  </xdr:twoCellAnchor>
  <xdr:twoCellAnchor editAs="oneCell">
    <xdr:from>
      <xdr:col>25</xdr:col>
      <xdr:colOff>1387078</xdr:colOff>
      <xdr:row>210</xdr:row>
      <xdr:rowOff>62309</xdr:rowOff>
    </xdr:from>
    <xdr:to>
      <xdr:col>25</xdr:col>
      <xdr:colOff>2194322</xdr:colOff>
      <xdr:row>210</xdr:row>
      <xdr:rowOff>1283891</xdr:rowOff>
    </xdr:to>
    <xdr:pic>
      <xdr:nvPicPr>
        <xdr:cNvPr id="122" name="Picture 121" descr="Insight Picture 121">
          <a:extLst>
            <a:ext uri="{FF2B5EF4-FFF2-40B4-BE49-F238E27FC236}">
              <a16:creationId xmlns:a16="http://schemas.microsoft.com/office/drawing/2014/main" id="{00000000-0008-0000-0000-00007A000000}"/>
            </a:ext>
          </a:extLst>
        </xdr:cNvPr>
        <xdr:cNvPicPr>
          <a:picLocks noChangeAspect="1"/>
        </xdr:cNvPicPr>
      </xdr:nvPicPr>
      <xdr:blipFill>
        <a:blip xmlns:r="http://schemas.openxmlformats.org/officeDocument/2006/relationships" r:embed="rId82">
          <a:extLst>
            <a:ext uri="{28A0092B-C50C-407E-A947-70E740481C1C}">
              <a14:useLocalDpi xmlns:a14="http://schemas.microsoft.com/office/drawing/2010/main" val="0"/>
            </a:ext>
          </a:extLst>
        </a:blip>
        <a:stretch>
          <a:fillRect/>
        </a:stretch>
      </xdr:blipFill>
      <xdr:spPr>
        <a:xfrm>
          <a:off x="18112978" y="161434859"/>
          <a:ext cx="807244" cy="1221582"/>
        </a:xfrm>
        <a:prstGeom prst="rect">
          <a:avLst/>
        </a:prstGeom>
      </xdr:spPr>
    </xdr:pic>
    <xdr:clientData/>
  </xdr:twoCellAnchor>
  <xdr:twoCellAnchor editAs="oneCell">
    <xdr:from>
      <xdr:col>25</xdr:col>
      <xdr:colOff>1215628</xdr:colOff>
      <xdr:row>211</xdr:row>
      <xdr:rowOff>62309</xdr:rowOff>
    </xdr:from>
    <xdr:to>
      <xdr:col>25</xdr:col>
      <xdr:colOff>2365772</xdr:colOff>
      <xdr:row>211</xdr:row>
      <xdr:rowOff>1283891</xdr:rowOff>
    </xdr:to>
    <xdr:pic>
      <xdr:nvPicPr>
        <xdr:cNvPr id="123" name="Picture 122" descr="Insight Picture 122">
          <a:extLst>
            <a:ext uri="{FF2B5EF4-FFF2-40B4-BE49-F238E27FC236}">
              <a16:creationId xmlns:a16="http://schemas.microsoft.com/office/drawing/2014/main" id="{00000000-0008-0000-0000-00007B000000}"/>
            </a:ext>
          </a:extLst>
        </xdr:cNvPr>
        <xdr:cNvPicPr>
          <a:picLocks noChangeAspect="1"/>
        </xdr:cNvPicPr>
      </xdr:nvPicPr>
      <xdr:blipFill>
        <a:blip xmlns:r="http://schemas.openxmlformats.org/officeDocument/2006/relationships" r:embed="rId83">
          <a:extLst>
            <a:ext uri="{28A0092B-C50C-407E-A947-70E740481C1C}">
              <a14:useLocalDpi xmlns:a14="http://schemas.microsoft.com/office/drawing/2010/main" val="0"/>
            </a:ext>
          </a:extLst>
        </a:blip>
        <a:stretch>
          <a:fillRect/>
        </a:stretch>
      </xdr:blipFill>
      <xdr:spPr>
        <a:xfrm>
          <a:off x="17941528" y="221829709"/>
          <a:ext cx="1150144" cy="1221582"/>
        </a:xfrm>
        <a:prstGeom prst="rect">
          <a:avLst/>
        </a:prstGeom>
      </xdr:spPr>
    </xdr:pic>
    <xdr:clientData/>
  </xdr:twoCellAnchor>
  <xdr:twoCellAnchor editAs="oneCell">
    <xdr:from>
      <xdr:col>25</xdr:col>
      <xdr:colOff>976313</xdr:colOff>
      <xdr:row>212</xdr:row>
      <xdr:rowOff>337344</xdr:rowOff>
    </xdr:from>
    <xdr:to>
      <xdr:col>25</xdr:col>
      <xdr:colOff>2605088</xdr:colOff>
      <xdr:row>212</xdr:row>
      <xdr:rowOff>1008857</xdr:rowOff>
    </xdr:to>
    <xdr:pic>
      <xdr:nvPicPr>
        <xdr:cNvPr id="124" name="Picture 123" descr="Insight Picture 123">
          <a:extLst>
            <a:ext uri="{FF2B5EF4-FFF2-40B4-BE49-F238E27FC236}">
              <a16:creationId xmlns:a16="http://schemas.microsoft.com/office/drawing/2014/main" id="{00000000-0008-0000-0000-00007C000000}"/>
            </a:ext>
          </a:extLst>
        </xdr:cNvPr>
        <xdr:cNvPicPr>
          <a:picLocks noChangeAspect="1"/>
        </xdr:cNvPicPr>
      </xdr:nvPicPr>
      <xdr:blipFill>
        <a:blip xmlns:r="http://schemas.openxmlformats.org/officeDocument/2006/relationships" r:embed="rId84">
          <a:extLst>
            <a:ext uri="{28A0092B-C50C-407E-A947-70E740481C1C}">
              <a14:useLocalDpi xmlns:a14="http://schemas.microsoft.com/office/drawing/2010/main" val="0"/>
            </a:ext>
          </a:extLst>
        </a:blip>
        <a:stretch>
          <a:fillRect/>
        </a:stretch>
      </xdr:blipFill>
      <xdr:spPr>
        <a:xfrm>
          <a:off x="17702213" y="83916044"/>
          <a:ext cx="1628775" cy="671513"/>
        </a:xfrm>
        <a:prstGeom prst="rect">
          <a:avLst/>
        </a:prstGeom>
      </xdr:spPr>
    </xdr:pic>
    <xdr:clientData/>
  </xdr:twoCellAnchor>
  <xdr:twoCellAnchor editAs="oneCell">
    <xdr:from>
      <xdr:col>25</xdr:col>
      <xdr:colOff>1213247</xdr:colOff>
      <xdr:row>213</xdr:row>
      <xdr:rowOff>60722</xdr:rowOff>
    </xdr:from>
    <xdr:to>
      <xdr:col>25</xdr:col>
      <xdr:colOff>2206228</xdr:colOff>
      <xdr:row>213</xdr:row>
      <xdr:rowOff>1282303</xdr:rowOff>
    </xdr:to>
    <xdr:pic>
      <xdr:nvPicPr>
        <xdr:cNvPr id="125" name="Picture 124" descr="Insight Picture 124">
          <a:extLst>
            <a:ext uri="{FF2B5EF4-FFF2-40B4-BE49-F238E27FC236}">
              <a16:creationId xmlns:a16="http://schemas.microsoft.com/office/drawing/2014/main" id="{00000000-0008-0000-0000-00007D000000}"/>
            </a:ext>
          </a:extLst>
        </xdr:cNvPr>
        <xdr:cNvPicPr>
          <a:picLocks noChangeAspect="1"/>
        </xdr:cNvPicPr>
      </xdr:nvPicPr>
      <xdr:blipFill>
        <a:blip xmlns:r="http://schemas.openxmlformats.org/officeDocument/2006/relationships" r:embed="rId85">
          <a:extLst>
            <a:ext uri="{28A0092B-C50C-407E-A947-70E740481C1C}">
              <a14:useLocalDpi xmlns:a14="http://schemas.microsoft.com/office/drawing/2010/main" val="0"/>
            </a:ext>
          </a:extLst>
        </a:blip>
        <a:stretch>
          <a:fillRect/>
        </a:stretch>
      </xdr:blipFill>
      <xdr:spPr>
        <a:xfrm>
          <a:off x="17167622" y="269665847"/>
          <a:ext cx="992981" cy="1221581"/>
        </a:xfrm>
        <a:prstGeom prst="rect">
          <a:avLst/>
        </a:prstGeom>
      </xdr:spPr>
    </xdr:pic>
    <xdr:clientData/>
  </xdr:twoCellAnchor>
  <xdr:twoCellAnchor editAs="oneCell">
    <xdr:from>
      <xdr:col>25</xdr:col>
      <xdr:colOff>1294209</xdr:colOff>
      <xdr:row>214</xdr:row>
      <xdr:rowOff>62309</xdr:rowOff>
    </xdr:from>
    <xdr:to>
      <xdr:col>25</xdr:col>
      <xdr:colOff>2287190</xdr:colOff>
      <xdr:row>214</xdr:row>
      <xdr:rowOff>1283890</xdr:rowOff>
    </xdr:to>
    <xdr:pic>
      <xdr:nvPicPr>
        <xdr:cNvPr id="126" name="Picture 125" descr="Insight Picture 125">
          <a:extLst>
            <a:ext uri="{FF2B5EF4-FFF2-40B4-BE49-F238E27FC236}">
              <a16:creationId xmlns:a16="http://schemas.microsoft.com/office/drawing/2014/main" id="{00000000-0008-0000-0000-00007E000000}"/>
            </a:ext>
          </a:extLst>
        </xdr:cNvPr>
        <xdr:cNvPicPr>
          <a:picLocks noChangeAspect="1"/>
        </xdr:cNvPicPr>
      </xdr:nvPicPr>
      <xdr:blipFill>
        <a:blip xmlns:r="http://schemas.openxmlformats.org/officeDocument/2006/relationships" r:embed="rId85">
          <a:extLst>
            <a:ext uri="{28A0092B-C50C-407E-A947-70E740481C1C}">
              <a14:useLocalDpi xmlns:a14="http://schemas.microsoft.com/office/drawing/2010/main" val="0"/>
            </a:ext>
          </a:extLst>
        </a:blip>
        <a:stretch>
          <a:fillRect/>
        </a:stretch>
      </xdr:blipFill>
      <xdr:spPr>
        <a:xfrm>
          <a:off x="18020109" y="66140409"/>
          <a:ext cx="992981" cy="1221581"/>
        </a:xfrm>
        <a:prstGeom prst="rect">
          <a:avLst/>
        </a:prstGeom>
      </xdr:spPr>
    </xdr:pic>
    <xdr:clientData/>
  </xdr:twoCellAnchor>
  <xdr:twoCellAnchor editAs="oneCell">
    <xdr:from>
      <xdr:col>25</xdr:col>
      <xdr:colOff>1029891</xdr:colOff>
      <xdr:row>215</xdr:row>
      <xdr:rowOff>305197</xdr:rowOff>
    </xdr:from>
    <xdr:to>
      <xdr:col>25</xdr:col>
      <xdr:colOff>2551510</xdr:colOff>
      <xdr:row>215</xdr:row>
      <xdr:rowOff>1041003</xdr:rowOff>
    </xdr:to>
    <xdr:pic>
      <xdr:nvPicPr>
        <xdr:cNvPr id="127" name="Picture 126" descr="Insight Picture 126">
          <a:extLst>
            <a:ext uri="{FF2B5EF4-FFF2-40B4-BE49-F238E27FC236}">
              <a16:creationId xmlns:a16="http://schemas.microsoft.com/office/drawing/2014/main" id="{00000000-0008-0000-0000-00007F000000}"/>
            </a:ext>
          </a:extLst>
        </xdr:cNvPr>
        <xdr:cNvPicPr>
          <a:picLocks noChangeAspect="1"/>
        </xdr:cNvPicPr>
      </xdr:nvPicPr>
      <xdr:blipFill>
        <a:blip xmlns:r="http://schemas.openxmlformats.org/officeDocument/2006/relationships" r:embed="rId86">
          <a:extLst>
            <a:ext uri="{28A0092B-C50C-407E-A947-70E740481C1C}">
              <a14:useLocalDpi xmlns:a14="http://schemas.microsoft.com/office/drawing/2010/main" val="0"/>
            </a:ext>
          </a:extLst>
        </a:blip>
        <a:stretch>
          <a:fillRect/>
        </a:stretch>
      </xdr:blipFill>
      <xdr:spPr>
        <a:xfrm>
          <a:off x="17755791" y="17888347"/>
          <a:ext cx="1521619" cy="735806"/>
        </a:xfrm>
        <a:prstGeom prst="rect">
          <a:avLst/>
        </a:prstGeom>
      </xdr:spPr>
    </xdr:pic>
    <xdr:clientData/>
  </xdr:twoCellAnchor>
  <xdr:twoCellAnchor editAs="oneCell">
    <xdr:from>
      <xdr:col>25</xdr:col>
      <xdr:colOff>1340644</xdr:colOff>
      <xdr:row>216</xdr:row>
      <xdr:rowOff>68912</xdr:rowOff>
    </xdr:from>
    <xdr:to>
      <xdr:col>25</xdr:col>
      <xdr:colOff>2240757</xdr:colOff>
      <xdr:row>216</xdr:row>
      <xdr:rowOff>736986</xdr:rowOff>
    </xdr:to>
    <xdr:pic>
      <xdr:nvPicPr>
        <xdr:cNvPr id="128" name="Picture 127" descr="Insight Picture 127">
          <a:extLst>
            <a:ext uri="{FF2B5EF4-FFF2-40B4-BE49-F238E27FC236}">
              <a16:creationId xmlns:a16="http://schemas.microsoft.com/office/drawing/2014/main" id="{00000000-0008-0000-0000-000080000000}"/>
            </a:ext>
          </a:extLst>
        </xdr:cNvPr>
        <xdr:cNvPicPr>
          <a:picLocks noChangeAspect="1"/>
        </xdr:cNvPicPr>
      </xdr:nvPicPr>
      <xdr:blipFill>
        <a:blip xmlns:r="http://schemas.openxmlformats.org/officeDocument/2006/relationships" r:embed="rId87">
          <a:extLst>
            <a:ext uri="{28A0092B-C50C-407E-A947-70E740481C1C}">
              <a14:useLocalDpi xmlns:a14="http://schemas.microsoft.com/office/drawing/2010/main" val="0"/>
            </a:ext>
          </a:extLst>
        </a:blip>
        <a:stretch>
          <a:fillRect/>
        </a:stretch>
      </xdr:blipFill>
      <xdr:spPr>
        <a:xfrm>
          <a:off x="11298599" y="288295412"/>
          <a:ext cx="900113" cy="668074"/>
        </a:xfrm>
        <a:prstGeom prst="rect">
          <a:avLst/>
        </a:prstGeom>
      </xdr:spPr>
    </xdr:pic>
    <xdr:clientData/>
  </xdr:twoCellAnchor>
  <xdr:twoCellAnchor editAs="oneCell">
    <xdr:from>
      <xdr:col>25</xdr:col>
      <xdr:colOff>1106091</xdr:colOff>
      <xdr:row>217</xdr:row>
      <xdr:rowOff>60722</xdr:rowOff>
    </xdr:from>
    <xdr:to>
      <xdr:col>25</xdr:col>
      <xdr:colOff>2313385</xdr:colOff>
      <xdr:row>217</xdr:row>
      <xdr:rowOff>1282304</xdr:rowOff>
    </xdr:to>
    <xdr:pic>
      <xdr:nvPicPr>
        <xdr:cNvPr id="129" name="Picture 128" descr="Insight Picture 128">
          <a:extLst>
            <a:ext uri="{FF2B5EF4-FFF2-40B4-BE49-F238E27FC236}">
              <a16:creationId xmlns:a16="http://schemas.microsoft.com/office/drawing/2014/main" id="{00000000-0008-0000-0000-000081000000}"/>
            </a:ext>
          </a:extLst>
        </xdr:cNvPr>
        <xdr:cNvPicPr>
          <a:picLocks noChangeAspect="1"/>
        </xdr:cNvPicPr>
      </xdr:nvPicPr>
      <xdr:blipFill>
        <a:blip xmlns:r="http://schemas.openxmlformats.org/officeDocument/2006/relationships" r:embed="rId88">
          <a:extLst>
            <a:ext uri="{28A0092B-C50C-407E-A947-70E740481C1C}">
              <a14:useLocalDpi xmlns:a14="http://schemas.microsoft.com/office/drawing/2010/main" val="0"/>
            </a:ext>
          </a:extLst>
        </a:blip>
        <a:stretch>
          <a:fillRect/>
        </a:stretch>
      </xdr:blipFill>
      <xdr:spPr>
        <a:xfrm>
          <a:off x="17060466" y="256235597"/>
          <a:ext cx="1207294" cy="1221582"/>
        </a:xfrm>
        <a:prstGeom prst="rect">
          <a:avLst/>
        </a:prstGeom>
      </xdr:spPr>
    </xdr:pic>
    <xdr:clientData/>
  </xdr:twoCellAnchor>
  <xdr:twoCellAnchor editAs="oneCell">
    <xdr:from>
      <xdr:col>25</xdr:col>
      <xdr:colOff>1294209</xdr:colOff>
      <xdr:row>218</xdr:row>
      <xdr:rowOff>62309</xdr:rowOff>
    </xdr:from>
    <xdr:to>
      <xdr:col>25</xdr:col>
      <xdr:colOff>2287190</xdr:colOff>
      <xdr:row>218</xdr:row>
      <xdr:rowOff>1283890</xdr:rowOff>
    </xdr:to>
    <xdr:pic>
      <xdr:nvPicPr>
        <xdr:cNvPr id="130" name="Picture 129" descr="Insight Picture 129">
          <a:extLst>
            <a:ext uri="{FF2B5EF4-FFF2-40B4-BE49-F238E27FC236}">
              <a16:creationId xmlns:a16="http://schemas.microsoft.com/office/drawing/2014/main" id="{00000000-0008-0000-0000-000082000000}"/>
            </a:ext>
          </a:extLst>
        </xdr:cNvPr>
        <xdr:cNvPicPr>
          <a:picLocks noChangeAspect="1"/>
        </xdr:cNvPicPr>
      </xdr:nvPicPr>
      <xdr:blipFill>
        <a:blip xmlns:r="http://schemas.openxmlformats.org/officeDocument/2006/relationships" r:embed="rId89">
          <a:extLst>
            <a:ext uri="{28A0092B-C50C-407E-A947-70E740481C1C}">
              <a14:useLocalDpi xmlns:a14="http://schemas.microsoft.com/office/drawing/2010/main" val="0"/>
            </a:ext>
          </a:extLst>
        </a:blip>
        <a:stretch>
          <a:fillRect/>
        </a:stretch>
      </xdr:blipFill>
      <xdr:spPr>
        <a:xfrm>
          <a:off x="18020109" y="75563809"/>
          <a:ext cx="992981" cy="1221581"/>
        </a:xfrm>
        <a:prstGeom prst="rect">
          <a:avLst/>
        </a:prstGeom>
      </xdr:spPr>
    </xdr:pic>
    <xdr:clientData/>
  </xdr:twoCellAnchor>
  <xdr:twoCellAnchor editAs="oneCell">
    <xdr:from>
      <xdr:col>25</xdr:col>
      <xdr:colOff>1015603</xdr:colOff>
      <xdr:row>219</xdr:row>
      <xdr:rowOff>255191</xdr:rowOff>
    </xdr:from>
    <xdr:to>
      <xdr:col>25</xdr:col>
      <xdr:colOff>2565797</xdr:colOff>
      <xdr:row>220</xdr:row>
      <xdr:rowOff>131507</xdr:rowOff>
    </xdr:to>
    <xdr:pic>
      <xdr:nvPicPr>
        <xdr:cNvPr id="131" name="Picture 130" descr="Insight Picture 130">
          <a:extLst>
            <a:ext uri="{FF2B5EF4-FFF2-40B4-BE49-F238E27FC236}">
              <a16:creationId xmlns:a16="http://schemas.microsoft.com/office/drawing/2014/main" id="{00000000-0008-0000-0000-000083000000}"/>
            </a:ext>
          </a:extLst>
        </xdr:cNvPr>
        <xdr:cNvPicPr>
          <a:picLocks noChangeAspect="1"/>
        </xdr:cNvPicPr>
      </xdr:nvPicPr>
      <xdr:blipFill>
        <a:blip xmlns:r="http://schemas.openxmlformats.org/officeDocument/2006/relationships" r:embed="rId90">
          <a:extLst>
            <a:ext uri="{28A0092B-C50C-407E-A947-70E740481C1C}">
              <a14:useLocalDpi xmlns:a14="http://schemas.microsoft.com/office/drawing/2010/main" val="0"/>
            </a:ext>
          </a:extLst>
        </a:blip>
        <a:stretch>
          <a:fillRect/>
        </a:stretch>
      </xdr:blipFill>
      <xdr:spPr>
        <a:xfrm>
          <a:off x="17741503" y="149505591"/>
          <a:ext cx="1550194" cy="835819"/>
        </a:xfrm>
        <a:prstGeom prst="rect">
          <a:avLst/>
        </a:prstGeom>
      </xdr:spPr>
    </xdr:pic>
    <xdr:clientData/>
  </xdr:twoCellAnchor>
  <xdr:twoCellAnchor editAs="oneCell">
    <xdr:from>
      <xdr:col>25</xdr:col>
      <xdr:colOff>1194197</xdr:colOff>
      <xdr:row>220</xdr:row>
      <xdr:rowOff>323056</xdr:rowOff>
    </xdr:from>
    <xdr:to>
      <xdr:col>25</xdr:col>
      <xdr:colOff>2387203</xdr:colOff>
      <xdr:row>220</xdr:row>
      <xdr:rowOff>1023143</xdr:rowOff>
    </xdr:to>
    <xdr:pic>
      <xdr:nvPicPr>
        <xdr:cNvPr id="132" name="Picture 131" descr="Insight Picture 131">
          <a:extLst>
            <a:ext uri="{FF2B5EF4-FFF2-40B4-BE49-F238E27FC236}">
              <a16:creationId xmlns:a16="http://schemas.microsoft.com/office/drawing/2014/main" id="{00000000-0008-0000-0000-000084000000}"/>
            </a:ext>
          </a:extLst>
        </xdr:cNvPr>
        <xdr:cNvPicPr>
          <a:picLocks noChangeAspect="1"/>
        </xdr:cNvPicPr>
      </xdr:nvPicPr>
      <xdr:blipFill>
        <a:blip xmlns:r="http://schemas.openxmlformats.org/officeDocument/2006/relationships" r:embed="rId91">
          <a:extLst>
            <a:ext uri="{28A0092B-C50C-407E-A947-70E740481C1C}">
              <a14:useLocalDpi xmlns:a14="http://schemas.microsoft.com/office/drawing/2010/main" val="0"/>
            </a:ext>
          </a:extLst>
        </a:blip>
        <a:stretch>
          <a:fillRect/>
        </a:stretch>
      </xdr:blipFill>
      <xdr:spPr>
        <a:xfrm>
          <a:off x="17920097" y="158996856"/>
          <a:ext cx="1193006" cy="700087"/>
        </a:xfrm>
        <a:prstGeom prst="rect">
          <a:avLst/>
        </a:prstGeom>
      </xdr:spPr>
    </xdr:pic>
    <xdr:clientData/>
  </xdr:twoCellAnchor>
  <xdr:twoCellAnchor editAs="oneCell">
    <xdr:from>
      <xdr:col>25</xdr:col>
      <xdr:colOff>1308497</xdr:colOff>
      <xdr:row>221</xdr:row>
      <xdr:rowOff>62309</xdr:rowOff>
    </xdr:from>
    <xdr:to>
      <xdr:col>25</xdr:col>
      <xdr:colOff>2272903</xdr:colOff>
      <xdr:row>221</xdr:row>
      <xdr:rowOff>1283890</xdr:rowOff>
    </xdr:to>
    <xdr:pic>
      <xdr:nvPicPr>
        <xdr:cNvPr id="133" name="Picture 132" descr="Insight Picture 132">
          <a:extLst>
            <a:ext uri="{FF2B5EF4-FFF2-40B4-BE49-F238E27FC236}">
              <a16:creationId xmlns:a16="http://schemas.microsoft.com/office/drawing/2014/main" id="{00000000-0008-0000-0000-000085000000}"/>
            </a:ext>
          </a:extLst>
        </xdr:cNvPr>
        <xdr:cNvPicPr>
          <a:picLocks noChangeAspect="1"/>
        </xdr:cNvPicPr>
      </xdr:nvPicPr>
      <xdr:blipFill>
        <a:blip xmlns:r="http://schemas.openxmlformats.org/officeDocument/2006/relationships" r:embed="rId92">
          <a:extLst>
            <a:ext uri="{28A0092B-C50C-407E-A947-70E740481C1C}">
              <a14:useLocalDpi xmlns:a14="http://schemas.microsoft.com/office/drawing/2010/main" val="0"/>
            </a:ext>
          </a:extLst>
        </a:blip>
        <a:stretch>
          <a:fillRect/>
        </a:stretch>
      </xdr:blipFill>
      <xdr:spPr>
        <a:xfrm>
          <a:off x="18034397" y="232605659"/>
          <a:ext cx="964406" cy="1221581"/>
        </a:xfrm>
        <a:prstGeom prst="rect">
          <a:avLst/>
        </a:prstGeom>
      </xdr:spPr>
    </xdr:pic>
    <xdr:clientData/>
  </xdr:twoCellAnchor>
  <xdr:twoCellAnchor editAs="oneCell">
    <xdr:from>
      <xdr:col>25</xdr:col>
      <xdr:colOff>1165622</xdr:colOff>
      <xdr:row>222</xdr:row>
      <xdr:rowOff>155178</xdr:rowOff>
    </xdr:from>
    <xdr:to>
      <xdr:col>25</xdr:col>
      <xdr:colOff>2415778</xdr:colOff>
      <xdr:row>223</xdr:row>
      <xdr:rowOff>28412</xdr:rowOff>
    </xdr:to>
    <xdr:pic>
      <xdr:nvPicPr>
        <xdr:cNvPr id="134" name="Picture 133" descr="Insight Picture 133">
          <a:extLst>
            <a:ext uri="{FF2B5EF4-FFF2-40B4-BE49-F238E27FC236}">
              <a16:creationId xmlns:a16="http://schemas.microsoft.com/office/drawing/2014/main" id="{00000000-0008-0000-0000-000086000000}"/>
            </a:ext>
          </a:extLst>
        </xdr:cNvPr>
        <xdr:cNvPicPr>
          <a:picLocks noChangeAspect="1"/>
        </xdr:cNvPicPr>
      </xdr:nvPicPr>
      <xdr:blipFill>
        <a:blip xmlns:r="http://schemas.openxmlformats.org/officeDocument/2006/relationships" r:embed="rId93">
          <a:extLst>
            <a:ext uri="{28A0092B-C50C-407E-A947-70E740481C1C}">
              <a14:useLocalDpi xmlns:a14="http://schemas.microsoft.com/office/drawing/2010/main" val="0"/>
            </a:ext>
          </a:extLst>
        </a:blip>
        <a:stretch>
          <a:fillRect/>
        </a:stretch>
      </xdr:blipFill>
      <xdr:spPr>
        <a:xfrm>
          <a:off x="17891522" y="106619278"/>
          <a:ext cx="1250156" cy="1035844"/>
        </a:xfrm>
        <a:prstGeom prst="rect">
          <a:avLst/>
        </a:prstGeom>
      </xdr:spPr>
    </xdr:pic>
    <xdr:clientData/>
  </xdr:twoCellAnchor>
  <xdr:twoCellAnchor editAs="oneCell">
    <xdr:from>
      <xdr:col>25</xdr:col>
      <xdr:colOff>773906</xdr:colOff>
      <xdr:row>223</xdr:row>
      <xdr:rowOff>260747</xdr:rowOff>
    </xdr:from>
    <xdr:to>
      <xdr:col>25</xdr:col>
      <xdr:colOff>2645569</xdr:colOff>
      <xdr:row>223</xdr:row>
      <xdr:rowOff>1082279</xdr:rowOff>
    </xdr:to>
    <xdr:pic>
      <xdr:nvPicPr>
        <xdr:cNvPr id="135" name="Picture 134" descr="Insight Picture 134">
          <a:extLst>
            <a:ext uri="{FF2B5EF4-FFF2-40B4-BE49-F238E27FC236}">
              <a16:creationId xmlns:a16="http://schemas.microsoft.com/office/drawing/2014/main" id="{00000000-0008-0000-0000-000087000000}"/>
            </a:ext>
          </a:extLst>
        </xdr:cNvPr>
        <xdr:cNvPicPr>
          <a:picLocks noChangeAspect="1"/>
        </xdr:cNvPicPr>
      </xdr:nvPicPr>
      <xdr:blipFill>
        <a:blip xmlns:r="http://schemas.openxmlformats.org/officeDocument/2006/relationships" r:embed="rId62">
          <a:extLst>
            <a:ext uri="{28A0092B-C50C-407E-A947-70E740481C1C}">
              <a14:useLocalDpi xmlns:a14="http://schemas.microsoft.com/office/drawing/2010/main" val="0"/>
            </a:ext>
          </a:extLst>
        </a:blip>
        <a:stretch>
          <a:fillRect/>
        </a:stretch>
      </xdr:blipFill>
      <xdr:spPr>
        <a:xfrm>
          <a:off x="16728281" y="271208897"/>
          <a:ext cx="1871663" cy="821532"/>
        </a:xfrm>
        <a:prstGeom prst="rect">
          <a:avLst/>
        </a:prstGeom>
      </xdr:spPr>
    </xdr:pic>
    <xdr:clientData/>
  </xdr:twoCellAnchor>
  <xdr:twoCellAnchor editAs="oneCell">
    <xdr:from>
      <xdr:col>25</xdr:col>
      <xdr:colOff>1549003</xdr:colOff>
      <xdr:row>224</xdr:row>
      <xdr:rowOff>391716</xdr:rowOff>
    </xdr:from>
    <xdr:to>
      <xdr:col>25</xdr:col>
      <xdr:colOff>1870472</xdr:colOff>
      <xdr:row>224</xdr:row>
      <xdr:rowOff>570310</xdr:rowOff>
    </xdr:to>
    <xdr:pic>
      <xdr:nvPicPr>
        <xdr:cNvPr id="136" name="Picture 135" descr="Insight Picture 135">
          <a:extLst>
            <a:ext uri="{FF2B5EF4-FFF2-40B4-BE49-F238E27FC236}">
              <a16:creationId xmlns:a16="http://schemas.microsoft.com/office/drawing/2014/main" id="{00000000-0008-0000-0000-000088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92266291"/>
          <a:ext cx="321469" cy="178594"/>
        </a:xfrm>
        <a:prstGeom prst="rect">
          <a:avLst/>
        </a:prstGeom>
      </xdr:spPr>
    </xdr:pic>
    <xdr:clientData/>
  </xdr:twoCellAnchor>
  <xdr:twoCellAnchor editAs="oneCell">
    <xdr:from>
      <xdr:col>25</xdr:col>
      <xdr:colOff>865584</xdr:colOff>
      <xdr:row>225</xdr:row>
      <xdr:rowOff>248047</xdr:rowOff>
    </xdr:from>
    <xdr:to>
      <xdr:col>25</xdr:col>
      <xdr:colOff>2715815</xdr:colOff>
      <xdr:row>225</xdr:row>
      <xdr:rowOff>1098153</xdr:rowOff>
    </xdr:to>
    <xdr:pic>
      <xdr:nvPicPr>
        <xdr:cNvPr id="137" name="Picture 136" descr="Insight Picture 136">
          <a:extLst>
            <a:ext uri="{FF2B5EF4-FFF2-40B4-BE49-F238E27FC236}">
              <a16:creationId xmlns:a16="http://schemas.microsoft.com/office/drawing/2014/main" id="{00000000-0008-0000-0000-000089000000}"/>
            </a:ext>
          </a:extLst>
        </xdr:cNvPr>
        <xdr:cNvPicPr>
          <a:picLocks noChangeAspect="1"/>
        </xdr:cNvPicPr>
      </xdr:nvPicPr>
      <xdr:blipFill>
        <a:blip xmlns:r="http://schemas.openxmlformats.org/officeDocument/2006/relationships" r:embed="rId94">
          <a:extLst>
            <a:ext uri="{28A0092B-C50C-407E-A947-70E740481C1C}">
              <a14:useLocalDpi xmlns:a14="http://schemas.microsoft.com/office/drawing/2010/main" val="0"/>
            </a:ext>
          </a:extLst>
        </a:blip>
        <a:stretch>
          <a:fillRect/>
        </a:stretch>
      </xdr:blipFill>
      <xdr:spPr>
        <a:xfrm>
          <a:off x="17591484" y="79788147"/>
          <a:ext cx="1850231" cy="850106"/>
        </a:xfrm>
        <a:prstGeom prst="rect">
          <a:avLst/>
        </a:prstGeom>
      </xdr:spPr>
    </xdr:pic>
    <xdr:clientData/>
  </xdr:twoCellAnchor>
  <xdr:twoCellAnchor editAs="oneCell">
    <xdr:from>
      <xdr:col>25</xdr:col>
      <xdr:colOff>919163</xdr:colOff>
      <xdr:row>226</xdr:row>
      <xdr:rowOff>383778</xdr:rowOff>
    </xdr:from>
    <xdr:to>
      <xdr:col>25</xdr:col>
      <xdr:colOff>2662238</xdr:colOff>
      <xdr:row>226</xdr:row>
      <xdr:rowOff>962422</xdr:rowOff>
    </xdr:to>
    <xdr:pic>
      <xdr:nvPicPr>
        <xdr:cNvPr id="138" name="Picture 137" descr="Insight Picture 137">
          <a:extLst>
            <a:ext uri="{FF2B5EF4-FFF2-40B4-BE49-F238E27FC236}">
              <a16:creationId xmlns:a16="http://schemas.microsoft.com/office/drawing/2014/main" id="{00000000-0008-0000-0000-00008A000000}"/>
            </a:ext>
          </a:extLst>
        </xdr:cNvPr>
        <xdr:cNvPicPr>
          <a:picLocks noChangeAspect="1"/>
        </xdr:cNvPicPr>
      </xdr:nvPicPr>
      <xdr:blipFill>
        <a:blip xmlns:r="http://schemas.openxmlformats.org/officeDocument/2006/relationships" r:embed="rId95">
          <a:extLst>
            <a:ext uri="{28A0092B-C50C-407E-A947-70E740481C1C}">
              <a14:useLocalDpi xmlns:a14="http://schemas.microsoft.com/office/drawing/2010/main" val="0"/>
            </a:ext>
          </a:extLst>
        </a:blip>
        <a:stretch>
          <a:fillRect/>
        </a:stretch>
      </xdr:blipFill>
      <xdr:spPr>
        <a:xfrm>
          <a:off x="17645063" y="223497378"/>
          <a:ext cx="1743075" cy="578644"/>
        </a:xfrm>
        <a:prstGeom prst="rect">
          <a:avLst/>
        </a:prstGeom>
      </xdr:spPr>
    </xdr:pic>
    <xdr:clientData/>
  </xdr:twoCellAnchor>
  <xdr:twoCellAnchor editAs="oneCell">
    <xdr:from>
      <xdr:col>25</xdr:col>
      <xdr:colOff>1233488</xdr:colOff>
      <xdr:row>228</xdr:row>
      <xdr:rowOff>62309</xdr:rowOff>
    </xdr:from>
    <xdr:to>
      <xdr:col>25</xdr:col>
      <xdr:colOff>2347913</xdr:colOff>
      <xdr:row>228</xdr:row>
      <xdr:rowOff>1283890</xdr:rowOff>
    </xdr:to>
    <xdr:pic>
      <xdr:nvPicPr>
        <xdr:cNvPr id="139" name="Picture 138" descr="Insight Picture 138">
          <a:extLst>
            <a:ext uri="{FF2B5EF4-FFF2-40B4-BE49-F238E27FC236}">
              <a16:creationId xmlns:a16="http://schemas.microsoft.com/office/drawing/2014/main" id="{00000000-0008-0000-0000-00008B000000}"/>
            </a:ext>
          </a:extLst>
        </xdr:cNvPr>
        <xdr:cNvPicPr>
          <a:picLocks noChangeAspect="1"/>
        </xdr:cNvPicPr>
      </xdr:nvPicPr>
      <xdr:blipFill>
        <a:blip xmlns:r="http://schemas.openxmlformats.org/officeDocument/2006/relationships" r:embed="rId96">
          <a:extLst>
            <a:ext uri="{28A0092B-C50C-407E-A947-70E740481C1C}">
              <a14:useLocalDpi xmlns:a14="http://schemas.microsoft.com/office/drawing/2010/main" val="0"/>
            </a:ext>
          </a:extLst>
        </a:blip>
        <a:stretch>
          <a:fillRect/>
        </a:stretch>
      </xdr:blipFill>
      <xdr:spPr>
        <a:xfrm>
          <a:off x="17959388" y="224522109"/>
          <a:ext cx="1114425" cy="1221581"/>
        </a:xfrm>
        <a:prstGeom prst="rect">
          <a:avLst/>
        </a:prstGeom>
      </xdr:spPr>
    </xdr:pic>
    <xdr:clientData/>
  </xdr:twoCellAnchor>
  <xdr:twoCellAnchor editAs="oneCell">
    <xdr:from>
      <xdr:col>25</xdr:col>
      <xdr:colOff>1215628</xdr:colOff>
      <xdr:row>74</xdr:row>
      <xdr:rowOff>62309</xdr:rowOff>
    </xdr:from>
    <xdr:to>
      <xdr:col>25</xdr:col>
      <xdr:colOff>2365772</xdr:colOff>
      <xdr:row>74</xdr:row>
      <xdr:rowOff>1283891</xdr:rowOff>
    </xdr:to>
    <xdr:pic>
      <xdr:nvPicPr>
        <xdr:cNvPr id="140" name="Picture 139" descr="Insight Picture 139">
          <a:extLst>
            <a:ext uri="{FF2B5EF4-FFF2-40B4-BE49-F238E27FC236}">
              <a16:creationId xmlns:a16="http://schemas.microsoft.com/office/drawing/2014/main" id="{00000000-0008-0000-0000-00008C000000}"/>
            </a:ext>
          </a:extLst>
        </xdr:cNvPr>
        <xdr:cNvPicPr>
          <a:picLocks noChangeAspect="1"/>
        </xdr:cNvPicPr>
      </xdr:nvPicPr>
      <xdr:blipFill>
        <a:blip xmlns:r="http://schemas.openxmlformats.org/officeDocument/2006/relationships" r:embed="rId97">
          <a:extLst>
            <a:ext uri="{28A0092B-C50C-407E-A947-70E740481C1C}">
              <a14:useLocalDpi xmlns:a14="http://schemas.microsoft.com/office/drawing/2010/main" val="0"/>
            </a:ext>
          </a:extLst>
        </a:blip>
        <a:stretch>
          <a:fillRect/>
        </a:stretch>
      </xdr:blipFill>
      <xdr:spPr>
        <a:xfrm>
          <a:off x="17941528" y="185526759"/>
          <a:ext cx="1150144" cy="1221582"/>
        </a:xfrm>
        <a:prstGeom prst="rect">
          <a:avLst/>
        </a:prstGeom>
      </xdr:spPr>
    </xdr:pic>
    <xdr:clientData/>
  </xdr:twoCellAnchor>
  <xdr:twoCellAnchor editAs="oneCell">
    <xdr:from>
      <xdr:col>25</xdr:col>
      <xdr:colOff>856059</xdr:colOff>
      <xdr:row>229</xdr:row>
      <xdr:rowOff>61913</xdr:rowOff>
    </xdr:from>
    <xdr:to>
      <xdr:col>25</xdr:col>
      <xdr:colOff>2563415</xdr:colOff>
      <xdr:row>229</xdr:row>
      <xdr:rowOff>1290638</xdr:rowOff>
    </xdr:to>
    <xdr:pic>
      <xdr:nvPicPr>
        <xdr:cNvPr id="141" name="Picture 140" descr="Insight Picture 140">
          <a:extLst>
            <a:ext uri="{FF2B5EF4-FFF2-40B4-BE49-F238E27FC236}">
              <a16:creationId xmlns:a16="http://schemas.microsoft.com/office/drawing/2014/main" id="{00000000-0008-0000-0000-00008D000000}"/>
            </a:ext>
          </a:extLst>
        </xdr:cNvPr>
        <xdr:cNvPicPr>
          <a:picLocks noChangeAspect="1"/>
        </xdr:cNvPicPr>
      </xdr:nvPicPr>
      <xdr:blipFill>
        <a:blip xmlns:r="http://schemas.openxmlformats.org/officeDocument/2006/relationships" r:embed="rId98">
          <a:extLst>
            <a:ext uri="{28A0092B-C50C-407E-A947-70E740481C1C}">
              <a14:useLocalDpi xmlns:a14="http://schemas.microsoft.com/office/drawing/2010/main" val="0"/>
            </a:ext>
          </a:extLst>
        </a:blip>
        <a:stretch>
          <a:fillRect/>
        </a:stretch>
      </xdr:blipFill>
      <xdr:spPr>
        <a:xfrm>
          <a:off x="16810434" y="250855163"/>
          <a:ext cx="1707356" cy="1228725"/>
        </a:xfrm>
        <a:prstGeom prst="rect">
          <a:avLst/>
        </a:prstGeom>
      </xdr:spPr>
    </xdr:pic>
    <xdr:clientData/>
  </xdr:twoCellAnchor>
  <xdr:twoCellAnchor editAs="oneCell">
    <xdr:from>
      <xdr:col>25</xdr:col>
      <xdr:colOff>1629966</xdr:colOff>
      <xdr:row>47</xdr:row>
      <xdr:rowOff>583803</xdr:rowOff>
    </xdr:from>
    <xdr:to>
      <xdr:col>25</xdr:col>
      <xdr:colOff>1951435</xdr:colOff>
      <xdr:row>47</xdr:row>
      <xdr:rowOff>762397</xdr:rowOff>
    </xdr:to>
    <xdr:pic>
      <xdr:nvPicPr>
        <xdr:cNvPr id="142" name="Picture 141" descr="Insight Picture 141">
          <a:extLst>
            <a:ext uri="{FF2B5EF4-FFF2-40B4-BE49-F238E27FC236}">
              <a16:creationId xmlns:a16="http://schemas.microsoft.com/office/drawing/2014/main" id="{00000000-0008-0000-0000-00008E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8355866" y="177971053"/>
          <a:ext cx="321469" cy="178594"/>
        </a:xfrm>
        <a:prstGeom prst="rect">
          <a:avLst/>
        </a:prstGeom>
      </xdr:spPr>
    </xdr:pic>
    <xdr:clientData/>
  </xdr:twoCellAnchor>
  <xdr:twoCellAnchor editAs="oneCell">
    <xdr:from>
      <xdr:col>25</xdr:col>
      <xdr:colOff>1083469</xdr:colOff>
      <xdr:row>48</xdr:row>
      <xdr:rowOff>62309</xdr:rowOff>
    </xdr:from>
    <xdr:to>
      <xdr:col>25</xdr:col>
      <xdr:colOff>2497932</xdr:colOff>
      <xdr:row>48</xdr:row>
      <xdr:rowOff>1283891</xdr:rowOff>
    </xdr:to>
    <xdr:pic>
      <xdr:nvPicPr>
        <xdr:cNvPr id="143" name="Picture 142" descr="Insight Picture 142">
          <a:extLst>
            <a:ext uri="{FF2B5EF4-FFF2-40B4-BE49-F238E27FC236}">
              <a16:creationId xmlns:a16="http://schemas.microsoft.com/office/drawing/2014/main" id="{00000000-0008-0000-0000-00008F000000}"/>
            </a:ext>
          </a:extLst>
        </xdr:cNvPr>
        <xdr:cNvPicPr>
          <a:picLocks noChangeAspect="1"/>
        </xdr:cNvPicPr>
      </xdr:nvPicPr>
      <xdr:blipFill>
        <a:blip xmlns:r="http://schemas.openxmlformats.org/officeDocument/2006/relationships" r:embed="rId68">
          <a:extLst>
            <a:ext uri="{28A0092B-C50C-407E-A947-70E740481C1C}">
              <a14:useLocalDpi xmlns:a14="http://schemas.microsoft.com/office/drawing/2010/main" val="0"/>
            </a:ext>
          </a:extLst>
        </a:blip>
        <a:stretch>
          <a:fillRect/>
        </a:stretch>
      </xdr:blipFill>
      <xdr:spPr>
        <a:xfrm>
          <a:off x="17809369" y="95756809"/>
          <a:ext cx="1414463" cy="1221582"/>
        </a:xfrm>
        <a:prstGeom prst="rect">
          <a:avLst/>
        </a:prstGeom>
      </xdr:spPr>
    </xdr:pic>
    <xdr:clientData/>
  </xdr:twoCellAnchor>
  <xdr:twoCellAnchor editAs="oneCell">
    <xdr:from>
      <xdr:col>25</xdr:col>
      <xdr:colOff>1122759</xdr:colOff>
      <xdr:row>49</xdr:row>
      <xdr:rowOff>62309</xdr:rowOff>
    </xdr:from>
    <xdr:to>
      <xdr:col>25</xdr:col>
      <xdr:colOff>2458640</xdr:colOff>
      <xdr:row>49</xdr:row>
      <xdr:rowOff>1283890</xdr:rowOff>
    </xdr:to>
    <xdr:pic>
      <xdr:nvPicPr>
        <xdr:cNvPr id="144" name="Picture 143" descr="Insight Picture 143">
          <a:extLst>
            <a:ext uri="{FF2B5EF4-FFF2-40B4-BE49-F238E27FC236}">
              <a16:creationId xmlns:a16="http://schemas.microsoft.com/office/drawing/2014/main" id="{00000000-0008-0000-0000-000090000000}"/>
            </a:ext>
          </a:extLst>
        </xdr:cNvPr>
        <xdr:cNvPicPr>
          <a:picLocks noChangeAspect="1"/>
        </xdr:cNvPicPr>
      </xdr:nvPicPr>
      <xdr:blipFill>
        <a:blip xmlns:r="http://schemas.openxmlformats.org/officeDocument/2006/relationships" r:embed="rId99">
          <a:extLst>
            <a:ext uri="{28A0092B-C50C-407E-A947-70E740481C1C}">
              <a14:useLocalDpi xmlns:a14="http://schemas.microsoft.com/office/drawing/2010/main" val="0"/>
            </a:ext>
          </a:extLst>
        </a:blip>
        <a:stretch>
          <a:fillRect/>
        </a:stretch>
      </xdr:blipFill>
      <xdr:spPr>
        <a:xfrm>
          <a:off x="17848659" y="178795759"/>
          <a:ext cx="1335881" cy="1221581"/>
        </a:xfrm>
        <a:prstGeom prst="rect">
          <a:avLst/>
        </a:prstGeom>
      </xdr:spPr>
    </xdr:pic>
    <xdr:clientData/>
  </xdr:twoCellAnchor>
  <xdr:twoCellAnchor editAs="oneCell">
    <xdr:from>
      <xdr:col>25</xdr:col>
      <xdr:colOff>1226344</xdr:colOff>
      <xdr:row>50</xdr:row>
      <xdr:rowOff>62309</xdr:rowOff>
    </xdr:from>
    <xdr:to>
      <xdr:col>25</xdr:col>
      <xdr:colOff>2355057</xdr:colOff>
      <xdr:row>50</xdr:row>
      <xdr:rowOff>1283891</xdr:rowOff>
    </xdr:to>
    <xdr:pic>
      <xdr:nvPicPr>
        <xdr:cNvPr id="145" name="Picture 144" descr="Insight Picture 144">
          <a:extLst>
            <a:ext uri="{FF2B5EF4-FFF2-40B4-BE49-F238E27FC236}">
              <a16:creationId xmlns:a16="http://schemas.microsoft.com/office/drawing/2014/main" id="{00000000-0008-0000-0000-000091000000}"/>
            </a:ext>
          </a:extLst>
        </xdr:cNvPr>
        <xdr:cNvPicPr>
          <a:picLocks noChangeAspect="1"/>
        </xdr:cNvPicPr>
      </xdr:nvPicPr>
      <xdr:blipFill>
        <a:blip xmlns:r="http://schemas.openxmlformats.org/officeDocument/2006/relationships" r:embed="rId100">
          <a:extLst>
            <a:ext uri="{28A0092B-C50C-407E-A947-70E740481C1C}">
              <a14:useLocalDpi xmlns:a14="http://schemas.microsoft.com/office/drawing/2010/main" val="0"/>
            </a:ext>
          </a:extLst>
        </a:blip>
        <a:stretch>
          <a:fillRect/>
        </a:stretch>
      </xdr:blipFill>
      <xdr:spPr>
        <a:xfrm>
          <a:off x="17952244" y="124033359"/>
          <a:ext cx="1128713" cy="1221582"/>
        </a:xfrm>
        <a:prstGeom prst="rect">
          <a:avLst/>
        </a:prstGeom>
      </xdr:spPr>
    </xdr:pic>
    <xdr:clientData/>
  </xdr:twoCellAnchor>
  <xdr:twoCellAnchor editAs="oneCell">
    <xdr:from>
      <xdr:col>25</xdr:col>
      <xdr:colOff>1187053</xdr:colOff>
      <xdr:row>2</xdr:row>
      <xdr:rowOff>62309</xdr:rowOff>
    </xdr:from>
    <xdr:to>
      <xdr:col>25</xdr:col>
      <xdr:colOff>2394347</xdr:colOff>
      <xdr:row>2</xdr:row>
      <xdr:rowOff>1283891</xdr:rowOff>
    </xdr:to>
    <xdr:pic>
      <xdr:nvPicPr>
        <xdr:cNvPr id="146" name="Picture 145" descr="Insight Picture 145">
          <a:extLst>
            <a:ext uri="{FF2B5EF4-FFF2-40B4-BE49-F238E27FC236}">
              <a16:creationId xmlns:a16="http://schemas.microsoft.com/office/drawing/2014/main" id="{00000000-0008-0000-0000-000092000000}"/>
            </a:ext>
          </a:extLst>
        </xdr:cNvPr>
        <xdr:cNvPicPr>
          <a:picLocks noChangeAspect="1"/>
        </xdr:cNvPicPr>
      </xdr:nvPicPr>
      <xdr:blipFill>
        <a:blip xmlns:r="http://schemas.openxmlformats.org/officeDocument/2006/relationships" r:embed="rId88">
          <a:extLst>
            <a:ext uri="{28A0092B-C50C-407E-A947-70E740481C1C}">
              <a14:useLocalDpi xmlns:a14="http://schemas.microsoft.com/office/drawing/2010/main" val="0"/>
            </a:ext>
          </a:extLst>
        </a:blip>
        <a:stretch>
          <a:fillRect/>
        </a:stretch>
      </xdr:blipFill>
      <xdr:spPr>
        <a:xfrm>
          <a:off x="17912953" y="141235509"/>
          <a:ext cx="1207294" cy="1221582"/>
        </a:xfrm>
        <a:prstGeom prst="rect">
          <a:avLst/>
        </a:prstGeom>
      </xdr:spPr>
    </xdr:pic>
    <xdr:clientData/>
  </xdr:twoCellAnchor>
  <xdr:twoCellAnchor editAs="oneCell">
    <xdr:from>
      <xdr:col>25</xdr:col>
      <xdr:colOff>965597</xdr:colOff>
      <xdr:row>3</xdr:row>
      <xdr:rowOff>262334</xdr:rowOff>
    </xdr:from>
    <xdr:to>
      <xdr:col>25</xdr:col>
      <xdr:colOff>2615803</xdr:colOff>
      <xdr:row>3</xdr:row>
      <xdr:rowOff>1083865</xdr:rowOff>
    </xdr:to>
    <xdr:pic>
      <xdr:nvPicPr>
        <xdr:cNvPr id="147" name="Picture 146" descr="Insight Picture 146">
          <a:extLst>
            <a:ext uri="{FF2B5EF4-FFF2-40B4-BE49-F238E27FC236}">
              <a16:creationId xmlns:a16="http://schemas.microsoft.com/office/drawing/2014/main" id="{00000000-0008-0000-0000-000093000000}"/>
            </a:ext>
          </a:extLst>
        </xdr:cNvPr>
        <xdr:cNvPicPr>
          <a:picLocks noChangeAspect="1"/>
        </xdr:cNvPicPr>
      </xdr:nvPicPr>
      <xdr:blipFill>
        <a:blip xmlns:r="http://schemas.openxmlformats.org/officeDocument/2006/relationships" r:embed="rId101">
          <a:extLst>
            <a:ext uri="{28A0092B-C50C-407E-A947-70E740481C1C}">
              <a14:useLocalDpi xmlns:a14="http://schemas.microsoft.com/office/drawing/2010/main" val="0"/>
            </a:ext>
          </a:extLst>
        </a:blip>
        <a:stretch>
          <a:fillRect/>
        </a:stretch>
      </xdr:blipFill>
      <xdr:spPr>
        <a:xfrm>
          <a:off x="17691497" y="114803634"/>
          <a:ext cx="1650206" cy="821531"/>
        </a:xfrm>
        <a:prstGeom prst="rect">
          <a:avLst/>
        </a:prstGeom>
      </xdr:spPr>
    </xdr:pic>
    <xdr:clientData/>
  </xdr:twoCellAnchor>
  <xdr:twoCellAnchor editAs="oneCell">
    <xdr:from>
      <xdr:col>25</xdr:col>
      <xdr:colOff>1297781</xdr:colOff>
      <xdr:row>4</xdr:row>
      <xdr:rowOff>62309</xdr:rowOff>
    </xdr:from>
    <xdr:to>
      <xdr:col>25</xdr:col>
      <xdr:colOff>2283619</xdr:colOff>
      <xdr:row>4</xdr:row>
      <xdr:rowOff>1283891</xdr:rowOff>
    </xdr:to>
    <xdr:pic>
      <xdr:nvPicPr>
        <xdr:cNvPr id="148" name="Picture 147" descr="Insight Picture 147">
          <a:extLst>
            <a:ext uri="{FF2B5EF4-FFF2-40B4-BE49-F238E27FC236}">
              <a16:creationId xmlns:a16="http://schemas.microsoft.com/office/drawing/2014/main" id="{00000000-0008-0000-0000-000094000000}"/>
            </a:ext>
          </a:extLst>
        </xdr:cNvPr>
        <xdr:cNvPicPr>
          <a:picLocks noChangeAspect="1"/>
        </xdr:cNvPicPr>
      </xdr:nvPicPr>
      <xdr:blipFill>
        <a:blip xmlns:r="http://schemas.openxmlformats.org/officeDocument/2006/relationships" r:embed="rId102">
          <a:extLst>
            <a:ext uri="{28A0092B-C50C-407E-A947-70E740481C1C}">
              <a14:useLocalDpi xmlns:a14="http://schemas.microsoft.com/office/drawing/2010/main" val="0"/>
            </a:ext>
          </a:extLst>
        </a:blip>
        <a:stretch>
          <a:fillRect/>
        </a:stretch>
      </xdr:blipFill>
      <xdr:spPr>
        <a:xfrm>
          <a:off x="18023681" y="119988409"/>
          <a:ext cx="985838" cy="1221582"/>
        </a:xfrm>
        <a:prstGeom prst="rect">
          <a:avLst/>
        </a:prstGeom>
      </xdr:spPr>
    </xdr:pic>
    <xdr:clientData/>
  </xdr:twoCellAnchor>
  <xdr:twoCellAnchor editAs="oneCell">
    <xdr:from>
      <xdr:col>25</xdr:col>
      <xdr:colOff>1154906</xdr:colOff>
      <xdr:row>5</xdr:row>
      <xdr:rowOff>62309</xdr:rowOff>
    </xdr:from>
    <xdr:to>
      <xdr:col>25</xdr:col>
      <xdr:colOff>2426494</xdr:colOff>
      <xdr:row>5</xdr:row>
      <xdr:rowOff>1283891</xdr:rowOff>
    </xdr:to>
    <xdr:pic>
      <xdr:nvPicPr>
        <xdr:cNvPr id="149" name="Picture 148" descr="Insight Picture 148">
          <a:extLst>
            <a:ext uri="{FF2B5EF4-FFF2-40B4-BE49-F238E27FC236}">
              <a16:creationId xmlns:a16="http://schemas.microsoft.com/office/drawing/2014/main" id="{00000000-0008-0000-0000-000095000000}"/>
            </a:ext>
          </a:extLst>
        </xdr:cNvPr>
        <xdr:cNvPicPr>
          <a:picLocks noChangeAspect="1"/>
        </xdr:cNvPicPr>
      </xdr:nvPicPr>
      <xdr:blipFill>
        <a:blip xmlns:r="http://schemas.openxmlformats.org/officeDocument/2006/relationships" r:embed="rId103">
          <a:extLst>
            <a:ext uri="{28A0092B-C50C-407E-A947-70E740481C1C}">
              <a14:useLocalDpi xmlns:a14="http://schemas.microsoft.com/office/drawing/2010/main" val="0"/>
            </a:ext>
          </a:extLst>
        </a:blip>
        <a:stretch>
          <a:fillRect/>
        </a:stretch>
      </xdr:blipFill>
      <xdr:spPr>
        <a:xfrm>
          <a:off x="17880806" y="90372009"/>
          <a:ext cx="1271588" cy="1221582"/>
        </a:xfrm>
        <a:prstGeom prst="rect">
          <a:avLst/>
        </a:prstGeom>
      </xdr:spPr>
    </xdr:pic>
    <xdr:clientData/>
  </xdr:twoCellAnchor>
  <xdr:twoCellAnchor editAs="oneCell">
    <xdr:from>
      <xdr:col>25</xdr:col>
      <xdr:colOff>1165622</xdr:colOff>
      <xdr:row>6</xdr:row>
      <xdr:rowOff>112316</xdr:rowOff>
    </xdr:from>
    <xdr:to>
      <xdr:col>25</xdr:col>
      <xdr:colOff>2415778</xdr:colOff>
      <xdr:row>6</xdr:row>
      <xdr:rowOff>1233884</xdr:rowOff>
    </xdr:to>
    <xdr:pic>
      <xdr:nvPicPr>
        <xdr:cNvPr id="150" name="Picture 149" descr="Insight Picture 149">
          <a:extLst>
            <a:ext uri="{FF2B5EF4-FFF2-40B4-BE49-F238E27FC236}">
              <a16:creationId xmlns:a16="http://schemas.microsoft.com/office/drawing/2014/main" id="{00000000-0008-0000-0000-000096000000}"/>
            </a:ext>
          </a:extLst>
        </xdr:cNvPr>
        <xdr:cNvPicPr>
          <a:picLocks noChangeAspect="1"/>
        </xdr:cNvPicPr>
      </xdr:nvPicPr>
      <xdr:blipFill>
        <a:blip xmlns:r="http://schemas.openxmlformats.org/officeDocument/2006/relationships" r:embed="rId104">
          <a:extLst>
            <a:ext uri="{28A0092B-C50C-407E-A947-70E740481C1C}">
              <a14:useLocalDpi xmlns:a14="http://schemas.microsoft.com/office/drawing/2010/main" val="0"/>
            </a:ext>
          </a:extLst>
        </a:blip>
        <a:stretch>
          <a:fillRect/>
        </a:stretch>
      </xdr:blipFill>
      <xdr:spPr>
        <a:xfrm>
          <a:off x="17891522" y="162831066"/>
          <a:ext cx="1250156" cy="1121568"/>
        </a:xfrm>
        <a:prstGeom prst="rect">
          <a:avLst/>
        </a:prstGeom>
      </xdr:spPr>
    </xdr:pic>
    <xdr:clientData/>
  </xdr:twoCellAnchor>
  <xdr:twoCellAnchor editAs="oneCell">
    <xdr:from>
      <xdr:col>25</xdr:col>
      <xdr:colOff>1226344</xdr:colOff>
      <xdr:row>7</xdr:row>
      <xdr:rowOff>133747</xdr:rowOff>
    </xdr:from>
    <xdr:to>
      <xdr:col>25</xdr:col>
      <xdr:colOff>2355057</xdr:colOff>
      <xdr:row>7</xdr:row>
      <xdr:rowOff>1212454</xdr:rowOff>
    </xdr:to>
    <xdr:pic>
      <xdr:nvPicPr>
        <xdr:cNvPr id="151" name="Picture 150" descr="Insight Picture 150">
          <a:extLst>
            <a:ext uri="{FF2B5EF4-FFF2-40B4-BE49-F238E27FC236}">
              <a16:creationId xmlns:a16="http://schemas.microsoft.com/office/drawing/2014/main" id="{00000000-0008-0000-0000-000097000000}"/>
            </a:ext>
          </a:extLst>
        </xdr:cNvPr>
        <xdr:cNvPicPr>
          <a:picLocks noChangeAspect="1"/>
        </xdr:cNvPicPr>
      </xdr:nvPicPr>
      <xdr:blipFill>
        <a:blip xmlns:r="http://schemas.openxmlformats.org/officeDocument/2006/relationships" r:embed="rId105">
          <a:extLst>
            <a:ext uri="{28A0092B-C50C-407E-A947-70E740481C1C}">
              <a14:useLocalDpi xmlns:a14="http://schemas.microsoft.com/office/drawing/2010/main" val="0"/>
            </a:ext>
          </a:extLst>
        </a:blip>
        <a:stretch>
          <a:fillRect/>
        </a:stretch>
      </xdr:blipFill>
      <xdr:spPr>
        <a:xfrm>
          <a:off x="17952244" y="164198697"/>
          <a:ext cx="1128713" cy="1078707"/>
        </a:xfrm>
        <a:prstGeom prst="rect">
          <a:avLst/>
        </a:prstGeom>
      </xdr:spPr>
    </xdr:pic>
    <xdr:clientData/>
  </xdr:twoCellAnchor>
  <xdr:twoCellAnchor editAs="oneCell">
    <xdr:from>
      <xdr:col>25</xdr:col>
      <xdr:colOff>1238250</xdr:colOff>
      <xdr:row>8</xdr:row>
      <xdr:rowOff>60722</xdr:rowOff>
    </xdr:from>
    <xdr:to>
      <xdr:col>25</xdr:col>
      <xdr:colOff>2181225</xdr:colOff>
      <xdr:row>8</xdr:row>
      <xdr:rowOff>1282303</xdr:rowOff>
    </xdr:to>
    <xdr:pic>
      <xdr:nvPicPr>
        <xdr:cNvPr id="152" name="Picture 151" descr="Insight Picture 151">
          <a:extLst>
            <a:ext uri="{FF2B5EF4-FFF2-40B4-BE49-F238E27FC236}">
              <a16:creationId xmlns:a16="http://schemas.microsoft.com/office/drawing/2014/main" id="{00000000-0008-0000-0000-000098000000}"/>
            </a:ext>
          </a:extLst>
        </xdr:cNvPr>
        <xdr:cNvPicPr>
          <a:picLocks noChangeAspect="1"/>
        </xdr:cNvPicPr>
      </xdr:nvPicPr>
      <xdr:blipFill>
        <a:blip xmlns:r="http://schemas.openxmlformats.org/officeDocument/2006/relationships" r:embed="rId49">
          <a:extLst>
            <a:ext uri="{28A0092B-C50C-407E-A947-70E740481C1C}">
              <a14:useLocalDpi xmlns:a14="http://schemas.microsoft.com/office/drawing/2010/main" val="0"/>
            </a:ext>
          </a:extLst>
        </a:blip>
        <a:stretch>
          <a:fillRect/>
        </a:stretch>
      </xdr:blipFill>
      <xdr:spPr>
        <a:xfrm>
          <a:off x="17192625" y="262950722"/>
          <a:ext cx="942975" cy="1221581"/>
        </a:xfrm>
        <a:prstGeom prst="rect">
          <a:avLst/>
        </a:prstGeom>
      </xdr:spPr>
    </xdr:pic>
    <xdr:clientData/>
  </xdr:twoCellAnchor>
  <xdr:twoCellAnchor editAs="oneCell">
    <xdr:from>
      <xdr:col>25</xdr:col>
      <xdr:colOff>1012031</xdr:colOff>
      <xdr:row>9</xdr:row>
      <xdr:rowOff>112316</xdr:rowOff>
    </xdr:from>
    <xdr:to>
      <xdr:col>25</xdr:col>
      <xdr:colOff>2569369</xdr:colOff>
      <xdr:row>9</xdr:row>
      <xdr:rowOff>1233885</xdr:rowOff>
    </xdr:to>
    <xdr:pic>
      <xdr:nvPicPr>
        <xdr:cNvPr id="153" name="Picture 152" descr="Insight Picture 152">
          <a:extLst>
            <a:ext uri="{FF2B5EF4-FFF2-40B4-BE49-F238E27FC236}">
              <a16:creationId xmlns:a16="http://schemas.microsoft.com/office/drawing/2014/main" id="{00000000-0008-0000-0000-000099000000}"/>
            </a:ext>
          </a:extLst>
        </xdr:cNvPr>
        <xdr:cNvPicPr>
          <a:picLocks noChangeAspect="1"/>
        </xdr:cNvPicPr>
      </xdr:nvPicPr>
      <xdr:blipFill>
        <a:blip xmlns:r="http://schemas.openxmlformats.org/officeDocument/2006/relationships" r:embed="rId106">
          <a:extLst>
            <a:ext uri="{28A0092B-C50C-407E-A947-70E740481C1C}">
              <a14:useLocalDpi xmlns:a14="http://schemas.microsoft.com/office/drawing/2010/main" val="0"/>
            </a:ext>
          </a:extLst>
        </a:blip>
        <a:stretch>
          <a:fillRect/>
        </a:stretch>
      </xdr:blipFill>
      <xdr:spPr>
        <a:xfrm>
          <a:off x="17737931" y="165523466"/>
          <a:ext cx="1557338" cy="1121569"/>
        </a:xfrm>
        <a:prstGeom prst="rect">
          <a:avLst/>
        </a:prstGeom>
      </xdr:spPr>
    </xdr:pic>
    <xdr:clientData/>
  </xdr:twoCellAnchor>
  <xdr:twoCellAnchor editAs="oneCell">
    <xdr:from>
      <xdr:col>25</xdr:col>
      <xdr:colOff>1219200</xdr:colOff>
      <xdr:row>135</xdr:row>
      <xdr:rowOff>62309</xdr:rowOff>
    </xdr:from>
    <xdr:to>
      <xdr:col>25</xdr:col>
      <xdr:colOff>2362200</xdr:colOff>
      <xdr:row>135</xdr:row>
      <xdr:rowOff>1283890</xdr:rowOff>
    </xdr:to>
    <xdr:pic>
      <xdr:nvPicPr>
        <xdr:cNvPr id="154" name="Picture 153" descr="Insight Picture 153">
          <a:extLst>
            <a:ext uri="{FF2B5EF4-FFF2-40B4-BE49-F238E27FC236}">
              <a16:creationId xmlns:a16="http://schemas.microsoft.com/office/drawing/2014/main" id="{00000000-0008-0000-0000-00009A000000}"/>
            </a:ext>
          </a:extLst>
        </xdr:cNvPr>
        <xdr:cNvPicPr>
          <a:picLocks noChangeAspect="1"/>
        </xdr:cNvPicPr>
      </xdr:nvPicPr>
      <xdr:blipFill>
        <a:blip xmlns:r="http://schemas.openxmlformats.org/officeDocument/2006/relationships" r:embed="rId107">
          <a:extLst>
            <a:ext uri="{28A0092B-C50C-407E-A947-70E740481C1C}">
              <a14:useLocalDpi xmlns:a14="http://schemas.microsoft.com/office/drawing/2010/main" val="0"/>
            </a:ext>
          </a:extLst>
        </a:blip>
        <a:stretch>
          <a:fillRect/>
        </a:stretch>
      </xdr:blipFill>
      <xdr:spPr>
        <a:xfrm>
          <a:off x="17945100" y="231259459"/>
          <a:ext cx="1143000" cy="1221581"/>
        </a:xfrm>
        <a:prstGeom prst="rect">
          <a:avLst/>
        </a:prstGeom>
      </xdr:spPr>
    </xdr:pic>
    <xdr:clientData/>
  </xdr:twoCellAnchor>
  <xdr:twoCellAnchor editAs="oneCell">
    <xdr:from>
      <xdr:col>25</xdr:col>
      <xdr:colOff>1140619</xdr:colOff>
      <xdr:row>107</xdr:row>
      <xdr:rowOff>62309</xdr:rowOff>
    </xdr:from>
    <xdr:to>
      <xdr:col>25</xdr:col>
      <xdr:colOff>2440782</xdr:colOff>
      <xdr:row>107</xdr:row>
      <xdr:rowOff>1283891</xdr:rowOff>
    </xdr:to>
    <xdr:pic>
      <xdr:nvPicPr>
        <xdr:cNvPr id="155" name="Picture 154" descr="Insight Picture 154">
          <a:extLst>
            <a:ext uri="{FF2B5EF4-FFF2-40B4-BE49-F238E27FC236}">
              <a16:creationId xmlns:a16="http://schemas.microsoft.com/office/drawing/2014/main" id="{00000000-0008-0000-0000-00009B000000}"/>
            </a:ext>
          </a:extLst>
        </xdr:cNvPr>
        <xdr:cNvPicPr>
          <a:picLocks noChangeAspect="1"/>
        </xdr:cNvPicPr>
      </xdr:nvPicPr>
      <xdr:blipFill>
        <a:blip xmlns:r="http://schemas.openxmlformats.org/officeDocument/2006/relationships" r:embed="rId108">
          <a:extLst>
            <a:ext uri="{28A0092B-C50C-407E-A947-70E740481C1C}">
              <a14:useLocalDpi xmlns:a14="http://schemas.microsoft.com/office/drawing/2010/main" val="0"/>
            </a:ext>
          </a:extLst>
        </a:blip>
        <a:stretch>
          <a:fillRect/>
        </a:stretch>
      </xdr:blipFill>
      <xdr:spPr>
        <a:xfrm>
          <a:off x="17866519" y="194950159"/>
          <a:ext cx="1300163" cy="1221582"/>
        </a:xfrm>
        <a:prstGeom prst="rect">
          <a:avLst/>
        </a:prstGeom>
      </xdr:spPr>
    </xdr:pic>
    <xdr:clientData/>
  </xdr:twoCellAnchor>
  <xdr:twoCellAnchor editAs="oneCell">
    <xdr:from>
      <xdr:col>25</xdr:col>
      <xdr:colOff>1013222</xdr:colOff>
      <xdr:row>227</xdr:row>
      <xdr:rowOff>61168</xdr:rowOff>
    </xdr:from>
    <xdr:to>
      <xdr:col>25</xdr:col>
      <xdr:colOff>2406253</xdr:colOff>
      <xdr:row>227</xdr:row>
      <xdr:rowOff>1196117</xdr:rowOff>
    </xdr:to>
    <xdr:pic>
      <xdr:nvPicPr>
        <xdr:cNvPr id="156" name="Picture 155" descr="Insight Picture 155">
          <a:extLst>
            <a:ext uri="{FF2B5EF4-FFF2-40B4-BE49-F238E27FC236}">
              <a16:creationId xmlns:a16="http://schemas.microsoft.com/office/drawing/2014/main" id="{00000000-0008-0000-0000-00009C000000}"/>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16967597" y="300774943"/>
          <a:ext cx="1393031" cy="1134949"/>
        </a:xfrm>
        <a:prstGeom prst="rect">
          <a:avLst/>
        </a:prstGeom>
      </xdr:spPr>
    </xdr:pic>
    <xdr:clientData/>
  </xdr:twoCellAnchor>
  <xdr:twoCellAnchor editAs="oneCell">
    <xdr:from>
      <xdr:col>25</xdr:col>
      <xdr:colOff>1094184</xdr:colOff>
      <xdr:row>35</xdr:row>
      <xdr:rowOff>108347</xdr:rowOff>
    </xdr:from>
    <xdr:to>
      <xdr:col>25</xdr:col>
      <xdr:colOff>2487215</xdr:colOff>
      <xdr:row>35</xdr:row>
      <xdr:rowOff>1244203</xdr:rowOff>
    </xdr:to>
    <xdr:pic>
      <xdr:nvPicPr>
        <xdr:cNvPr id="157" name="Picture 156" descr="Insight Picture 156">
          <a:extLst>
            <a:ext uri="{FF2B5EF4-FFF2-40B4-BE49-F238E27FC236}">
              <a16:creationId xmlns:a16="http://schemas.microsoft.com/office/drawing/2014/main" id="{00000000-0008-0000-0000-00009D000000}"/>
            </a:ext>
          </a:extLst>
        </xdr:cNvPr>
        <xdr:cNvPicPr>
          <a:picLocks noChangeAspect="1"/>
        </xdr:cNvPicPr>
      </xdr:nvPicPr>
      <xdr:blipFill>
        <a:blip xmlns:r="http://schemas.openxmlformats.org/officeDocument/2006/relationships" r:embed="rId7">
          <a:extLst>
            <a:ext uri="{28A0092B-C50C-407E-A947-70E740481C1C}">
              <a14:useLocalDpi xmlns:a14="http://schemas.microsoft.com/office/drawing/2010/main" val="0"/>
            </a:ext>
          </a:extLst>
        </a:blip>
        <a:stretch>
          <a:fillRect/>
        </a:stretch>
      </xdr:blipFill>
      <xdr:spPr>
        <a:xfrm>
          <a:off x="17820084" y="47326947"/>
          <a:ext cx="1393031" cy="1135856"/>
        </a:xfrm>
        <a:prstGeom prst="rect">
          <a:avLst/>
        </a:prstGeom>
      </xdr:spPr>
    </xdr:pic>
    <xdr:clientData/>
  </xdr:twoCellAnchor>
  <xdr:twoCellAnchor editAs="oneCell">
    <xdr:from>
      <xdr:col>25</xdr:col>
      <xdr:colOff>1140619</xdr:colOff>
      <xdr:row>181</xdr:row>
      <xdr:rowOff>62309</xdr:rowOff>
    </xdr:from>
    <xdr:to>
      <xdr:col>25</xdr:col>
      <xdr:colOff>2440782</xdr:colOff>
      <xdr:row>181</xdr:row>
      <xdr:rowOff>1283891</xdr:rowOff>
    </xdr:to>
    <xdr:pic>
      <xdr:nvPicPr>
        <xdr:cNvPr id="158" name="Picture 157" descr="Insight Picture 157">
          <a:extLst>
            <a:ext uri="{FF2B5EF4-FFF2-40B4-BE49-F238E27FC236}">
              <a16:creationId xmlns:a16="http://schemas.microsoft.com/office/drawing/2014/main" id="{00000000-0008-0000-0000-00009E000000}"/>
            </a:ext>
          </a:extLst>
        </xdr:cNvPr>
        <xdr:cNvPicPr>
          <a:picLocks noChangeAspect="1"/>
        </xdr:cNvPicPr>
      </xdr:nvPicPr>
      <xdr:blipFill>
        <a:blip xmlns:r="http://schemas.openxmlformats.org/officeDocument/2006/relationships" r:embed="rId109">
          <a:extLst>
            <a:ext uri="{28A0092B-C50C-407E-A947-70E740481C1C}">
              <a14:useLocalDpi xmlns:a14="http://schemas.microsoft.com/office/drawing/2010/main" val="0"/>
            </a:ext>
          </a:extLst>
        </a:blip>
        <a:stretch>
          <a:fillRect/>
        </a:stretch>
      </xdr:blipFill>
      <xdr:spPr>
        <a:xfrm>
          <a:off x="17866519" y="56710659"/>
          <a:ext cx="1300163" cy="1221582"/>
        </a:xfrm>
        <a:prstGeom prst="rect">
          <a:avLst/>
        </a:prstGeom>
      </xdr:spPr>
    </xdr:pic>
    <xdr:clientData/>
  </xdr:twoCellAnchor>
  <xdr:twoCellAnchor editAs="oneCell">
    <xdr:from>
      <xdr:col>25</xdr:col>
      <xdr:colOff>1056084</xdr:colOff>
      <xdr:row>105</xdr:row>
      <xdr:rowOff>64294</xdr:rowOff>
    </xdr:from>
    <xdr:to>
      <xdr:col>25</xdr:col>
      <xdr:colOff>2363390</xdr:colOff>
      <xdr:row>105</xdr:row>
      <xdr:rowOff>1278731</xdr:rowOff>
    </xdr:to>
    <xdr:pic>
      <xdr:nvPicPr>
        <xdr:cNvPr id="159" name="Picture 158" descr="Insight Picture 158">
          <a:extLst>
            <a:ext uri="{FF2B5EF4-FFF2-40B4-BE49-F238E27FC236}">
              <a16:creationId xmlns:a16="http://schemas.microsoft.com/office/drawing/2014/main" id="{00000000-0008-0000-0000-00009F000000}"/>
            </a:ext>
          </a:extLst>
        </xdr:cNvPr>
        <xdr:cNvPicPr>
          <a:picLocks noChangeAspect="1"/>
        </xdr:cNvPicPr>
      </xdr:nvPicPr>
      <xdr:blipFill>
        <a:blip xmlns:r="http://schemas.openxmlformats.org/officeDocument/2006/relationships" r:embed="rId110">
          <a:extLst>
            <a:ext uri="{28A0092B-C50C-407E-A947-70E740481C1C}">
              <a14:useLocalDpi xmlns:a14="http://schemas.microsoft.com/office/drawing/2010/main" val="0"/>
            </a:ext>
          </a:extLst>
        </a:blip>
        <a:stretch>
          <a:fillRect/>
        </a:stretch>
      </xdr:blipFill>
      <xdr:spPr>
        <a:xfrm>
          <a:off x="17010459" y="284433169"/>
          <a:ext cx="1307306" cy="1214437"/>
        </a:xfrm>
        <a:prstGeom prst="rect">
          <a:avLst/>
        </a:prstGeom>
      </xdr:spPr>
    </xdr:pic>
    <xdr:clientData/>
  </xdr:twoCellAnchor>
  <xdr:twoCellAnchor editAs="oneCell">
    <xdr:from>
      <xdr:col>25</xdr:col>
      <xdr:colOff>1097756</xdr:colOff>
      <xdr:row>21</xdr:row>
      <xdr:rowOff>233759</xdr:rowOff>
    </xdr:from>
    <xdr:to>
      <xdr:col>25</xdr:col>
      <xdr:colOff>2483644</xdr:colOff>
      <xdr:row>21</xdr:row>
      <xdr:rowOff>1112441</xdr:rowOff>
    </xdr:to>
    <xdr:pic>
      <xdr:nvPicPr>
        <xdr:cNvPr id="2144" name="Picture 2143" descr="Insight Picture 2143">
          <a:extLst>
            <a:ext uri="{FF2B5EF4-FFF2-40B4-BE49-F238E27FC236}">
              <a16:creationId xmlns:a16="http://schemas.microsoft.com/office/drawing/2014/main" id="{00000000-0008-0000-0000-000060080000}"/>
            </a:ext>
          </a:extLst>
        </xdr:cNvPr>
        <xdr:cNvPicPr>
          <a:picLocks noChangeAspect="1"/>
        </xdr:cNvPicPr>
      </xdr:nvPicPr>
      <xdr:blipFill>
        <a:blip xmlns:r="http://schemas.openxmlformats.org/officeDocument/2006/relationships" r:embed="rId111">
          <a:extLst>
            <a:ext uri="{28A0092B-C50C-407E-A947-70E740481C1C}">
              <a14:useLocalDpi xmlns:a14="http://schemas.microsoft.com/office/drawing/2010/main" val="0"/>
            </a:ext>
          </a:extLst>
        </a:blip>
        <a:stretch>
          <a:fillRect/>
        </a:stretch>
      </xdr:blipFill>
      <xdr:spPr>
        <a:xfrm>
          <a:off x="17823656" y="121506059"/>
          <a:ext cx="1385888" cy="878682"/>
        </a:xfrm>
        <a:prstGeom prst="rect">
          <a:avLst/>
        </a:prstGeom>
      </xdr:spPr>
    </xdr:pic>
    <xdr:clientData/>
  </xdr:twoCellAnchor>
  <xdr:twoCellAnchor editAs="oneCell">
    <xdr:from>
      <xdr:col>25</xdr:col>
      <xdr:colOff>948928</xdr:colOff>
      <xdr:row>22</xdr:row>
      <xdr:rowOff>153591</xdr:rowOff>
    </xdr:from>
    <xdr:to>
      <xdr:col>25</xdr:col>
      <xdr:colOff>2470547</xdr:colOff>
      <xdr:row>22</xdr:row>
      <xdr:rowOff>1189435</xdr:rowOff>
    </xdr:to>
    <xdr:pic>
      <xdr:nvPicPr>
        <xdr:cNvPr id="2145" name="Picture 2144" descr="Insight Picture 2144">
          <a:extLst>
            <a:ext uri="{FF2B5EF4-FFF2-40B4-BE49-F238E27FC236}">
              <a16:creationId xmlns:a16="http://schemas.microsoft.com/office/drawing/2014/main" id="{00000000-0008-0000-0000-000061080000}"/>
            </a:ext>
          </a:extLst>
        </xdr:cNvPr>
        <xdr:cNvPicPr>
          <a:picLocks noChangeAspect="1"/>
        </xdr:cNvPicPr>
      </xdr:nvPicPr>
      <xdr:blipFill>
        <a:blip xmlns:r="http://schemas.openxmlformats.org/officeDocument/2006/relationships" r:embed="rId14">
          <a:extLst>
            <a:ext uri="{28A0092B-C50C-407E-A947-70E740481C1C}">
              <a14:useLocalDpi xmlns:a14="http://schemas.microsoft.com/office/drawing/2010/main" val="0"/>
            </a:ext>
          </a:extLst>
        </a:blip>
        <a:stretch>
          <a:fillRect/>
        </a:stretch>
      </xdr:blipFill>
      <xdr:spPr>
        <a:xfrm>
          <a:off x="16903303" y="253642416"/>
          <a:ext cx="1521619" cy="1035844"/>
        </a:xfrm>
        <a:prstGeom prst="rect">
          <a:avLst/>
        </a:prstGeom>
      </xdr:spPr>
    </xdr:pic>
    <xdr:clientData/>
  </xdr:twoCellAnchor>
  <xdr:twoCellAnchor editAs="oneCell">
    <xdr:from>
      <xdr:col>25</xdr:col>
      <xdr:colOff>1165622</xdr:colOff>
      <xdr:row>23</xdr:row>
      <xdr:rowOff>62309</xdr:rowOff>
    </xdr:from>
    <xdr:to>
      <xdr:col>25</xdr:col>
      <xdr:colOff>2415778</xdr:colOff>
      <xdr:row>23</xdr:row>
      <xdr:rowOff>1283890</xdr:rowOff>
    </xdr:to>
    <xdr:pic>
      <xdr:nvPicPr>
        <xdr:cNvPr id="2146" name="Picture 2145" descr="Insight Picture 2145">
          <a:extLst>
            <a:ext uri="{FF2B5EF4-FFF2-40B4-BE49-F238E27FC236}">
              <a16:creationId xmlns:a16="http://schemas.microsoft.com/office/drawing/2014/main" id="{00000000-0008-0000-0000-000062080000}"/>
            </a:ext>
          </a:extLst>
        </xdr:cNvPr>
        <xdr:cNvPicPr>
          <a:picLocks noChangeAspect="1"/>
        </xdr:cNvPicPr>
      </xdr:nvPicPr>
      <xdr:blipFill>
        <a:blip xmlns:r="http://schemas.openxmlformats.org/officeDocument/2006/relationships" r:embed="rId112">
          <a:extLst>
            <a:ext uri="{28A0092B-C50C-407E-A947-70E740481C1C}">
              <a14:useLocalDpi xmlns:a14="http://schemas.microsoft.com/office/drawing/2010/main" val="0"/>
            </a:ext>
          </a:extLst>
        </a:blip>
        <a:stretch>
          <a:fillRect/>
        </a:stretch>
      </xdr:blipFill>
      <xdr:spPr>
        <a:xfrm>
          <a:off x="17891522" y="41896109"/>
          <a:ext cx="1250156" cy="1221581"/>
        </a:xfrm>
        <a:prstGeom prst="rect">
          <a:avLst/>
        </a:prstGeom>
      </xdr:spPr>
    </xdr:pic>
    <xdr:clientData/>
  </xdr:twoCellAnchor>
  <xdr:twoCellAnchor editAs="oneCell">
    <xdr:from>
      <xdr:col>25</xdr:col>
      <xdr:colOff>865584</xdr:colOff>
      <xdr:row>24</xdr:row>
      <xdr:rowOff>244475</xdr:rowOff>
    </xdr:from>
    <xdr:to>
      <xdr:col>25</xdr:col>
      <xdr:colOff>2715815</xdr:colOff>
      <xdr:row>24</xdr:row>
      <xdr:rowOff>1101725</xdr:rowOff>
    </xdr:to>
    <xdr:pic>
      <xdr:nvPicPr>
        <xdr:cNvPr id="2147" name="Picture 2146" descr="Insight Picture 2146">
          <a:extLst>
            <a:ext uri="{FF2B5EF4-FFF2-40B4-BE49-F238E27FC236}">
              <a16:creationId xmlns:a16="http://schemas.microsoft.com/office/drawing/2014/main" id="{00000000-0008-0000-0000-000063080000}"/>
            </a:ext>
          </a:extLst>
        </xdr:cNvPr>
        <xdr:cNvPicPr>
          <a:picLocks noChangeAspect="1"/>
        </xdr:cNvPicPr>
      </xdr:nvPicPr>
      <xdr:blipFill>
        <a:blip xmlns:r="http://schemas.openxmlformats.org/officeDocument/2006/relationships" r:embed="rId113">
          <a:extLst>
            <a:ext uri="{28A0092B-C50C-407E-A947-70E740481C1C}">
              <a14:useLocalDpi xmlns:a14="http://schemas.microsoft.com/office/drawing/2010/main" val="0"/>
            </a:ext>
          </a:extLst>
        </a:blip>
        <a:stretch>
          <a:fillRect/>
        </a:stretch>
      </xdr:blipFill>
      <xdr:spPr>
        <a:xfrm>
          <a:off x="17591484" y="169687875"/>
          <a:ext cx="1850231" cy="857250"/>
        </a:xfrm>
        <a:prstGeom prst="rect">
          <a:avLst/>
        </a:prstGeom>
      </xdr:spPr>
    </xdr:pic>
    <xdr:clientData/>
  </xdr:twoCellAnchor>
  <xdr:oneCellAnchor>
    <xdr:from>
      <xdr:col>25</xdr:col>
      <xdr:colOff>1165622</xdr:colOff>
      <xdr:row>41</xdr:row>
      <xdr:rowOff>115491</xdr:rowOff>
    </xdr:from>
    <xdr:ext cx="1250156" cy="1121568"/>
    <xdr:pic>
      <xdr:nvPicPr>
        <xdr:cNvPr id="160" name="Picture 159" descr="Insight Picture 159">
          <a:extLst>
            <a:ext uri="{FF2B5EF4-FFF2-40B4-BE49-F238E27FC236}">
              <a16:creationId xmlns:a16="http://schemas.microsoft.com/office/drawing/2014/main" id="{00000000-0008-0000-0000-0000A0000000}"/>
            </a:ext>
          </a:extLst>
        </xdr:cNvPr>
        <xdr:cNvPicPr>
          <a:picLocks noChangeAspect="1"/>
        </xdr:cNvPicPr>
      </xdr:nvPicPr>
      <xdr:blipFill>
        <a:blip xmlns:r="http://schemas.openxmlformats.org/officeDocument/2006/relationships" r:embed="rId104">
          <a:extLst>
            <a:ext uri="{28A0092B-C50C-407E-A947-70E740481C1C}">
              <a14:useLocalDpi xmlns:a14="http://schemas.microsoft.com/office/drawing/2010/main" val="0"/>
            </a:ext>
          </a:extLst>
        </a:blip>
        <a:stretch>
          <a:fillRect/>
        </a:stretch>
      </xdr:blipFill>
      <xdr:spPr>
        <a:xfrm>
          <a:off x="17891522" y="225921491"/>
          <a:ext cx="1250156" cy="1121568"/>
        </a:xfrm>
        <a:prstGeom prst="rect">
          <a:avLst/>
        </a:prstGeom>
      </xdr:spPr>
    </xdr:pic>
    <xdr:clientData/>
  </xdr:oneCellAnchor>
  <xdr:twoCellAnchor editAs="oneCell">
    <xdr:from>
      <xdr:col>25</xdr:col>
      <xdr:colOff>1131094</xdr:colOff>
      <xdr:row>1</xdr:row>
      <xdr:rowOff>60722</xdr:rowOff>
    </xdr:from>
    <xdr:to>
      <xdr:col>25</xdr:col>
      <xdr:colOff>2288382</xdr:colOff>
      <xdr:row>1</xdr:row>
      <xdr:rowOff>1282304</xdr:rowOff>
    </xdr:to>
    <xdr:pic>
      <xdr:nvPicPr>
        <xdr:cNvPr id="2148" name="Picture 2147" descr="Insight Picture 2147">
          <a:extLst>
            <a:ext uri="{FF2B5EF4-FFF2-40B4-BE49-F238E27FC236}">
              <a16:creationId xmlns:a16="http://schemas.microsoft.com/office/drawing/2014/main" id="{00000000-0008-0000-0000-000064080000}"/>
            </a:ext>
          </a:extLst>
        </xdr:cNvPr>
        <xdr:cNvPicPr>
          <a:picLocks noChangeAspect="1"/>
        </xdr:cNvPicPr>
      </xdr:nvPicPr>
      <xdr:blipFill>
        <a:blip xmlns:r="http://schemas.openxmlformats.org/officeDocument/2006/relationships" r:embed="rId114">
          <a:extLst>
            <a:ext uri="{28A0092B-C50C-407E-A947-70E740481C1C}">
              <a14:useLocalDpi xmlns:a14="http://schemas.microsoft.com/office/drawing/2010/main" val="0"/>
            </a:ext>
          </a:extLst>
        </a:blip>
        <a:stretch>
          <a:fillRect/>
        </a:stretch>
      </xdr:blipFill>
      <xdr:spPr>
        <a:xfrm>
          <a:off x="17085469" y="252206522"/>
          <a:ext cx="1157288" cy="1221582"/>
        </a:xfrm>
        <a:prstGeom prst="rect">
          <a:avLst/>
        </a:prstGeom>
      </xdr:spPr>
    </xdr:pic>
    <xdr:clientData/>
  </xdr:twoCellAnchor>
  <xdr:twoCellAnchor editAs="oneCell">
    <xdr:from>
      <xdr:col>25</xdr:col>
      <xdr:colOff>1204913</xdr:colOff>
      <xdr:row>108</xdr:row>
      <xdr:rowOff>62309</xdr:rowOff>
    </xdr:from>
    <xdr:to>
      <xdr:col>25</xdr:col>
      <xdr:colOff>2376488</xdr:colOff>
      <xdr:row>108</xdr:row>
      <xdr:rowOff>1283890</xdr:rowOff>
    </xdr:to>
    <xdr:pic>
      <xdr:nvPicPr>
        <xdr:cNvPr id="2149" name="Picture 2148" descr="Insight Picture 2148">
          <a:extLst>
            <a:ext uri="{FF2B5EF4-FFF2-40B4-BE49-F238E27FC236}">
              <a16:creationId xmlns:a16="http://schemas.microsoft.com/office/drawing/2014/main" id="{00000000-0008-0000-0000-000065080000}"/>
            </a:ext>
          </a:extLst>
        </xdr:cNvPr>
        <xdr:cNvPicPr>
          <a:picLocks noChangeAspect="1"/>
        </xdr:cNvPicPr>
      </xdr:nvPicPr>
      <xdr:blipFill>
        <a:blip xmlns:r="http://schemas.openxmlformats.org/officeDocument/2006/relationships" r:embed="rId115">
          <a:extLst>
            <a:ext uri="{28A0092B-C50C-407E-A947-70E740481C1C}">
              <a14:useLocalDpi xmlns:a14="http://schemas.microsoft.com/office/drawing/2010/main" val="0"/>
            </a:ext>
          </a:extLst>
        </a:blip>
        <a:stretch>
          <a:fillRect/>
        </a:stretch>
      </xdr:blipFill>
      <xdr:spPr>
        <a:xfrm>
          <a:off x="17930813" y="196296359"/>
          <a:ext cx="1171575" cy="1221581"/>
        </a:xfrm>
        <a:prstGeom prst="rect">
          <a:avLst/>
        </a:prstGeom>
      </xdr:spPr>
    </xdr:pic>
    <xdr:clientData/>
  </xdr:twoCellAnchor>
  <xdr:twoCellAnchor editAs="oneCell">
    <xdr:from>
      <xdr:col>25</xdr:col>
      <xdr:colOff>1201341</xdr:colOff>
      <xdr:row>109</xdr:row>
      <xdr:rowOff>62309</xdr:rowOff>
    </xdr:from>
    <xdr:to>
      <xdr:col>25</xdr:col>
      <xdr:colOff>2380060</xdr:colOff>
      <xdr:row>109</xdr:row>
      <xdr:rowOff>1283891</xdr:rowOff>
    </xdr:to>
    <xdr:pic>
      <xdr:nvPicPr>
        <xdr:cNvPr id="2150" name="Picture 2149" descr="Insight Picture 2149">
          <a:extLst>
            <a:ext uri="{FF2B5EF4-FFF2-40B4-BE49-F238E27FC236}">
              <a16:creationId xmlns:a16="http://schemas.microsoft.com/office/drawing/2014/main" id="{00000000-0008-0000-0000-000066080000}"/>
            </a:ext>
          </a:extLst>
        </xdr:cNvPr>
        <xdr:cNvPicPr>
          <a:picLocks noChangeAspect="1"/>
        </xdr:cNvPicPr>
      </xdr:nvPicPr>
      <xdr:blipFill>
        <a:blip xmlns:r="http://schemas.openxmlformats.org/officeDocument/2006/relationships" r:embed="rId116">
          <a:extLst>
            <a:ext uri="{28A0092B-C50C-407E-A947-70E740481C1C}">
              <a14:useLocalDpi xmlns:a14="http://schemas.microsoft.com/office/drawing/2010/main" val="0"/>
            </a:ext>
          </a:extLst>
        </a:blip>
        <a:stretch>
          <a:fillRect/>
        </a:stretch>
      </xdr:blipFill>
      <xdr:spPr>
        <a:xfrm>
          <a:off x="17927241" y="128071959"/>
          <a:ext cx="1178719" cy="1221582"/>
        </a:xfrm>
        <a:prstGeom prst="rect">
          <a:avLst/>
        </a:prstGeom>
      </xdr:spPr>
    </xdr:pic>
    <xdr:clientData/>
  </xdr:twoCellAnchor>
  <xdr:twoCellAnchor editAs="oneCell">
    <xdr:from>
      <xdr:col>25</xdr:col>
      <xdr:colOff>1019175</xdr:colOff>
      <xdr:row>110</xdr:row>
      <xdr:rowOff>194469</xdr:rowOff>
    </xdr:from>
    <xdr:to>
      <xdr:col>25</xdr:col>
      <xdr:colOff>2562225</xdr:colOff>
      <xdr:row>110</xdr:row>
      <xdr:rowOff>1151732</xdr:rowOff>
    </xdr:to>
    <xdr:pic>
      <xdr:nvPicPr>
        <xdr:cNvPr id="2151" name="Picture 2150" descr="Insight Picture 2150">
          <a:extLst>
            <a:ext uri="{FF2B5EF4-FFF2-40B4-BE49-F238E27FC236}">
              <a16:creationId xmlns:a16="http://schemas.microsoft.com/office/drawing/2014/main" id="{00000000-0008-0000-0000-000067080000}"/>
            </a:ext>
          </a:extLst>
        </xdr:cNvPr>
        <xdr:cNvPicPr>
          <a:picLocks noChangeAspect="1"/>
        </xdr:cNvPicPr>
      </xdr:nvPicPr>
      <xdr:blipFill>
        <a:blip xmlns:r="http://schemas.openxmlformats.org/officeDocument/2006/relationships" r:embed="rId117">
          <a:extLst>
            <a:ext uri="{28A0092B-C50C-407E-A947-70E740481C1C}">
              <a14:useLocalDpi xmlns:a14="http://schemas.microsoft.com/office/drawing/2010/main" val="0"/>
            </a:ext>
          </a:extLst>
        </a:blip>
        <a:stretch>
          <a:fillRect/>
        </a:stretch>
      </xdr:blipFill>
      <xdr:spPr>
        <a:xfrm>
          <a:off x="17745075" y="32592169"/>
          <a:ext cx="1543050" cy="957263"/>
        </a:xfrm>
        <a:prstGeom prst="rect">
          <a:avLst/>
        </a:prstGeom>
      </xdr:spPr>
    </xdr:pic>
    <xdr:clientData/>
  </xdr:twoCellAnchor>
  <xdr:twoCellAnchor editAs="oneCell">
    <xdr:from>
      <xdr:col>25</xdr:col>
      <xdr:colOff>520303</xdr:colOff>
      <xdr:row>111</xdr:row>
      <xdr:rowOff>153591</xdr:rowOff>
    </xdr:from>
    <xdr:to>
      <xdr:col>25</xdr:col>
      <xdr:colOff>2899172</xdr:colOff>
      <xdr:row>111</xdr:row>
      <xdr:rowOff>1189435</xdr:rowOff>
    </xdr:to>
    <xdr:pic>
      <xdr:nvPicPr>
        <xdr:cNvPr id="2152" name="Picture 2151" descr="Insight Picture 2151">
          <a:extLst>
            <a:ext uri="{FF2B5EF4-FFF2-40B4-BE49-F238E27FC236}">
              <a16:creationId xmlns:a16="http://schemas.microsoft.com/office/drawing/2014/main" id="{00000000-0008-0000-0000-000068080000}"/>
            </a:ext>
          </a:extLst>
        </xdr:cNvPr>
        <xdr:cNvPicPr>
          <a:picLocks noChangeAspect="1"/>
        </xdr:cNvPicPr>
      </xdr:nvPicPr>
      <xdr:blipFill>
        <a:blip xmlns:r="http://schemas.openxmlformats.org/officeDocument/2006/relationships" r:embed="rId58">
          <a:extLst>
            <a:ext uri="{28A0092B-C50C-407E-A947-70E740481C1C}">
              <a14:useLocalDpi xmlns:a14="http://schemas.microsoft.com/office/drawing/2010/main" val="0"/>
            </a:ext>
          </a:extLst>
        </a:blip>
        <a:stretch>
          <a:fillRect/>
        </a:stretch>
      </xdr:blipFill>
      <xdr:spPr>
        <a:xfrm>
          <a:off x="16474678" y="254985441"/>
          <a:ext cx="2378869" cy="1035844"/>
        </a:xfrm>
        <a:prstGeom prst="rect">
          <a:avLst/>
        </a:prstGeom>
      </xdr:spPr>
    </xdr:pic>
    <xdr:clientData/>
  </xdr:twoCellAnchor>
  <xdr:twoCellAnchor editAs="oneCell">
    <xdr:from>
      <xdr:col>25</xdr:col>
      <xdr:colOff>1358503</xdr:colOff>
      <xdr:row>112</xdr:row>
      <xdr:rowOff>62309</xdr:rowOff>
    </xdr:from>
    <xdr:to>
      <xdr:col>25</xdr:col>
      <xdr:colOff>2222897</xdr:colOff>
      <xdr:row>112</xdr:row>
      <xdr:rowOff>1283891</xdr:rowOff>
    </xdr:to>
    <xdr:pic>
      <xdr:nvPicPr>
        <xdr:cNvPr id="2153" name="Picture 2152" descr="Insight Picture 2152">
          <a:extLst>
            <a:ext uri="{FF2B5EF4-FFF2-40B4-BE49-F238E27FC236}">
              <a16:creationId xmlns:a16="http://schemas.microsoft.com/office/drawing/2014/main" id="{00000000-0008-0000-0000-000069080000}"/>
            </a:ext>
          </a:extLst>
        </xdr:cNvPr>
        <xdr:cNvPicPr>
          <a:picLocks noChangeAspect="1"/>
        </xdr:cNvPicPr>
      </xdr:nvPicPr>
      <xdr:blipFill>
        <a:blip xmlns:r="http://schemas.openxmlformats.org/officeDocument/2006/relationships" r:embed="rId45">
          <a:extLst>
            <a:ext uri="{28A0092B-C50C-407E-A947-70E740481C1C}">
              <a14:useLocalDpi xmlns:a14="http://schemas.microsoft.com/office/drawing/2010/main" val="0"/>
            </a:ext>
          </a:extLst>
        </a:blip>
        <a:stretch>
          <a:fillRect/>
        </a:stretch>
      </xdr:blipFill>
      <xdr:spPr>
        <a:xfrm>
          <a:off x="18084403" y="239336659"/>
          <a:ext cx="864394" cy="1221582"/>
        </a:xfrm>
        <a:prstGeom prst="rect">
          <a:avLst/>
        </a:prstGeom>
      </xdr:spPr>
    </xdr:pic>
    <xdr:clientData/>
  </xdr:twoCellAnchor>
  <xdr:twoCellAnchor editAs="oneCell">
    <xdr:from>
      <xdr:col>25</xdr:col>
      <xdr:colOff>1004888</xdr:colOff>
      <xdr:row>113</xdr:row>
      <xdr:rowOff>158750</xdr:rowOff>
    </xdr:from>
    <xdr:to>
      <xdr:col>25</xdr:col>
      <xdr:colOff>2576513</xdr:colOff>
      <xdr:row>113</xdr:row>
      <xdr:rowOff>1187450</xdr:rowOff>
    </xdr:to>
    <xdr:pic>
      <xdr:nvPicPr>
        <xdr:cNvPr id="2154" name="Picture 2153" descr="Insight Picture 2153">
          <a:extLst>
            <a:ext uri="{FF2B5EF4-FFF2-40B4-BE49-F238E27FC236}">
              <a16:creationId xmlns:a16="http://schemas.microsoft.com/office/drawing/2014/main" id="{00000000-0008-0000-0000-00006A080000}"/>
            </a:ext>
          </a:extLst>
        </xdr:cNvPr>
        <xdr:cNvPicPr>
          <a:picLocks noChangeAspect="1"/>
        </xdr:cNvPicPr>
      </xdr:nvPicPr>
      <xdr:blipFill>
        <a:blip xmlns:r="http://schemas.openxmlformats.org/officeDocument/2006/relationships" r:embed="rId118">
          <a:extLst>
            <a:ext uri="{28A0092B-C50C-407E-A947-70E740481C1C}">
              <a14:useLocalDpi xmlns:a14="http://schemas.microsoft.com/office/drawing/2010/main" val="0"/>
            </a:ext>
          </a:extLst>
        </a:blip>
        <a:stretch>
          <a:fillRect/>
        </a:stretch>
      </xdr:blipFill>
      <xdr:spPr>
        <a:xfrm>
          <a:off x="17730788" y="82391250"/>
          <a:ext cx="1571625" cy="1028700"/>
        </a:xfrm>
        <a:prstGeom prst="rect">
          <a:avLst/>
        </a:prstGeom>
      </xdr:spPr>
    </xdr:pic>
    <xdr:clientData/>
  </xdr:twoCellAnchor>
  <xdr:twoCellAnchor editAs="oneCell">
    <xdr:from>
      <xdr:col>25</xdr:col>
      <xdr:colOff>1549003</xdr:colOff>
      <xdr:row>114</xdr:row>
      <xdr:rowOff>582216</xdr:rowOff>
    </xdr:from>
    <xdr:to>
      <xdr:col>25</xdr:col>
      <xdr:colOff>1870472</xdr:colOff>
      <xdr:row>114</xdr:row>
      <xdr:rowOff>760810</xdr:rowOff>
    </xdr:to>
    <xdr:pic>
      <xdr:nvPicPr>
        <xdr:cNvPr id="2155" name="Picture 2154" descr="Insight Picture 2154">
          <a:extLst>
            <a:ext uri="{FF2B5EF4-FFF2-40B4-BE49-F238E27FC236}">
              <a16:creationId xmlns:a16="http://schemas.microsoft.com/office/drawing/2014/main" id="{00000000-0008-0000-0000-00006B08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94761841"/>
          <a:ext cx="321469" cy="178594"/>
        </a:xfrm>
        <a:prstGeom prst="rect">
          <a:avLst/>
        </a:prstGeom>
      </xdr:spPr>
    </xdr:pic>
    <xdr:clientData/>
  </xdr:twoCellAnchor>
  <xdr:twoCellAnchor editAs="oneCell">
    <xdr:from>
      <xdr:col>25</xdr:col>
      <xdr:colOff>1320403</xdr:colOff>
      <xdr:row>115</xdr:row>
      <xdr:rowOff>61069</xdr:rowOff>
    </xdr:from>
    <xdr:to>
      <xdr:col>25</xdr:col>
      <xdr:colOff>2099072</xdr:colOff>
      <xdr:row>115</xdr:row>
      <xdr:rowOff>1281970</xdr:rowOff>
    </xdr:to>
    <xdr:pic>
      <xdr:nvPicPr>
        <xdr:cNvPr id="2156" name="Picture 2155" descr="Insight Picture 2155">
          <a:extLst>
            <a:ext uri="{FF2B5EF4-FFF2-40B4-BE49-F238E27FC236}">
              <a16:creationId xmlns:a16="http://schemas.microsoft.com/office/drawing/2014/main" id="{00000000-0008-0000-0000-00006C080000}"/>
            </a:ext>
          </a:extLst>
        </xdr:cNvPr>
        <xdr:cNvPicPr>
          <a:picLocks noChangeAspect="1"/>
        </xdr:cNvPicPr>
      </xdr:nvPicPr>
      <xdr:blipFill>
        <a:blip xmlns:r="http://schemas.openxmlformats.org/officeDocument/2006/relationships" r:embed="rId119">
          <a:extLst>
            <a:ext uri="{28A0092B-C50C-407E-A947-70E740481C1C}">
              <a14:useLocalDpi xmlns:a14="http://schemas.microsoft.com/office/drawing/2010/main" val="0"/>
            </a:ext>
          </a:extLst>
        </a:blip>
        <a:stretch>
          <a:fillRect/>
        </a:stretch>
      </xdr:blipFill>
      <xdr:spPr>
        <a:xfrm>
          <a:off x="17274778" y="272352244"/>
          <a:ext cx="778669" cy="1220901"/>
        </a:xfrm>
        <a:prstGeom prst="rect">
          <a:avLst/>
        </a:prstGeom>
      </xdr:spPr>
    </xdr:pic>
    <xdr:clientData/>
  </xdr:twoCellAnchor>
  <xdr:twoCellAnchor editAs="oneCell">
    <xdr:from>
      <xdr:col>25</xdr:col>
      <xdr:colOff>1194197</xdr:colOff>
      <xdr:row>116</xdr:row>
      <xdr:rowOff>62309</xdr:rowOff>
    </xdr:from>
    <xdr:to>
      <xdr:col>25</xdr:col>
      <xdr:colOff>2387203</xdr:colOff>
      <xdr:row>116</xdr:row>
      <xdr:rowOff>1283890</xdr:rowOff>
    </xdr:to>
    <xdr:pic>
      <xdr:nvPicPr>
        <xdr:cNvPr id="2157" name="Picture 2156" descr="Insight Picture 2156">
          <a:extLst>
            <a:ext uri="{FF2B5EF4-FFF2-40B4-BE49-F238E27FC236}">
              <a16:creationId xmlns:a16="http://schemas.microsoft.com/office/drawing/2014/main" id="{00000000-0008-0000-0000-00006D080000}"/>
            </a:ext>
          </a:extLst>
        </xdr:cNvPr>
        <xdr:cNvPicPr>
          <a:picLocks noChangeAspect="1"/>
        </xdr:cNvPicPr>
      </xdr:nvPicPr>
      <xdr:blipFill>
        <a:blip xmlns:r="http://schemas.openxmlformats.org/officeDocument/2006/relationships" r:embed="rId120">
          <a:extLst>
            <a:ext uri="{28A0092B-C50C-407E-A947-70E740481C1C}">
              <a14:useLocalDpi xmlns:a14="http://schemas.microsoft.com/office/drawing/2010/main" val="0"/>
            </a:ext>
          </a:extLst>
        </a:blip>
        <a:stretch>
          <a:fillRect/>
        </a:stretch>
      </xdr:blipFill>
      <xdr:spPr>
        <a:xfrm>
          <a:off x="17920097" y="197642559"/>
          <a:ext cx="1193006" cy="1221581"/>
        </a:xfrm>
        <a:prstGeom prst="rect">
          <a:avLst/>
        </a:prstGeom>
      </xdr:spPr>
    </xdr:pic>
    <xdr:clientData/>
  </xdr:twoCellAnchor>
  <xdr:twoCellAnchor editAs="oneCell">
    <xdr:from>
      <xdr:col>25</xdr:col>
      <xdr:colOff>1133475</xdr:colOff>
      <xdr:row>117</xdr:row>
      <xdr:rowOff>62309</xdr:rowOff>
    </xdr:from>
    <xdr:to>
      <xdr:col>25</xdr:col>
      <xdr:colOff>2447925</xdr:colOff>
      <xdr:row>117</xdr:row>
      <xdr:rowOff>1283890</xdr:rowOff>
    </xdr:to>
    <xdr:pic>
      <xdr:nvPicPr>
        <xdr:cNvPr id="2158" name="Picture 2157" descr="Insight Picture 2157">
          <a:extLst>
            <a:ext uri="{FF2B5EF4-FFF2-40B4-BE49-F238E27FC236}">
              <a16:creationId xmlns:a16="http://schemas.microsoft.com/office/drawing/2014/main" id="{00000000-0008-0000-0000-00006E080000}"/>
            </a:ext>
          </a:extLst>
        </xdr:cNvPr>
        <xdr:cNvPicPr>
          <a:picLocks noChangeAspect="1"/>
        </xdr:cNvPicPr>
      </xdr:nvPicPr>
      <xdr:blipFill>
        <a:blip xmlns:r="http://schemas.openxmlformats.org/officeDocument/2006/relationships" r:embed="rId121">
          <a:extLst>
            <a:ext uri="{28A0092B-C50C-407E-A947-70E740481C1C}">
              <a14:useLocalDpi xmlns:a14="http://schemas.microsoft.com/office/drawing/2010/main" val="0"/>
            </a:ext>
          </a:extLst>
        </a:blip>
        <a:stretch>
          <a:fillRect/>
        </a:stretch>
      </xdr:blipFill>
      <xdr:spPr>
        <a:xfrm>
          <a:off x="17859375" y="228567059"/>
          <a:ext cx="1314450" cy="1221581"/>
        </a:xfrm>
        <a:prstGeom prst="rect">
          <a:avLst/>
        </a:prstGeom>
      </xdr:spPr>
    </xdr:pic>
    <xdr:clientData/>
  </xdr:twoCellAnchor>
  <xdr:twoCellAnchor editAs="oneCell">
    <xdr:from>
      <xdr:col>25</xdr:col>
      <xdr:colOff>1137047</xdr:colOff>
      <xdr:row>118</xdr:row>
      <xdr:rowOff>62992</xdr:rowOff>
    </xdr:from>
    <xdr:to>
      <xdr:col>25</xdr:col>
      <xdr:colOff>2444353</xdr:colOff>
      <xdr:row>118</xdr:row>
      <xdr:rowOff>1283212</xdr:rowOff>
    </xdr:to>
    <xdr:pic>
      <xdr:nvPicPr>
        <xdr:cNvPr id="2159" name="Picture 2158" descr="Insight Picture 2158">
          <a:extLst>
            <a:ext uri="{FF2B5EF4-FFF2-40B4-BE49-F238E27FC236}">
              <a16:creationId xmlns:a16="http://schemas.microsoft.com/office/drawing/2014/main" id="{00000000-0008-0000-0000-00006F080000}"/>
            </a:ext>
          </a:extLst>
        </xdr:cNvPr>
        <xdr:cNvPicPr>
          <a:picLocks noChangeAspect="1"/>
        </xdr:cNvPicPr>
      </xdr:nvPicPr>
      <xdr:blipFill>
        <a:blip xmlns:r="http://schemas.openxmlformats.org/officeDocument/2006/relationships" r:embed="rId122">
          <a:extLst>
            <a:ext uri="{28A0092B-C50C-407E-A947-70E740481C1C}">
              <a14:useLocalDpi xmlns:a14="http://schemas.microsoft.com/office/drawing/2010/main" val="0"/>
            </a:ext>
          </a:extLst>
        </a:blip>
        <a:stretch>
          <a:fillRect/>
        </a:stretch>
      </xdr:blipFill>
      <xdr:spPr>
        <a:xfrm>
          <a:off x="17862947" y="101142292"/>
          <a:ext cx="1307306" cy="1220220"/>
        </a:xfrm>
        <a:prstGeom prst="rect">
          <a:avLst/>
        </a:prstGeom>
      </xdr:spPr>
    </xdr:pic>
    <xdr:clientData/>
  </xdr:twoCellAnchor>
  <xdr:twoCellAnchor editAs="oneCell">
    <xdr:from>
      <xdr:col>25</xdr:col>
      <xdr:colOff>1194197</xdr:colOff>
      <xdr:row>119</xdr:row>
      <xdr:rowOff>62309</xdr:rowOff>
    </xdr:from>
    <xdr:to>
      <xdr:col>25</xdr:col>
      <xdr:colOff>2387203</xdr:colOff>
      <xdr:row>119</xdr:row>
      <xdr:rowOff>1283890</xdr:rowOff>
    </xdr:to>
    <xdr:pic>
      <xdr:nvPicPr>
        <xdr:cNvPr id="2161" name="Picture 2160" descr="Insight Picture 2160">
          <a:extLst>
            <a:ext uri="{FF2B5EF4-FFF2-40B4-BE49-F238E27FC236}">
              <a16:creationId xmlns:a16="http://schemas.microsoft.com/office/drawing/2014/main" id="{00000000-0008-0000-0000-000071080000}"/>
            </a:ext>
          </a:extLst>
        </xdr:cNvPr>
        <xdr:cNvPicPr>
          <a:picLocks noChangeAspect="1"/>
        </xdr:cNvPicPr>
      </xdr:nvPicPr>
      <xdr:blipFill>
        <a:blip xmlns:r="http://schemas.openxmlformats.org/officeDocument/2006/relationships" r:embed="rId123">
          <a:extLst>
            <a:ext uri="{28A0092B-C50C-407E-A947-70E740481C1C}">
              <a14:useLocalDpi xmlns:a14="http://schemas.microsoft.com/office/drawing/2010/main" val="0"/>
            </a:ext>
          </a:extLst>
        </a:blip>
        <a:stretch>
          <a:fillRect/>
        </a:stretch>
      </xdr:blipFill>
      <xdr:spPr>
        <a:xfrm>
          <a:off x="17920097" y="86333409"/>
          <a:ext cx="1193006" cy="1221581"/>
        </a:xfrm>
        <a:prstGeom prst="rect">
          <a:avLst/>
        </a:prstGeom>
      </xdr:spPr>
    </xdr:pic>
    <xdr:clientData/>
  </xdr:twoCellAnchor>
  <xdr:twoCellAnchor editAs="oneCell">
    <xdr:from>
      <xdr:col>25</xdr:col>
      <xdr:colOff>858441</xdr:colOff>
      <xdr:row>120</xdr:row>
      <xdr:rowOff>201613</xdr:rowOff>
    </xdr:from>
    <xdr:to>
      <xdr:col>25</xdr:col>
      <xdr:colOff>2722960</xdr:colOff>
      <xdr:row>120</xdr:row>
      <xdr:rowOff>1144588</xdr:rowOff>
    </xdr:to>
    <xdr:pic>
      <xdr:nvPicPr>
        <xdr:cNvPr id="2162" name="Picture 2161" descr="Insight Picture 2161">
          <a:extLst>
            <a:ext uri="{FF2B5EF4-FFF2-40B4-BE49-F238E27FC236}">
              <a16:creationId xmlns:a16="http://schemas.microsoft.com/office/drawing/2014/main" id="{00000000-0008-0000-0000-000072080000}"/>
            </a:ext>
          </a:extLst>
        </xdr:cNvPr>
        <xdr:cNvPicPr>
          <a:picLocks noChangeAspect="1"/>
        </xdr:cNvPicPr>
      </xdr:nvPicPr>
      <xdr:blipFill>
        <a:blip xmlns:r="http://schemas.openxmlformats.org/officeDocument/2006/relationships" r:embed="rId124">
          <a:extLst>
            <a:ext uri="{28A0092B-C50C-407E-A947-70E740481C1C}">
              <a14:useLocalDpi xmlns:a14="http://schemas.microsoft.com/office/drawing/2010/main" val="0"/>
            </a:ext>
          </a:extLst>
        </a:blip>
        <a:stretch>
          <a:fillRect/>
        </a:stretch>
      </xdr:blipFill>
      <xdr:spPr>
        <a:xfrm>
          <a:off x="17584341" y="199128063"/>
          <a:ext cx="1864519" cy="942975"/>
        </a:xfrm>
        <a:prstGeom prst="rect">
          <a:avLst/>
        </a:prstGeom>
      </xdr:spPr>
    </xdr:pic>
    <xdr:clientData/>
  </xdr:twoCellAnchor>
  <xdr:twoCellAnchor editAs="oneCell">
    <xdr:from>
      <xdr:col>25</xdr:col>
      <xdr:colOff>1383506</xdr:colOff>
      <xdr:row>121</xdr:row>
      <xdr:rowOff>62309</xdr:rowOff>
    </xdr:from>
    <xdr:to>
      <xdr:col>25</xdr:col>
      <xdr:colOff>2197894</xdr:colOff>
      <xdr:row>121</xdr:row>
      <xdr:rowOff>1283891</xdr:rowOff>
    </xdr:to>
    <xdr:pic>
      <xdr:nvPicPr>
        <xdr:cNvPr id="2163" name="Picture 2162" descr="Insight Picture 2162">
          <a:extLst>
            <a:ext uri="{FF2B5EF4-FFF2-40B4-BE49-F238E27FC236}">
              <a16:creationId xmlns:a16="http://schemas.microsoft.com/office/drawing/2014/main" id="{00000000-0008-0000-0000-000073080000}"/>
            </a:ext>
          </a:extLst>
        </xdr:cNvPr>
        <xdr:cNvPicPr>
          <a:picLocks noChangeAspect="1"/>
        </xdr:cNvPicPr>
      </xdr:nvPicPr>
      <xdr:blipFill>
        <a:blip xmlns:r="http://schemas.openxmlformats.org/officeDocument/2006/relationships" r:embed="rId125">
          <a:extLst>
            <a:ext uri="{28A0092B-C50C-407E-A947-70E740481C1C}">
              <a14:useLocalDpi xmlns:a14="http://schemas.microsoft.com/office/drawing/2010/main" val="0"/>
            </a:ext>
          </a:extLst>
        </a:blip>
        <a:stretch>
          <a:fillRect/>
        </a:stretch>
      </xdr:blipFill>
      <xdr:spPr>
        <a:xfrm>
          <a:off x="18109406" y="156043709"/>
          <a:ext cx="814388" cy="1221582"/>
        </a:xfrm>
        <a:prstGeom prst="rect">
          <a:avLst/>
        </a:prstGeom>
      </xdr:spPr>
    </xdr:pic>
    <xdr:clientData/>
  </xdr:twoCellAnchor>
  <xdr:twoCellAnchor editAs="oneCell">
    <xdr:from>
      <xdr:col>25</xdr:col>
      <xdr:colOff>1222772</xdr:colOff>
      <xdr:row>122</xdr:row>
      <xdr:rowOff>65881</xdr:rowOff>
    </xdr:from>
    <xdr:to>
      <xdr:col>25</xdr:col>
      <xdr:colOff>2358628</xdr:colOff>
      <xdr:row>122</xdr:row>
      <xdr:rowOff>1280318</xdr:rowOff>
    </xdr:to>
    <xdr:pic>
      <xdr:nvPicPr>
        <xdr:cNvPr id="2164" name="Picture 2163" descr="Insight Picture 2163">
          <a:extLst>
            <a:ext uri="{FF2B5EF4-FFF2-40B4-BE49-F238E27FC236}">
              <a16:creationId xmlns:a16="http://schemas.microsoft.com/office/drawing/2014/main" id="{00000000-0008-0000-0000-000074080000}"/>
            </a:ext>
          </a:extLst>
        </xdr:cNvPr>
        <xdr:cNvPicPr>
          <a:picLocks noChangeAspect="1"/>
        </xdr:cNvPicPr>
      </xdr:nvPicPr>
      <xdr:blipFill>
        <a:blip xmlns:r="http://schemas.openxmlformats.org/officeDocument/2006/relationships" r:embed="rId126">
          <a:extLst>
            <a:ext uri="{28A0092B-C50C-407E-A947-70E740481C1C}">
              <a14:useLocalDpi xmlns:a14="http://schemas.microsoft.com/office/drawing/2010/main" val="0"/>
            </a:ext>
          </a:extLst>
        </a:blip>
        <a:stretch>
          <a:fillRect/>
        </a:stretch>
      </xdr:blipFill>
      <xdr:spPr>
        <a:xfrm>
          <a:off x="17948672" y="94414181"/>
          <a:ext cx="1135856" cy="1214437"/>
        </a:xfrm>
        <a:prstGeom prst="rect">
          <a:avLst/>
        </a:prstGeom>
      </xdr:spPr>
    </xdr:pic>
    <xdr:clientData/>
  </xdr:twoCellAnchor>
  <xdr:twoCellAnchor editAs="oneCell">
    <xdr:from>
      <xdr:col>25</xdr:col>
      <xdr:colOff>1276350</xdr:colOff>
      <xdr:row>123</xdr:row>
      <xdr:rowOff>62309</xdr:rowOff>
    </xdr:from>
    <xdr:to>
      <xdr:col>25</xdr:col>
      <xdr:colOff>2305050</xdr:colOff>
      <xdr:row>123</xdr:row>
      <xdr:rowOff>1283890</xdr:rowOff>
    </xdr:to>
    <xdr:pic>
      <xdr:nvPicPr>
        <xdr:cNvPr id="2165" name="Picture 2164" descr="Insight Picture 2164">
          <a:extLst>
            <a:ext uri="{FF2B5EF4-FFF2-40B4-BE49-F238E27FC236}">
              <a16:creationId xmlns:a16="http://schemas.microsoft.com/office/drawing/2014/main" id="{00000000-0008-0000-0000-000075080000}"/>
            </a:ext>
          </a:extLst>
        </xdr:cNvPr>
        <xdr:cNvPicPr>
          <a:picLocks noChangeAspect="1"/>
        </xdr:cNvPicPr>
      </xdr:nvPicPr>
      <xdr:blipFill>
        <a:blip xmlns:r="http://schemas.openxmlformats.org/officeDocument/2006/relationships" r:embed="rId127">
          <a:extLst>
            <a:ext uri="{28A0092B-C50C-407E-A947-70E740481C1C}">
              <a14:useLocalDpi xmlns:a14="http://schemas.microsoft.com/office/drawing/2010/main" val="0"/>
            </a:ext>
          </a:extLst>
        </a:blip>
        <a:stretch>
          <a:fillRect/>
        </a:stretch>
      </xdr:blipFill>
      <xdr:spPr>
        <a:xfrm>
          <a:off x="18002250" y="51325859"/>
          <a:ext cx="1028700" cy="1221581"/>
        </a:xfrm>
        <a:prstGeom prst="rect">
          <a:avLst/>
        </a:prstGeom>
      </xdr:spPr>
    </xdr:pic>
    <xdr:clientData/>
  </xdr:twoCellAnchor>
  <xdr:twoCellAnchor editAs="oneCell">
    <xdr:from>
      <xdr:col>25</xdr:col>
      <xdr:colOff>1183481</xdr:colOff>
      <xdr:row>124</xdr:row>
      <xdr:rowOff>155178</xdr:rowOff>
    </xdr:from>
    <xdr:to>
      <xdr:col>25</xdr:col>
      <xdr:colOff>2397919</xdr:colOff>
      <xdr:row>124</xdr:row>
      <xdr:rowOff>1191022</xdr:rowOff>
    </xdr:to>
    <xdr:pic>
      <xdr:nvPicPr>
        <xdr:cNvPr id="2166" name="Picture 2165" descr="Insight Picture 2165">
          <a:extLst>
            <a:ext uri="{FF2B5EF4-FFF2-40B4-BE49-F238E27FC236}">
              <a16:creationId xmlns:a16="http://schemas.microsoft.com/office/drawing/2014/main" id="{00000000-0008-0000-0000-000076080000}"/>
            </a:ext>
          </a:extLst>
        </xdr:cNvPr>
        <xdr:cNvPicPr>
          <a:picLocks noChangeAspect="1"/>
        </xdr:cNvPicPr>
      </xdr:nvPicPr>
      <xdr:blipFill>
        <a:blip xmlns:r="http://schemas.openxmlformats.org/officeDocument/2006/relationships" r:embed="rId128">
          <a:extLst>
            <a:ext uri="{28A0092B-C50C-407E-A947-70E740481C1C}">
              <a14:useLocalDpi xmlns:a14="http://schemas.microsoft.com/office/drawing/2010/main" val="0"/>
            </a:ext>
          </a:extLst>
        </a:blip>
        <a:stretch>
          <a:fillRect/>
        </a:stretch>
      </xdr:blipFill>
      <xdr:spPr>
        <a:xfrm>
          <a:off x="17909381" y="150751778"/>
          <a:ext cx="1214438" cy="1035844"/>
        </a:xfrm>
        <a:prstGeom prst="rect">
          <a:avLst/>
        </a:prstGeom>
      </xdr:spPr>
    </xdr:pic>
    <xdr:clientData/>
  </xdr:twoCellAnchor>
  <xdr:twoCellAnchor editAs="oneCell">
    <xdr:from>
      <xdr:col>25</xdr:col>
      <xdr:colOff>1033463</xdr:colOff>
      <xdr:row>125</xdr:row>
      <xdr:rowOff>230188</xdr:rowOff>
    </xdr:from>
    <xdr:to>
      <xdr:col>25</xdr:col>
      <xdr:colOff>2547938</xdr:colOff>
      <xdr:row>125</xdr:row>
      <xdr:rowOff>1116013</xdr:rowOff>
    </xdr:to>
    <xdr:pic>
      <xdr:nvPicPr>
        <xdr:cNvPr id="2167" name="Picture 2166" descr="Insight Picture 2166">
          <a:extLst>
            <a:ext uri="{FF2B5EF4-FFF2-40B4-BE49-F238E27FC236}">
              <a16:creationId xmlns:a16="http://schemas.microsoft.com/office/drawing/2014/main" id="{00000000-0008-0000-0000-000077080000}"/>
            </a:ext>
          </a:extLst>
        </xdr:cNvPr>
        <xdr:cNvPicPr>
          <a:picLocks noChangeAspect="1"/>
        </xdr:cNvPicPr>
      </xdr:nvPicPr>
      <xdr:blipFill>
        <a:blip xmlns:r="http://schemas.openxmlformats.org/officeDocument/2006/relationships" r:embed="rId129">
          <a:extLst>
            <a:ext uri="{28A0092B-C50C-407E-A947-70E740481C1C}">
              <a14:useLocalDpi xmlns:a14="http://schemas.microsoft.com/office/drawing/2010/main" val="0"/>
            </a:ext>
          </a:extLst>
        </a:blip>
        <a:stretch>
          <a:fillRect/>
        </a:stretch>
      </xdr:blipFill>
      <xdr:spPr>
        <a:xfrm>
          <a:off x="17759363" y="200502838"/>
          <a:ext cx="1514475" cy="885825"/>
        </a:xfrm>
        <a:prstGeom prst="rect">
          <a:avLst/>
        </a:prstGeom>
      </xdr:spPr>
    </xdr:pic>
    <xdr:clientData/>
  </xdr:twoCellAnchor>
  <xdr:twoCellAnchor editAs="oneCell">
    <xdr:from>
      <xdr:col>25</xdr:col>
      <xdr:colOff>1227534</xdr:colOff>
      <xdr:row>126</xdr:row>
      <xdr:rowOff>282178</xdr:rowOff>
    </xdr:from>
    <xdr:to>
      <xdr:col>25</xdr:col>
      <xdr:colOff>2191940</xdr:colOff>
      <xdr:row>126</xdr:row>
      <xdr:rowOff>1060847</xdr:rowOff>
    </xdr:to>
    <xdr:pic>
      <xdr:nvPicPr>
        <xdr:cNvPr id="2168" name="Picture 2167" descr="Insight Picture 2167">
          <a:extLst>
            <a:ext uri="{FF2B5EF4-FFF2-40B4-BE49-F238E27FC236}">
              <a16:creationId xmlns:a16="http://schemas.microsoft.com/office/drawing/2014/main" id="{00000000-0008-0000-0000-000078080000}"/>
            </a:ext>
          </a:extLst>
        </xdr:cNvPr>
        <xdr:cNvPicPr>
          <a:picLocks noChangeAspect="1"/>
        </xdr:cNvPicPr>
      </xdr:nvPicPr>
      <xdr:blipFill>
        <a:blip xmlns:r="http://schemas.openxmlformats.org/officeDocument/2006/relationships" r:embed="rId130">
          <a:extLst>
            <a:ext uri="{28A0092B-C50C-407E-A947-70E740481C1C}">
              <a14:useLocalDpi xmlns:a14="http://schemas.microsoft.com/office/drawing/2010/main" val="0"/>
            </a:ext>
          </a:extLst>
        </a:blip>
        <a:stretch>
          <a:fillRect/>
        </a:stretch>
      </xdr:blipFill>
      <xdr:spPr>
        <a:xfrm>
          <a:off x="17181909" y="249732403"/>
          <a:ext cx="964406" cy="778669"/>
        </a:xfrm>
        <a:prstGeom prst="rect">
          <a:avLst/>
        </a:prstGeom>
      </xdr:spPr>
    </xdr:pic>
    <xdr:clientData/>
  </xdr:twoCellAnchor>
  <xdr:twoCellAnchor editAs="oneCell">
    <xdr:from>
      <xdr:col>25</xdr:col>
      <xdr:colOff>1201341</xdr:colOff>
      <xdr:row>127</xdr:row>
      <xdr:rowOff>62309</xdr:rowOff>
    </xdr:from>
    <xdr:to>
      <xdr:col>25</xdr:col>
      <xdr:colOff>2380060</xdr:colOff>
      <xdr:row>127</xdr:row>
      <xdr:rowOff>1283891</xdr:rowOff>
    </xdr:to>
    <xdr:pic>
      <xdr:nvPicPr>
        <xdr:cNvPr id="2169" name="Picture 2168" descr="Insight Picture 2168">
          <a:extLst>
            <a:ext uri="{FF2B5EF4-FFF2-40B4-BE49-F238E27FC236}">
              <a16:creationId xmlns:a16="http://schemas.microsoft.com/office/drawing/2014/main" id="{00000000-0008-0000-0000-000079080000}"/>
            </a:ext>
          </a:extLst>
        </xdr:cNvPr>
        <xdr:cNvPicPr>
          <a:picLocks noChangeAspect="1"/>
        </xdr:cNvPicPr>
      </xdr:nvPicPr>
      <xdr:blipFill>
        <a:blip xmlns:r="http://schemas.openxmlformats.org/officeDocument/2006/relationships" r:embed="rId66">
          <a:extLst>
            <a:ext uri="{28A0092B-C50C-407E-A947-70E740481C1C}">
              <a14:useLocalDpi xmlns:a14="http://schemas.microsoft.com/office/drawing/2010/main" val="0"/>
            </a:ext>
          </a:extLst>
        </a:blip>
        <a:stretch>
          <a:fillRect/>
        </a:stretch>
      </xdr:blipFill>
      <xdr:spPr>
        <a:xfrm>
          <a:off x="17927241" y="80948609"/>
          <a:ext cx="1178719" cy="1221582"/>
        </a:xfrm>
        <a:prstGeom prst="rect">
          <a:avLst/>
        </a:prstGeom>
      </xdr:spPr>
    </xdr:pic>
    <xdr:clientData/>
  </xdr:twoCellAnchor>
  <xdr:twoCellAnchor editAs="oneCell">
    <xdr:from>
      <xdr:col>25</xdr:col>
      <xdr:colOff>1549003</xdr:colOff>
      <xdr:row>128</xdr:row>
      <xdr:rowOff>586978</xdr:rowOff>
    </xdr:from>
    <xdr:to>
      <xdr:col>25</xdr:col>
      <xdr:colOff>1870472</xdr:colOff>
      <xdr:row>128</xdr:row>
      <xdr:rowOff>765572</xdr:rowOff>
    </xdr:to>
    <xdr:pic>
      <xdr:nvPicPr>
        <xdr:cNvPr id="2170" name="Picture 2169" descr="Insight Picture 2169">
          <a:extLst>
            <a:ext uri="{FF2B5EF4-FFF2-40B4-BE49-F238E27FC236}">
              <a16:creationId xmlns:a16="http://schemas.microsoft.com/office/drawing/2014/main" id="{00000000-0008-0000-0000-00007A08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305244103"/>
          <a:ext cx="321469" cy="178594"/>
        </a:xfrm>
        <a:prstGeom prst="rect">
          <a:avLst/>
        </a:prstGeom>
      </xdr:spPr>
    </xdr:pic>
    <xdr:clientData/>
  </xdr:twoCellAnchor>
  <xdr:twoCellAnchor editAs="oneCell">
    <xdr:from>
      <xdr:col>25</xdr:col>
      <xdr:colOff>1062038</xdr:colOff>
      <xdr:row>129</xdr:row>
      <xdr:rowOff>251619</xdr:rowOff>
    </xdr:from>
    <xdr:to>
      <xdr:col>25</xdr:col>
      <xdr:colOff>2519363</xdr:colOff>
      <xdr:row>129</xdr:row>
      <xdr:rowOff>1094582</xdr:rowOff>
    </xdr:to>
    <xdr:pic>
      <xdr:nvPicPr>
        <xdr:cNvPr id="2171" name="Picture 2170" descr="Insight Picture 2170">
          <a:extLst>
            <a:ext uri="{FF2B5EF4-FFF2-40B4-BE49-F238E27FC236}">
              <a16:creationId xmlns:a16="http://schemas.microsoft.com/office/drawing/2014/main" id="{00000000-0008-0000-0000-00007B080000}"/>
            </a:ext>
          </a:extLst>
        </xdr:cNvPr>
        <xdr:cNvPicPr>
          <a:picLocks noChangeAspect="1"/>
        </xdr:cNvPicPr>
      </xdr:nvPicPr>
      <xdr:blipFill>
        <a:blip xmlns:r="http://schemas.openxmlformats.org/officeDocument/2006/relationships" r:embed="rId131">
          <a:extLst>
            <a:ext uri="{28A0092B-C50C-407E-A947-70E740481C1C}">
              <a14:useLocalDpi xmlns:a14="http://schemas.microsoft.com/office/drawing/2010/main" val="0"/>
            </a:ext>
          </a:extLst>
        </a:blip>
        <a:stretch>
          <a:fillRect/>
        </a:stretch>
      </xdr:blipFill>
      <xdr:spPr>
        <a:xfrm>
          <a:off x="17787938" y="145463419"/>
          <a:ext cx="1457325" cy="842963"/>
        </a:xfrm>
        <a:prstGeom prst="rect">
          <a:avLst/>
        </a:prstGeom>
      </xdr:spPr>
    </xdr:pic>
    <xdr:clientData/>
  </xdr:twoCellAnchor>
  <xdr:twoCellAnchor editAs="oneCell">
    <xdr:from>
      <xdr:col>25</xdr:col>
      <xdr:colOff>1062038</xdr:colOff>
      <xdr:row>130</xdr:row>
      <xdr:rowOff>207963</xdr:rowOff>
    </xdr:from>
    <xdr:to>
      <xdr:col>25</xdr:col>
      <xdr:colOff>2519363</xdr:colOff>
      <xdr:row>130</xdr:row>
      <xdr:rowOff>1150938</xdr:rowOff>
    </xdr:to>
    <xdr:pic>
      <xdr:nvPicPr>
        <xdr:cNvPr id="2172" name="Picture 2171" descr="Insight Picture 2171">
          <a:extLst>
            <a:ext uri="{FF2B5EF4-FFF2-40B4-BE49-F238E27FC236}">
              <a16:creationId xmlns:a16="http://schemas.microsoft.com/office/drawing/2014/main" id="{00000000-0008-0000-0000-00007C080000}"/>
            </a:ext>
          </a:extLst>
        </xdr:cNvPr>
        <xdr:cNvPicPr>
          <a:picLocks noChangeAspect="1"/>
        </xdr:cNvPicPr>
      </xdr:nvPicPr>
      <xdr:blipFill>
        <a:blip xmlns:r="http://schemas.openxmlformats.org/officeDocument/2006/relationships" r:embed="rId132">
          <a:extLst>
            <a:ext uri="{28A0092B-C50C-407E-A947-70E740481C1C}">
              <a14:useLocalDpi xmlns:a14="http://schemas.microsoft.com/office/drawing/2010/main" val="0"/>
            </a:ext>
          </a:extLst>
        </a:blip>
        <a:stretch>
          <a:fillRect/>
        </a:stretch>
      </xdr:blipFill>
      <xdr:spPr>
        <a:xfrm>
          <a:off x="17787938" y="39336663"/>
          <a:ext cx="1457325" cy="942975"/>
        </a:xfrm>
        <a:prstGeom prst="rect">
          <a:avLst/>
        </a:prstGeom>
      </xdr:spPr>
    </xdr:pic>
    <xdr:clientData/>
  </xdr:twoCellAnchor>
  <xdr:twoCellAnchor editAs="oneCell">
    <xdr:from>
      <xdr:col>25</xdr:col>
      <xdr:colOff>951309</xdr:colOff>
      <xdr:row>131</xdr:row>
      <xdr:rowOff>205184</xdr:rowOff>
    </xdr:from>
    <xdr:to>
      <xdr:col>25</xdr:col>
      <xdr:colOff>2630090</xdr:colOff>
      <xdr:row>131</xdr:row>
      <xdr:rowOff>1141015</xdr:rowOff>
    </xdr:to>
    <xdr:pic>
      <xdr:nvPicPr>
        <xdr:cNvPr id="2173" name="Picture 2172" descr="Insight Picture 2172">
          <a:extLst>
            <a:ext uri="{FF2B5EF4-FFF2-40B4-BE49-F238E27FC236}">
              <a16:creationId xmlns:a16="http://schemas.microsoft.com/office/drawing/2014/main" id="{00000000-0008-0000-0000-00007D080000}"/>
            </a:ext>
          </a:extLst>
        </xdr:cNvPr>
        <xdr:cNvPicPr>
          <a:picLocks noChangeAspect="1"/>
        </xdr:cNvPicPr>
      </xdr:nvPicPr>
      <xdr:blipFill>
        <a:blip xmlns:r="http://schemas.openxmlformats.org/officeDocument/2006/relationships" r:embed="rId133">
          <a:extLst>
            <a:ext uri="{28A0092B-C50C-407E-A947-70E740481C1C}">
              <a14:useLocalDpi xmlns:a14="http://schemas.microsoft.com/office/drawing/2010/main" val="0"/>
            </a:ext>
          </a:extLst>
        </a:blip>
        <a:stretch>
          <a:fillRect/>
        </a:stretch>
      </xdr:blipFill>
      <xdr:spPr>
        <a:xfrm>
          <a:off x="17677209" y="102630684"/>
          <a:ext cx="1678781" cy="935831"/>
        </a:xfrm>
        <a:prstGeom prst="rect">
          <a:avLst/>
        </a:prstGeom>
      </xdr:spPr>
    </xdr:pic>
    <xdr:clientData/>
  </xdr:twoCellAnchor>
  <xdr:twoCellAnchor editAs="oneCell">
    <xdr:from>
      <xdr:col>25</xdr:col>
      <xdr:colOff>1629966</xdr:colOff>
      <xdr:row>132</xdr:row>
      <xdr:rowOff>583803</xdr:rowOff>
    </xdr:from>
    <xdr:to>
      <xdr:col>25</xdr:col>
      <xdr:colOff>1951435</xdr:colOff>
      <xdr:row>132</xdr:row>
      <xdr:rowOff>762397</xdr:rowOff>
    </xdr:to>
    <xdr:pic>
      <xdr:nvPicPr>
        <xdr:cNvPr id="2174" name="Picture 2173" descr="Insight Picture 2173">
          <a:extLst>
            <a:ext uri="{FF2B5EF4-FFF2-40B4-BE49-F238E27FC236}">
              <a16:creationId xmlns:a16="http://schemas.microsoft.com/office/drawing/2014/main" id="{00000000-0008-0000-0000-00007E08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8355866" y="241204353"/>
          <a:ext cx="321469" cy="178594"/>
        </a:xfrm>
        <a:prstGeom prst="rect">
          <a:avLst/>
        </a:prstGeom>
      </xdr:spPr>
    </xdr:pic>
    <xdr:clientData/>
  </xdr:twoCellAnchor>
  <xdr:twoCellAnchor editAs="oneCell">
    <xdr:from>
      <xdr:col>25</xdr:col>
      <xdr:colOff>1044178</xdr:colOff>
      <xdr:row>133</xdr:row>
      <xdr:rowOff>94456</xdr:rowOff>
    </xdr:from>
    <xdr:to>
      <xdr:col>25</xdr:col>
      <xdr:colOff>2537222</xdr:colOff>
      <xdr:row>133</xdr:row>
      <xdr:rowOff>1251744</xdr:rowOff>
    </xdr:to>
    <xdr:pic>
      <xdr:nvPicPr>
        <xdr:cNvPr id="2175" name="Picture 2174" descr="Insight Picture 2174">
          <a:extLst>
            <a:ext uri="{FF2B5EF4-FFF2-40B4-BE49-F238E27FC236}">
              <a16:creationId xmlns:a16="http://schemas.microsoft.com/office/drawing/2014/main" id="{00000000-0008-0000-0000-00007F080000}"/>
            </a:ext>
          </a:extLst>
        </xdr:cNvPr>
        <xdr:cNvPicPr>
          <a:picLocks noChangeAspect="1"/>
        </xdr:cNvPicPr>
      </xdr:nvPicPr>
      <xdr:blipFill>
        <a:blip xmlns:r="http://schemas.openxmlformats.org/officeDocument/2006/relationships" r:embed="rId134">
          <a:extLst>
            <a:ext uri="{28A0092B-C50C-407E-A947-70E740481C1C}">
              <a14:useLocalDpi xmlns:a14="http://schemas.microsoft.com/office/drawing/2010/main" val="0"/>
            </a:ext>
          </a:extLst>
        </a:blip>
        <a:stretch>
          <a:fillRect/>
        </a:stretch>
      </xdr:blipFill>
      <xdr:spPr>
        <a:xfrm>
          <a:off x="17770078" y="152037256"/>
          <a:ext cx="1493044" cy="1157288"/>
        </a:xfrm>
        <a:prstGeom prst="rect">
          <a:avLst/>
        </a:prstGeom>
      </xdr:spPr>
    </xdr:pic>
    <xdr:clientData/>
  </xdr:twoCellAnchor>
  <xdr:twoCellAnchor editAs="oneCell">
    <xdr:from>
      <xdr:col>25</xdr:col>
      <xdr:colOff>1549003</xdr:colOff>
      <xdr:row>134</xdr:row>
      <xdr:rowOff>577453</xdr:rowOff>
    </xdr:from>
    <xdr:to>
      <xdr:col>25</xdr:col>
      <xdr:colOff>1870472</xdr:colOff>
      <xdr:row>134</xdr:row>
      <xdr:rowOff>756047</xdr:rowOff>
    </xdr:to>
    <xdr:pic>
      <xdr:nvPicPr>
        <xdr:cNvPr id="161" name="Picture 160" descr="Insight Picture 160">
          <a:extLst>
            <a:ext uri="{FF2B5EF4-FFF2-40B4-BE49-F238E27FC236}">
              <a16:creationId xmlns:a16="http://schemas.microsoft.com/office/drawing/2014/main" id="{00000000-0008-0000-0000-0000A100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79583753"/>
          <a:ext cx="321469" cy="178594"/>
        </a:xfrm>
        <a:prstGeom prst="rect">
          <a:avLst/>
        </a:prstGeom>
      </xdr:spPr>
    </xdr:pic>
    <xdr:clientData/>
  </xdr:twoCellAnchor>
  <xdr:twoCellAnchor editAs="oneCell">
    <xdr:from>
      <xdr:col>25</xdr:col>
      <xdr:colOff>1104900</xdr:colOff>
      <xdr:row>136</xdr:row>
      <xdr:rowOff>62309</xdr:rowOff>
    </xdr:from>
    <xdr:to>
      <xdr:col>25</xdr:col>
      <xdr:colOff>2476500</xdr:colOff>
      <xdr:row>136</xdr:row>
      <xdr:rowOff>1283890</xdr:rowOff>
    </xdr:to>
    <xdr:pic>
      <xdr:nvPicPr>
        <xdr:cNvPr id="162" name="Picture 161" descr="Insight Picture 161">
          <a:extLst>
            <a:ext uri="{FF2B5EF4-FFF2-40B4-BE49-F238E27FC236}">
              <a16:creationId xmlns:a16="http://schemas.microsoft.com/office/drawing/2014/main" id="{00000000-0008-0000-0000-0000A2000000}"/>
            </a:ext>
          </a:extLst>
        </xdr:cNvPr>
        <xdr:cNvPicPr>
          <a:picLocks noChangeAspect="1"/>
        </xdr:cNvPicPr>
      </xdr:nvPicPr>
      <xdr:blipFill>
        <a:blip xmlns:r="http://schemas.openxmlformats.org/officeDocument/2006/relationships" r:embed="rId135">
          <a:extLst>
            <a:ext uri="{28A0092B-C50C-407E-A947-70E740481C1C}">
              <a14:useLocalDpi xmlns:a14="http://schemas.microsoft.com/office/drawing/2010/main" val="0"/>
            </a:ext>
          </a:extLst>
        </a:blip>
        <a:stretch>
          <a:fillRect/>
        </a:stretch>
      </xdr:blipFill>
      <xdr:spPr>
        <a:xfrm>
          <a:off x="17830800" y="201681159"/>
          <a:ext cx="1371600" cy="1221581"/>
        </a:xfrm>
        <a:prstGeom prst="rect">
          <a:avLst/>
        </a:prstGeom>
      </xdr:spPr>
    </xdr:pic>
    <xdr:clientData/>
  </xdr:twoCellAnchor>
  <xdr:twoCellAnchor editAs="oneCell">
    <xdr:from>
      <xdr:col>25</xdr:col>
      <xdr:colOff>1340644</xdr:colOff>
      <xdr:row>137</xdr:row>
      <xdr:rowOff>61057</xdr:rowOff>
    </xdr:from>
    <xdr:to>
      <xdr:col>25</xdr:col>
      <xdr:colOff>2240757</xdr:colOff>
      <xdr:row>137</xdr:row>
      <xdr:rowOff>1285133</xdr:rowOff>
    </xdr:to>
    <xdr:pic>
      <xdr:nvPicPr>
        <xdr:cNvPr id="163" name="Picture 162" descr="Insight Picture 162">
          <a:extLst>
            <a:ext uri="{FF2B5EF4-FFF2-40B4-BE49-F238E27FC236}">
              <a16:creationId xmlns:a16="http://schemas.microsoft.com/office/drawing/2014/main" id="{00000000-0008-0000-0000-0000A3000000}"/>
            </a:ext>
          </a:extLst>
        </xdr:cNvPr>
        <xdr:cNvPicPr>
          <a:picLocks noChangeAspect="1"/>
        </xdr:cNvPicPr>
      </xdr:nvPicPr>
      <xdr:blipFill>
        <a:blip xmlns:r="http://schemas.openxmlformats.org/officeDocument/2006/relationships" r:embed="rId136">
          <a:extLst>
            <a:ext uri="{28A0092B-C50C-407E-A947-70E740481C1C}">
              <a14:useLocalDpi xmlns:a14="http://schemas.microsoft.com/office/drawing/2010/main" val="0"/>
            </a:ext>
          </a:extLst>
        </a:blip>
        <a:stretch>
          <a:fillRect/>
        </a:stretch>
      </xdr:blipFill>
      <xdr:spPr>
        <a:xfrm>
          <a:off x="18066544" y="137335357"/>
          <a:ext cx="900113" cy="1224076"/>
        </a:xfrm>
        <a:prstGeom prst="rect">
          <a:avLst/>
        </a:prstGeom>
      </xdr:spPr>
    </xdr:pic>
    <xdr:clientData/>
  </xdr:twoCellAnchor>
  <xdr:twoCellAnchor editAs="oneCell">
    <xdr:from>
      <xdr:col>25</xdr:col>
      <xdr:colOff>1148953</xdr:colOff>
      <xdr:row>138</xdr:row>
      <xdr:rowOff>60722</xdr:rowOff>
    </xdr:from>
    <xdr:to>
      <xdr:col>25</xdr:col>
      <xdr:colOff>2270522</xdr:colOff>
      <xdr:row>138</xdr:row>
      <xdr:rowOff>1282304</xdr:rowOff>
    </xdr:to>
    <xdr:pic>
      <xdr:nvPicPr>
        <xdr:cNvPr id="164" name="Picture 163" descr="Insight Picture 163">
          <a:extLst>
            <a:ext uri="{FF2B5EF4-FFF2-40B4-BE49-F238E27FC236}">
              <a16:creationId xmlns:a16="http://schemas.microsoft.com/office/drawing/2014/main" id="{00000000-0008-0000-0000-0000A4000000}"/>
            </a:ext>
          </a:extLst>
        </xdr:cNvPr>
        <xdr:cNvPicPr>
          <a:picLocks noChangeAspect="1"/>
        </xdr:cNvPicPr>
      </xdr:nvPicPr>
      <xdr:blipFill>
        <a:blip xmlns:r="http://schemas.openxmlformats.org/officeDocument/2006/relationships" r:embed="rId137">
          <a:extLst>
            <a:ext uri="{28A0092B-C50C-407E-A947-70E740481C1C}">
              <a14:useLocalDpi xmlns:a14="http://schemas.microsoft.com/office/drawing/2010/main" val="0"/>
            </a:ext>
          </a:extLst>
        </a:blip>
        <a:stretch>
          <a:fillRect/>
        </a:stretch>
      </xdr:blipFill>
      <xdr:spPr>
        <a:xfrm>
          <a:off x="17103328" y="260264672"/>
          <a:ext cx="1121569" cy="1221582"/>
        </a:xfrm>
        <a:prstGeom prst="rect">
          <a:avLst/>
        </a:prstGeom>
      </xdr:spPr>
    </xdr:pic>
    <xdr:clientData/>
  </xdr:twoCellAnchor>
  <xdr:twoCellAnchor editAs="oneCell">
    <xdr:from>
      <xdr:col>25</xdr:col>
      <xdr:colOff>533400</xdr:colOff>
      <xdr:row>139</xdr:row>
      <xdr:rowOff>430213</xdr:rowOff>
    </xdr:from>
    <xdr:to>
      <xdr:col>25</xdr:col>
      <xdr:colOff>3048000</xdr:colOff>
      <xdr:row>139</xdr:row>
      <xdr:rowOff>915988</xdr:rowOff>
    </xdr:to>
    <xdr:pic>
      <xdr:nvPicPr>
        <xdr:cNvPr id="165" name="Picture 164" descr="Insight Picture 164">
          <a:extLst>
            <a:ext uri="{FF2B5EF4-FFF2-40B4-BE49-F238E27FC236}">
              <a16:creationId xmlns:a16="http://schemas.microsoft.com/office/drawing/2014/main" id="{00000000-0008-0000-0000-0000A5000000}"/>
            </a:ext>
          </a:extLst>
        </xdr:cNvPr>
        <xdr:cNvPicPr>
          <a:picLocks noChangeAspect="1"/>
        </xdr:cNvPicPr>
      </xdr:nvPicPr>
      <xdr:blipFill>
        <a:blip xmlns:r="http://schemas.openxmlformats.org/officeDocument/2006/relationships" r:embed="rId138">
          <a:extLst>
            <a:ext uri="{28A0092B-C50C-407E-A947-70E740481C1C}">
              <a14:useLocalDpi xmlns:a14="http://schemas.microsoft.com/office/drawing/2010/main" val="0"/>
            </a:ext>
          </a:extLst>
        </a:blip>
        <a:stretch>
          <a:fillRect/>
        </a:stretch>
      </xdr:blipFill>
      <xdr:spPr>
        <a:xfrm>
          <a:off x="17259300" y="203395263"/>
          <a:ext cx="2514600" cy="485775"/>
        </a:xfrm>
        <a:prstGeom prst="rect">
          <a:avLst/>
        </a:prstGeom>
      </xdr:spPr>
    </xdr:pic>
    <xdr:clientData/>
  </xdr:twoCellAnchor>
  <xdr:twoCellAnchor editAs="oneCell">
    <xdr:from>
      <xdr:col>25</xdr:col>
      <xdr:colOff>1119188</xdr:colOff>
      <xdr:row>140</xdr:row>
      <xdr:rowOff>208756</xdr:rowOff>
    </xdr:from>
    <xdr:to>
      <xdr:col>25</xdr:col>
      <xdr:colOff>2462213</xdr:colOff>
      <xdr:row>140</xdr:row>
      <xdr:rowOff>1137444</xdr:rowOff>
    </xdr:to>
    <xdr:pic>
      <xdr:nvPicPr>
        <xdr:cNvPr id="166" name="Picture 165" descr="Insight Picture 165">
          <a:extLst>
            <a:ext uri="{FF2B5EF4-FFF2-40B4-BE49-F238E27FC236}">
              <a16:creationId xmlns:a16="http://schemas.microsoft.com/office/drawing/2014/main" id="{00000000-0008-0000-0000-0000A6000000}"/>
            </a:ext>
          </a:extLst>
        </xdr:cNvPr>
        <xdr:cNvPicPr>
          <a:picLocks noChangeAspect="1"/>
        </xdr:cNvPicPr>
      </xdr:nvPicPr>
      <xdr:blipFill>
        <a:blip xmlns:r="http://schemas.openxmlformats.org/officeDocument/2006/relationships" r:embed="rId139">
          <a:extLst>
            <a:ext uri="{28A0092B-C50C-407E-A947-70E740481C1C}">
              <a14:useLocalDpi xmlns:a14="http://schemas.microsoft.com/office/drawing/2010/main" val="0"/>
            </a:ext>
          </a:extLst>
        </a:blip>
        <a:stretch>
          <a:fillRect/>
        </a:stretch>
      </xdr:blipFill>
      <xdr:spPr>
        <a:xfrm>
          <a:off x="17845088" y="204520006"/>
          <a:ext cx="1343025" cy="928688"/>
        </a:xfrm>
        <a:prstGeom prst="rect">
          <a:avLst/>
        </a:prstGeom>
      </xdr:spPr>
    </xdr:pic>
    <xdr:clientData/>
  </xdr:twoCellAnchor>
  <xdr:twoCellAnchor editAs="oneCell">
    <xdr:from>
      <xdr:col>25</xdr:col>
      <xdr:colOff>1465659</xdr:colOff>
      <xdr:row>141</xdr:row>
      <xdr:rowOff>62310</xdr:rowOff>
    </xdr:from>
    <xdr:to>
      <xdr:col>25</xdr:col>
      <xdr:colOff>2115740</xdr:colOff>
      <xdr:row>141</xdr:row>
      <xdr:rowOff>1283891</xdr:rowOff>
    </xdr:to>
    <xdr:pic>
      <xdr:nvPicPr>
        <xdr:cNvPr id="167" name="Picture 166" descr="Insight Picture 166">
          <a:extLst>
            <a:ext uri="{FF2B5EF4-FFF2-40B4-BE49-F238E27FC236}">
              <a16:creationId xmlns:a16="http://schemas.microsoft.com/office/drawing/2014/main" id="{00000000-0008-0000-0000-0000A7000000}"/>
            </a:ext>
          </a:extLst>
        </xdr:cNvPr>
        <xdr:cNvPicPr>
          <a:picLocks noChangeAspect="1"/>
        </xdr:cNvPicPr>
      </xdr:nvPicPr>
      <xdr:blipFill>
        <a:blip xmlns:r="http://schemas.openxmlformats.org/officeDocument/2006/relationships" r:embed="rId140">
          <a:extLst>
            <a:ext uri="{28A0092B-C50C-407E-A947-70E740481C1C}">
              <a14:useLocalDpi xmlns:a14="http://schemas.microsoft.com/office/drawing/2010/main" val="0"/>
            </a:ext>
          </a:extLst>
        </a:blip>
        <a:stretch>
          <a:fillRect/>
        </a:stretch>
      </xdr:blipFill>
      <xdr:spPr>
        <a:xfrm>
          <a:off x="18191559" y="2938860"/>
          <a:ext cx="650081" cy="1221581"/>
        </a:xfrm>
        <a:prstGeom prst="rect">
          <a:avLst/>
        </a:prstGeom>
      </xdr:spPr>
    </xdr:pic>
    <xdr:clientData/>
  </xdr:twoCellAnchor>
  <xdr:twoCellAnchor editAs="oneCell">
    <xdr:from>
      <xdr:col>25</xdr:col>
      <xdr:colOff>1158478</xdr:colOff>
      <xdr:row>142</xdr:row>
      <xdr:rowOff>158750</xdr:rowOff>
    </xdr:from>
    <xdr:to>
      <xdr:col>25</xdr:col>
      <xdr:colOff>2422922</xdr:colOff>
      <xdr:row>142</xdr:row>
      <xdr:rowOff>1187450</xdr:rowOff>
    </xdr:to>
    <xdr:pic>
      <xdr:nvPicPr>
        <xdr:cNvPr id="168" name="Picture 167" descr="Insight Picture 167">
          <a:extLst>
            <a:ext uri="{FF2B5EF4-FFF2-40B4-BE49-F238E27FC236}">
              <a16:creationId xmlns:a16="http://schemas.microsoft.com/office/drawing/2014/main" id="{00000000-0008-0000-0000-0000A8000000}"/>
            </a:ext>
          </a:extLst>
        </xdr:cNvPr>
        <xdr:cNvPicPr>
          <a:picLocks noChangeAspect="1"/>
        </xdr:cNvPicPr>
      </xdr:nvPicPr>
      <xdr:blipFill>
        <a:blip xmlns:r="http://schemas.openxmlformats.org/officeDocument/2006/relationships" r:embed="rId141">
          <a:extLst>
            <a:ext uri="{28A0092B-C50C-407E-A947-70E740481C1C}">
              <a14:useLocalDpi xmlns:a14="http://schemas.microsoft.com/office/drawing/2010/main" val="0"/>
            </a:ext>
          </a:extLst>
        </a:blip>
        <a:stretch>
          <a:fillRect/>
        </a:stretch>
      </xdr:blipFill>
      <xdr:spPr>
        <a:xfrm>
          <a:off x="17884378" y="205816200"/>
          <a:ext cx="1264444" cy="1028700"/>
        </a:xfrm>
        <a:prstGeom prst="rect">
          <a:avLst/>
        </a:prstGeom>
      </xdr:spPr>
    </xdr:pic>
    <xdr:clientData/>
  </xdr:twoCellAnchor>
  <xdr:twoCellAnchor editAs="oneCell">
    <xdr:from>
      <xdr:col>25</xdr:col>
      <xdr:colOff>1056084</xdr:colOff>
      <xdr:row>153</xdr:row>
      <xdr:rowOff>64294</xdr:rowOff>
    </xdr:from>
    <xdr:to>
      <xdr:col>25</xdr:col>
      <xdr:colOff>2363390</xdr:colOff>
      <xdr:row>153</xdr:row>
      <xdr:rowOff>1278731</xdr:rowOff>
    </xdr:to>
    <xdr:pic>
      <xdr:nvPicPr>
        <xdr:cNvPr id="169" name="Picture 168" descr="Insight Picture 168">
          <a:extLst>
            <a:ext uri="{FF2B5EF4-FFF2-40B4-BE49-F238E27FC236}">
              <a16:creationId xmlns:a16="http://schemas.microsoft.com/office/drawing/2014/main" id="{00000000-0008-0000-0000-0000A9000000}"/>
            </a:ext>
          </a:extLst>
        </xdr:cNvPr>
        <xdr:cNvPicPr>
          <a:picLocks noChangeAspect="1"/>
        </xdr:cNvPicPr>
      </xdr:nvPicPr>
      <xdr:blipFill>
        <a:blip xmlns:r="http://schemas.openxmlformats.org/officeDocument/2006/relationships" r:embed="rId110">
          <a:extLst>
            <a:ext uri="{28A0092B-C50C-407E-A947-70E740481C1C}">
              <a14:useLocalDpi xmlns:a14="http://schemas.microsoft.com/office/drawing/2010/main" val="0"/>
            </a:ext>
          </a:extLst>
        </a:blip>
        <a:stretch>
          <a:fillRect/>
        </a:stretch>
      </xdr:blipFill>
      <xdr:spPr>
        <a:xfrm>
          <a:off x="17010459" y="241494469"/>
          <a:ext cx="1307306" cy="1214437"/>
        </a:xfrm>
        <a:prstGeom prst="rect">
          <a:avLst/>
        </a:prstGeom>
      </xdr:spPr>
    </xdr:pic>
    <xdr:clientData/>
  </xdr:twoCellAnchor>
  <xdr:twoCellAnchor editAs="oneCell">
    <xdr:from>
      <xdr:col>25</xdr:col>
      <xdr:colOff>997744</xdr:colOff>
      <xdr:row>154</xdr:row>
      <xdr:rowOff>212328</xdr:rowOff>
    </xdr:from>
    <xdr:to>
      <xdr:col>25</xdr:col>
      <xdr:colOff>2583657</xdr:colOff>
      <xdr:row>154</xdr:row>
      <xdr:rowOff>1133872</xdr:rowOff>
    </xdr:to>
    <xdr:pic>
      <xdr:nvPicPr>
        <xdr:cNvPr id="170" name="Picture 169" descr="Insight Picture 169">
          <a:extLst>
            <a:ext uri="{FF2B5EF4-FFF2-40B4-BE49-F238E27FC236}">
              <a16:creationId xmlns:a16="http://schemas.microsoft.com/office/drawing/2014/main" id="{00000000-0008-0000-0000-0000AA000000}"/>
            </a:ext>
          </a:extLst>
        </xdr:cNvPr>
        <xdr:cNvPicPr>
          <a:picLocks noChangeAspect="1"/>
        </xdr:cNvPicPr>
      </xdr:nvPicPr>
      <xdr:blipFill>
        <a:blip xmlns:r="http://schemas.openxmlformats.org/officeDocument/2006/relationships" r:embed="rId142">
          <a:extLst>
            <a:ext uri="{28A0092B-C50C-407E-A947-70E740481C1C}">
              <a14:useLocalDpi xmlns:a14="http://schemas.microsoft.com/office/drawing/2010/main" val="0"/>
            </a:ext>
          </a:extLst>
        </a:blip>
        <a:stretch>
          <a:fillRect/>
        </a:stretch>
      </xdr:blipFill>
      <xdr:spPr>
        <a:xfrm>
          <a:off x="17723644" y="208562178"/>
          <a:ext cx="1585913" cy="921544"/>
        </a:xfrm>
        <a:prstGeom prst="rect">
          <a:avLst/>
        </a:prstGeom>
      </xdr:spPr>
    </xdr:pic>
    <xdr:clientData/>
  </xdr:twoCellAnchor>
  <xdr:twoCellAnchor editAs="oneCell">
    <xdr:from>
      <xdr:col>25</xdr:col>
      <xdr:colOff>1309688</xdr:colOff>
      <xdr:row>155</xdr:row>
      <xdr:rowOff>60722</xdr:rowOff>
    </xdr:from>
    <xdr:to>
      <xdr:col>25</xdr:col>
      <xdr:colOff>2109788</xdr:colOff>
      <xdr:row>155</xdr:row>
      <xdr:rowOff>1282303</xdr:rowOff>
    </xdr:to>
    <xdr:pic>
      <xdr:nvPicPr>
        <xdr:cNvPr id="171" name="Picture 170" descr="Insight Picture 170">
          <a:extLst>
            <a:ext uri="{FF2B5EF4-FFF2-40B4-BE49-F238E27FC236}">
              <a16:creationId xmlns:a16="http://schemas.microsoft.com/office/drawing/2014/main" id="{00000000-0008-0000-0000-0000AB000000}"/>
            </a:ext>
          </a:extLst>
        </xdr:cNvPr>
        <xdr:cNvPicPr>
          <a:picLocks noChangeAspect="1"/>
        </xdr:cNvPicPr>
      </xdr:nvPicPr>
      <xdr:blipFill>
        <a:blip xmlns:r="http://schemas.openxmlformats.org/officeDocument/2006/relationships" r:embed="rId143">
          <a:extLst>
            <a:ext uri="{28A0092B-C50C-407E-A947-70E740481C1C}">
              <a14:useLocalDpi xmlns:a14="http://schemas.microsoft.com/office/drawing/2010/main" val="0"/>
            </a:ext>
          </a:extLst>
        </a:blip>
        <a:stretch>
          <a:fillRect/>
        </a:stretch>
      </xdr:blipFill>
      <xdr:spPr>
        <a:xfrm>
          <a:off x="17264063" y="303374822"/>
          <a:ext cx="800100" cy="1221581"/>
        </a:xfrm>
        <a:prstGeom prst="rect">
          <a:avLst/>
        </a:prstGeom>
      </xdr:spPr>
    </xdr:pic>
    <xdr:clientData/>
  </xdr:twoCellAnchor>
  <xdr:twoCellAnchor editAs="oneCell">
    <xdr:from>
      <xdr:col>25</xdr:col>
      <xdr:colOff>1140619</xdr:colOff>
      <xdr:row>156</xdr:row>
      <xdr:rowOff>62309</xdr:rowOff>
    </xdr:from>
    <xdr:to>
      <xdr:col>25</xdr:col>
      <xdr:colOff>2440782</xdr:colOff>
      <xdr:row>156</xdr:row>
      <xdr:rowOff>1283891</xdr:rowOff>
    </xdr:to>
    <xdr:pic>
      <xdr:nvPicPr>
        <xdr:cNvPr id="172" name="Picture 171" descr="Insight Picture 171">
          <a:extLst>
            <a:ext uri="{FF2B5EF4-FFF2-40B4-BE49-F238E27FC236}">
              <a16:creationId xmlns:a16="http://schemas.microsoft.com/office/drawing/2014/main" id="{00000000-0008-0000-0000-0000AC000000}"/>
            </a:ext>
          </a:extLst>
        </xdr:cNvPr>
        <xdr:cNvPicPr>
          <a:picLocks noChangeAspect="1"/>
        </xdr:cNvPicPr>
      </xdr:nvPicPr>
      <xdr:blipFill>
        <a:blip xmlns:r="http://schemas.openxmlformats.org/officeDocument/2006/relationships" r:embed="rId109">
          <a:extLst>
            <a:ext uri="{28A0092B-C50C-407E-A947-70E740481C1C}">
              <a14:useLocalDpi xmlns:a14="http://schemas.microsoft.com/office/drawing/2010/main" val="0"/>
            </a:ext>
          </a:extLst>
        </a:blip>
        <a:stretch>
          <a:fillRect/>
        </a:stretch>
      </xdr:blipFill>
      <xdr:spPr>
        <a:xfrm>
          <a:off x="17866519" y="45934709"/>
          <a:ext cx="1300163" cy="1221582"/>
        </a:xfrm>
        <a:prstGeom prst="rect">
          <a:avLst/>
        </a:prstGeom>
      </xdr:spPr>
    </xdr:pic>
    <xdr:clientData/>
  </xdr:twoCellAnchor>
  <xdr:twoCellAnchor editAs="oneCell">
    <xdr:from>
      <xdr:col>25</xdr:col>
      <xdr:colOff>1112044</xdr:colOff>
      <xdr:row>157</xdr:row>
      <xdr:rowOff>140891</xdr:rowOff>
    </xdr:from>
    <xdr:to>
      <xdr:col>25</xdr:col>
      <xdr:colOff>2469357</xdr:colOff>
      <xdr:row>157</xdr:row>
      <xdr:rowOff>1205310</xdr:rowOff>
    </xdr:to>
    <xdr:pic>
      <xdr:nvPicPr>
        <xdr:cNvPr id="173" name="Picture 172" descr="Insight Picture 172">
          <a:extLst>
            <a:ext uri="{FF2B5EF4-FFF2-40B4-BE49-F238E27FC236}">
              <a16:creationId xmlns:a16="http://schemas.microsoft.com/office/drawing/2014/main" id="{00000000-0008-0000-0000-0000AD000000}"/>
            </a:ext>
          </a:extLst>
        </xdr:cNvPr>
        <xdr:cNvPicPr>
          <a:picLocks noChangeAspect="1"/>
        </xdr:cNvPicPr>
      </xdr:nvPicPr>
      <xdr:blipFill>
        <a:blip xmlns:r="http://schemas.openxmlformats.org/officeDocument/2006/relationships" r:embed="rId144">
          <a:extLst>
            <a:ext uri="{28A0092B-C50C-407E-A947-70E740481C1C}">
              <a14:useLocalDpi xmlns:a14="http://schemas.microsoft.com/office/drawing/2010/main" val="0"/>
            </a:ext>
          </a:extLst>
        </a:blip>
        <a:stretch>
          <a:fillRect/>
        </a:stretch>
      </xdr:blipFill>
      <xdr:spPr>
        <a:xfrm>
          <a:off x="17837944" y="111989791"/>
          <a:ext cx="1357313" cy="1064419"/>
        </a:xfrm>
        <a:prstGeom prst="rect">
          <a:avLst/>
        </a:prstGeom>
      </xdr:spPr>
    </xdr:pic>
    <xdr:clientData/>
  </xdr:twoCellAnchor>
  <xdr:twoCellAnchor editAs="oneCell">
    <xdr:from>
      <xdr:col>25</xdr:col>
      <xdr:colOff>1098947</xdr:colOff>
      <xdr:row>158</xdr:row>
      <xdr:rowOff>407194</xdr:rowOff>
    </xdr:from>
    <xdr:to>
      <xdr:col>25</xdr:col>
      <xdr:colOff>2320528</xdr:colOff>
      <xdr:row>158</xdr:row>
      <xdr:rowOff>935831</xdr:rowOff>
    </xdr:to>
    <xdr:pic>
      <xdr:nvPicPr>
        <xdr:cNvPr id="174" name="Picture 173" descr="Insight Picture 173">
          <a:extLst>
            <a:ext uri="{FF2B5EF4-FFF2-40B4-BE49-F238E27FC236}">
              <a16:creationId xmlns:a16="http://schemas.microsoft.com/office/drawing/2014/main" id="{00000000-0008-0000-0000-0000AE000000}"/>
            </a:ext>
          </a:extLst>
        </xdr:cNvPr>
        <xdr:cNvPicPr>
          <a:picLocks noChangeAspect="1"/>
        </xdr:cNvPicPr>
      </xdr:nvPicPr>
      <xdr:blipFill>
        <a:blip xmlns:r="http://schemas.openxmlformats.org/officeDocument/2006/relationships" r:embed="rId56">
          <a:extLst>
            <a:ext uri="{28A0092B-C50C-407E-A947-70E740481C1C}">
              <a14:useLocalDpi xmlns:a14="http://schemas.microsoft.com/office/drawing/2010/main" val="0"/>
            </a:ext>
          </a:extLst>
        </a:blip>
        <a:stretch>
          <a:fillRect/>
        </a:stretch>
      </xdr:blipFill>
      <xdr:spPr>
        <a:xfrm>
          <a:off x="17053322" y="264640219"/>
          <a:ext cx="1221581" cy="528637"/>
        </a:xfrm>
        <a:prstGeom prst="rect">
          <a:avLst/>
        </a:prstGeom>
      </xdr:spPr>
    </xdr:pic>
    <xdr:clientData/>
  </xdr:twoCellAnchor>
  <xdr:twoCellAnchor editAs="oneCell">
    <xdr:from>
      <xdr:col>25</xdr:col>
      <xdr:colOff>1015603</xdr:colOff>
      <xdr:row>159</xdr:row>
      <xdr:rowOff>223044</xdr:rowOff>
    </xdr:from>
    <xdr:to>
      <xdr:col>25</xdr:col>
      <xdr:colOff>2565797</xdr:colOff>
      <xdr:row>159</xdr:row>
      <xdr:rowOff>1123157</xdr:rowOff>
    </xdr:to>
    <xdr:pic>
      <xdr:nvPicPr>
        <xdr:cNvPr id="175" name="Picture 174" descr="Insight Picture 174">
          <a:extLst>
            <a:ext uri="{FF2B5EF4-FFF2-40B4-BE49-F238E27FC236}">
              <a16:creationId xmlns:a16="http://schemas.microsoft.com/office/drawing/2014/main" id="{00000000-0008-0000-0000-0000AF00000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7741503" y="60916344"/>
          <a:ext cx="1550194" cy="900113"/>
        </a:xfrm>
        <a:prstGeom prst="rect">
          <a:avLst/>
        </a:prstGeom>
      </xdr:spPr>
    </xdr:pic>
    <xdr:clientData/>
  </xdr:twoCellAnchor>
  <xdr:twoCellAnchor editAs="oneCell">
    <xdr:from>
      <xdr:col>25</xdr:col>
      <xdr:colOff>1233488</xdr:colOff>
      <xdr:row>160</xdr:row>
      <xdr:rowOff>108744</xdr:rowOff>
    </xdr:from>
    <xdr:to>
      <xdr:col>25</xdr:col>
      <xdr:colOff>2347913</xdr:colOff>
      <xdr:row>160</xdr:row>
      <xdr:rowOff>1237457</xdr:rowOff>
    </xdr:to>
    <xdr:pic>
      <xdr:nvPicPr>
        <xdr:cNvPr id="176" name="Picture 175" descr="Insight Picture 175">
          <a:extLst>
            <a:ext uri="{FF2B5EF4-FFF2-40B4-BE49-F238E27FC236}">
              <a16:creationId xmlns:a16="http://schemas.microsoft.com/office/drawing/2014/main" id="{00000000-0008-0000-0000-0000B0000000}"/>
            </a:ext>
          </a:extLst>
        </xdr:cNvPr>
        <xdr:cNvPicPr>
          <a:picLocks noChangeAspect="1"/>
        </xdr:cNvPicPr>
      </xdr:nvPicPr>
      <xdr:blipFill>
        <a:blip xmlns:r="http://schemas.openxmlformats.org/officeDocument/2006/relationships" r:embed="rId145">
          <a:extLst>
            <a:ext uri="{28A0092B-C50C-407E-A947-70E740481C1C}">
              <a14:useLocalDpi xmlns:a14="http://schemas.microsoft.com/office/drawing/2010/main" val="0"/>
            </a:ext>
          </a:extLst>
        </a:blip>
        <a:stretch>
          <a:fillRect/>
        </a:stretch>
      </xdr:blipFill>
      <xdr:spPr>
        <a:xfrm>
          <a:off x="17959388" y="78302644"/>
          <a:ext cx="1114425" cy="1128713"/>
        </a:xfrm>
        <a:prstGeom prst="rect">
          <a:avLst/>
        </a:prstGeom>
      </xdr:spPr>
    </xdr:pic>
    <xdr:clientData/>
  </xdr:twoCellAnchor>
  <xdr:twoCellAnchor editAs="oneCell">
    <xdr:from>
      <xdr:col>25</xdr:col>
      <xdr:colOff>944166</xdr:colOff>
      <xdr:row>161</xdr:row>
      <xdr:rowOff>283766</xdr:rowOff>
    </xdr:from>
    <xdr:to>
      <xdr:col>25</xdr:col>
      <xdr:colOff>2637235</xdr:colOff>
      <xdr:row>161</xdr:row>
      <xdr:rowOff>1062435</xdr:rowOff>
    </xdr:to>
    <xdr:pic>
      <xdr:nvPicPr>
        <xdr:cNvPr id="177" name="Picture 176" descr="Insight Picture 176">
          <a:extLst>
            <a:ext uri="{FF2B5EF4-FFF2-40B4-BE49-F238E27FC236}">
              <a16:creationId xmlns:a16="http://schemas.microsoft.com/office/drawing/2014/main" id="{00000000-0008-0000-0000-0000B1000000}"/>
            </a:ext>
          </a:extLst>
        </xdr:cNvPr>
        <xdr:cNvPicPr>
          <a:picLocks noChangeAspect="1"/>
        </xdr:cNvPicPr>
      </xdr:nvPicPr>
      <xdr:blipFill>
        <a:blip xmlns:r="http://schemas.openxmlformats.org/officeDocument/2006/relationships" r:embed="rId146">
          <a:extLst>
            <a:ext uri="{28A0092B-C50C-407E-A947-70E740481C1C}">
              <a14:useLocalDpi xmlns:a14="http://schemas.microsoft.com/office/drawing/2010/main" val="0"/>
            </a:ext>
          </a:extLst>
        </a:blip>
        <a:stretch>
          <a:fillRect/>
        </a:stretch>
      </xdr:blipFill>
      <xdr:spPr>
        <a:xfrm>
          <a:off x="17670066" y="52893516"/>
          <a:ext cx="1693069" cy="778669"/>
        </a:xfrm>
        <a:prstGeom prst="rect">
          <a:avLst/>
        </a:prstGeom>
      </xdr:spPr>
    </xdr:pic>
    <xdr:clientData/>
  </xdr:twoCellAnchor>
  <xdr:twoCellAnchor editAs="oneCell">
    <xdr:from>
      <xdr:col>25</xdr:col>
      <xdr:colOff>1148953</xdr:colOff>
      <xdr:row>162</xdr:row>
      <xdr:rowOff>60846</xdr:rowOff>
    </xdr:from>
    <xdr:to>
      <xdr:col>25</xdr:col>
      <xdr:colOff>2270522</xdr:colOff>
      <xdr:row>162</xdr:row>
      <xdr:rowOff>1282202</xdr:rowOff>
    </xdr:to>
    <xdr:pic>
      <xdr:nvPicPr>
        <xdr:cNvPr id="178" name="Picture 177" descr="Insight Picture 177">
          <a:extLst>
            <a:ext uri="{FF2B5EF4-FFF2-40B4-BE49-F238E27FC236}">
              <a16:creationId xmlns:a16="http://schemas.microsoft.com/office/drawing/2014/main" id="{00000000-0008-0000-0000-0000B2000000}"/>
            </a:ext>
          </a:extLst>
        </xdr:cNvPr>
        <xdr:cNvPicPr>
          <a:picLocks noChangeAspect="1"/>
        </xdr:cNvPicPr>
      </xdr:nvPicPr>
      <xdr:blipFill>
        <a:blip xmlns:r="http://schemas.openxmlformats.org/officeDocument/2006/relationships" r:embed="rId67">
          <a:extLst>
            <a:ext uri="{28A0092B-C50C-407E-A947-70E740481C1C}">
              <a14:useLocalDpi xmlns:a14="http://schemas.microsoft.com/office/drawing/2010/main" val="0"/>
            </a:ext>
          </a:extLst>
        </a:blip>
        <a:stretch>
          <a:fillRect/>
        </a:stretch>
      </xdr:blipFill>
      <xdr:spPr>
        <a:xfrm>
          <a:off x="17103328" y="287115771"/>
          <a:ext cx="1121569" cy="1221356"/>
        </a:xfrm>
        <a:prstGeom prst="rect">
          <a:avLst/>
        </a:prstGeom>
      </xdr:spPr>
    </xdr:pic>
    <xdr:clientData/>
  </xdr:twoCellAnchor>
  <xdr:twoCellAnchor editAs="oneCell">
    <xdr:from>
      <xdr:col>25</xdr:col>
      <xdr:colOff>1294209</xdr:colOff>
      <xdr:row>163</xdr:row>
      <xdr:rowOff>62309</xdr:rowOff>
    </xdr:from>
    <xdr:to>
      <xdr:col>25</xdr:col>
      <xdr:colOff>2287190</xdr:colOff>
      <xdr:row>163</xdr:row>
      <xdr:rowOff>1283890</xdr:rowOff>
    </xdr:to>
    <xdr:pic>
      <xdr:nvPicPr>
        <xdr:cNvPr id="179" name="Picture 178" descr="Insight Picture 178">
          <a:extLst>
            <a:ext uri="{FF2B5EF4-FFF2-40B4-BE49-F238E27FC236}">
              <a16:creationId xmlns:a16="http://schemas.microsoft.com/office/drawing/2014/main" id="{00000000-0008-0000-0000-0000B3000000}"/>
            </a:ext>
          </a:extLst>
        </xdr:cNvPr>
        <xdr:cNvPicPr>
          <a:picLocks noChangeAspect="1"/>
        </xdr:cNvPicPr>
      </xdr:nvPicPr>
      <xdr:blipFill>
        <a:blip xmlns:r="http://schemas.openxmlformats.org/officeDocument/2006/relationships" r:embed="rId147">
          <a:extLst>
            <a:ext uri="{28A0092B-C50C-407E-A947-70E740481C1C}">
              <a14:useLocalDpi xmlns:a14="http://schemas.microsoft.com/office/drawing/2010/main" val="0"/>
            </a:ext>
          </a:extLst>
        </a:blip>
        <a:stretch>
          <a:fillRect/>
        </a:stretch>
      </xdr:blipFill>
      <xdr:spPr>
        <a:xfrm>
          <a:off x="18020109" y="25729009"/>
          <a:ext cx="992981" cy="1221581"/>
        </a:xfrm>
        <a:prstGeom prst="rect">
          <a:avLst/>
        </a:prstGeom>
      </xdr:spPr>
    </xdr:pic>
    <xdr:clientData/>
  </xdr:twoCellAnchor>
  <xdr:twoCellAnchor editAs="oneCell">
    <xdr:from>
      <xdr:col>25</xdr:col>
      <xdr:colOff>944166</xdr:colOff>
      <xdr:row>164</xdr:row>
      <xdr:rowOff>243681</xdr:rowOff>
    </xdr:from>
    <xdr:to>
      <xdr:col>25</xdr:col>
      <xdr:colOff>2637235</xdr:colOff>
      <xdr:row>164</xdr:row>
      <xdr:rowOff>943769</xdr:rowOff>
    </xdr:to>
    <xdr:pic>
      <xdr:nvPicPr>
        <xdr:cNvPr id="180" name="Picture 179" descr="Insight Picture 179">
          <a:extLst>
            <a:ext uri="{FF2B5EF4-FFF2-40B4-BE49-F238E27FC236}">
              <a16:creationId xmlns:a16="http://schemas.microsoft.com/office/drawing/2014/main" id="{00000000-0008-0000-0000-0000B4000000}"/>
            </a:ext>
          </a:extLst>
        </xdr:cNvPr>
        <xdr:cNvPicPr>
          <a:picLocks noChangeAspect="1"/>
        </xdr:cNvPicPr>
      </xdr:nvPicPr>
      <xdr:blipFill>
        <a:blip xmlns:r="http://schemas.openxmlformats.org/officeDocument/2006/relationships" r:embed="rId148">
          <a:extLst>
            <a:ext uri="{28A0092B-C50C-407E-A947-70E740481C1C}">
              <a14:useLocalDpi xmlns:a14="http://schemas.microsoft.com/office/drawing/2010/main" val="0"/>
            </a:ext>
          </a:extLst>
        </a:blip>
        <a:stretch>
          <a:fillRect/>
        </a:stretch>
      </xdr:blipFill>
      <xdr:spPr>
        <a:xfrm>
          <a:off x="17670066" y="129599531"/>
          <a:ext cx="1693069" cy="700088"/>
        </a:xfrm>
        <a:prstGeom prst="rect">
          <a:avLst/>
        </a:prstGeom>
      </xdr:spPr>
    </xdr:pic>
    <xdr:clientData/>
  </xdr:twoCellAnchor>
  <xdr:twoCellAnchor editAs="oneCell">
    <xdr:from>
      <xdr:col>25</xdr:col>
      <xdr:colOff>1115616</xdr:colOff>
      <xdr:row>165</xdr:row>
      <xdr:rowOff>62309</xdr:rowOff>
    </xdr:from>
    <xdr:to>
      <xdr:col>25</xdr:col>
      <xdr:colOff>2465785</xdr:colOff>
      <xdr:row>165</xdr:row>
      <xdr:rowOff>1283891</xdr:rowOff>
    </xdr:to>
    <xdr:pic>
      <xdr:nvPicPr>
        <xdr:cNvPr id="181" name="Picture 180" descr="Insight Picture 180">
          <a:extLst>
            <a:ext uri="{FF2B5EF4-FFF2-40B4-BE49-F238E27FC236}">
              <a16:creationId xmlns:a16="http://schemas.microsoft.com/office/drawing/2014/main" id="{00000000-0008-0000-0000-0000B5000000}"/>
            </a:ext>
          </a:extLst>
        </xdr:cNvPr>
        <xdr:cNvPicPr>
          <a:picLocks noChangeAspect="1"/>
        </xdr:cNvPicPr>
      </xdr:nvPicPr>
      <xdr:blipFill>
        <a:blip xmlns:r="http://schemas.openxmlformats.org/officeDocument/2006/relationships" r:embed="rId149">
          <a:extLst>
            <a:ext uri="{28A0092B-C50C-407E-A947-70E740481C1C}">
              <a14:useLocalDpi xmlns:a14="http://schemas.microsoft.com/office/drawing/2010/main" val="0"/>
            </a:ext>
          </a:extLst>
        </a:blip>
        <a:stretch>
          <a:fillRect/>
        </a:stretch>
      </xdr:blipFill>
      <xdr:spPr>
        <a:xfrm>
          <a:off x="17841516" y="209758359"/>
          <a:ext cx="1350169" cy="1221582"/>
        </a:xfrm>
        <a:prstGeom prst="rect">
          <a:avLst/>
        </a:prstGeom>
      </xdr:spPr>
    </xdr:pic>
    <xdr:clientData/>
  </xdr:twoCellAnchor>
  <xdr:twoCellAnchor editAs="oneCell">
    <xdr:from>
      <xdr:col>25</xdr:col>
      <xdr:colOff>1244203</xdr:colOff>
      <xdr:row>166</xdr:row>
      <xdr:rowOff>94456</xdr:rowOff>
    </xdr:from>
    <xdr:to>
      <xdr:col>25</xdr:col>
      <xdr:colOff>2337197</xdr:colOff>
      <xdr:row>166</xdr:row>
      <xdr:rowOff>1251744</xdr:rowOff>
    </xdr:to>
    <xdr:pic>
      <xdr:nvPicPr>
        <xdr:cNvPr id="182" name="Picture 181" descr="Insight Picture 181">
          <a:extLst>
            <a:ext uri="{FF2B5EF4-FFF2-40B4-BE49-F238E27FC236}">
              <a16:creationId xmlns:a16="http://schemas.microsoft.com/office/drawing/2014/main" id="{00000000-0008-0000-0000-0000B6000000}"/>
            </a:ext>
          </a:extLst>
        </xdr:cNvPr>
        <xdr:cNvPicPr>
          <a:picLocks noChangeAspect="1"/>
        </xdr:cNvPicPr>
      </xdr:nvPicPr>
      <xdr:blipFill>
        <a:blip xmlns:r="http://schemas.openxmlformats.org/officeDocument/2006/relationships" r:embed="rId150">
          <a:extLst>
            <a:ext uri="{28A0092B-C50C-407E-A947-70E740481C1C}">
              <a14:useLocalDpi xmlns:a14="http://schemas.microsoft.com/office/drawing/2010/main" val="0"/>
            </a:ext>
          </a:extLst>
        </a:blip>
        <a:stretch>
          <a:fillRect/>
        </a:stretch>
      </xdr:blipFill>
      <xdr:spPr>
        <a:xfrm>
          <a:off x="17970103" y="7009606"/>
          <a:ext cx="1092994" cy="1157288"/>
        </a:xfrm>
        <a:prstGeom prst="rect">
          <a:avLst/>
        </a:prstGeom>
      </xdr:spPr>
    </xdr:pic>
    <xdr:clientData/>
  </xdr:twoCellAnchor>
  <xdr:twoCellAnchor editAs="oneCell">
    <xdr:from>
      <xdr:col>25</xdr:col>
      <xdr:colOff>1133475</xdr:colOff>
      <xdr:row>167</xdr:row>
      <xdr:rowOff>62992</xdr:rowOff>
    </xdr:from>
    <xdr:to>
      <xdr:col>25</xdr:col>
      <xdr:colOff>2447925</xdr:colOff>
      <xdr:row>167</xdr:row>
      <xdr:rowOff>1283212</xdr:rowOff>
    </xdr:to>
    <xdr:pic>
      <xdr:nvPicPr>
        <xdr:cNvPr id="183" name="Picture 182" descr="Insight Picture 182">
          <a:extLst>
            <a:ext uri="{FF2B5EF4-FFF2-40B4-BE49-F238E27FC236}">
              <a16:creationId xmlns:a16="http://schemas.microsoft.com/office/drawing/2014/main" id="{00000000-0008-0000-0000-0000B7000000}"/>
            </a:ext>
          </a:extLst>
        </xdr:cNvPr>
        <xdr:cNvPicPr>
          <a:picLocks noChangeAspect="1"/>
        </xdr:cNvPicPr>
      </xdr:nvPicPr>
      <xdr:blipFill>
        <a:blip xmlns:r="http://schemas.openxmlformats.org/officeDocument/2006/relationships" r:embed="rId121">
          <a:extLst>
            <a:ext uri="{28A0092B-C50C-407E-A947-70E740481C1C}">
              <a14:useLocalDpi xmlns:a14="http://schemas.microsoft.com/office/drawing/2010/main" val="0"/>
            </a:ext>
          </a:extLst>
        </a:blip>
        <a:stretch>
          <a:fillRect/>
        </a:stretch>
      </xdr:blipFill>
      <xdr:spPr>
        <a:xfrm>
          <a:off x="17859375" y="44589192"/>
          <a:ext cx="1314450" cy="1220220"/>
        </a:xfrm>
        <a:prstGeom prst="rect">
          <a:avLst/>
        </a:prstGeom>
      </xdr:spPr>
    </xdr:pic>
    <xdr:clientData/>
  </xdr:twoCellAnchor>
  <xdr:twoCellAnchor editAs="oneCell">
    <xdr:from>
      <xdr:col>25</xdr:col>
      <xdr:colOff>1183481</xdr:colOff>
      <xdr:row>168</xdr:row>
      <xdr:rowOff>65484</xdr:rowOff>
    </xdr:from>
    <xdr:to>
      <xdr:col>25</xdr:col>
      <xdr:colOff>2397919</xdr:colOff>
      <xdr:row>168</xdr:row>
      <xdr:rowOff>1287066</xdr:rowOff>
    </xdr:to>
    <xdr:pic>
      <xdr:nvPicPr>
        <xdr:cNvPr id="184" name="Picture 183" descr="Insight Picture 183">
          <a:extLst>
            <a:ext uri="{FF2B5EF4-FFF2-40B4-BE49-F238E27FC236}">
              <a16:creationId xmlns:a16="http://schemas.microsoft.com/office/drawing/2014/main" id="{00000000-0008-0000-0000-0000B8000000}"/>
            </a:ext>
          </a:extLst>
        </xdr:cNvPr>
        <xdr:cNvPicPr>
          <a:picLocks noChangeAspect="1"/>
        </xdr:cNvPicPr>
      </xdr:nvPicPr>
      <xdr:blipFill>
        <a:blip xmlns:r="http://schemas.openxmlformats.org/officeDocument/2006/relationships" r:embed="rId8">
          <a:extLst>
            <a:ext uri="{28A0092B-C50C-407E-A947-70E740481C1C}">
              <a14:useLocalDpi xmlns:a14="http://schemas.microsoft.com/office/drawing/2010/main" val="0"/>
            </a:ext>
          </a:extLst>
        </a:blip>
        <a:stretch>
          <a:fillRect/>
        </a:stretch>
      </xdr:blipFill>
      <xdr:spPr>
        <a:xfrm>
          <a:off x="17909381" y="160085484"/>
          <a:ext cx="1214438" cy="1221582"/>
        </a:xfrm>
        <a:prstGeom prst="rect">
          <a:avLst/>
        </a:prstGeom>
      </xdr:spPr>
    </xdr:pic>
    <xdr:clientData/>
  </xdr:twoCellAnchor>
  <xdr:twoCellAnchor editAs="oneCell">
    <xdr:from>
      <xdr:col>25</xdr:col>
      <xdr:colOff>972741</xdr:colOff>
      <xdr:row>169</xdr:row>
      <xdr:rowOff>62309</xdr:rowOff>
    </xdr:from>
    <xdr:to>
      <xdr:col>25</xdr:col>
      <xdr:colOff>2608660</xdr:colOff>
      <xdr:row>169</xdr:row>
      <xdr:rowOff>1283890</xdr:rowOff>
    </xdr:to>
    <xdr:pic>
      <xdr:nvPicPr>
        <xdr:cNvPr id="185" name="Picture 184" descr="Insight Picture 184">
          <a:extLst>
            <a:ext uri="{FF2B5EF4-FFF2-40B4-BE49-F238E27FC236}">
              <a16:creationId xmlns:a16="http://schemas.microsoft.com/office/drawing/2014/main" id="{00000000-0008-0000-0000-0000B9000000}"/>
            </a:ext>
          </a:extLst>
        </xdr:cNvPr>
        <xdr:cNvPicPr>
          <a:picLocks noChangeAspect="1"/>
        </xdr:cNvPicPr>
      </xdr:nvPicPr>
      <xdr:blipFill>
        <a:blip xmlns:r="http://schemas.openxmlformats.org/officeDocument/2006/relationships" r:embed="rId151">
          <a:extLst>
            <a:ext uri="{28A0092B-C50C-407E-A947-70E740481C1C}">
              <a14:useLocalDpi xmlns:a14="http://schemas.microsoft.com/office/drawing/2010/main" val="0"/>
            </a:ext>
          </a:extLst>
        </a:blip>
        <a:stretch>
          <a:fillRect/>
        </a:stretch>
      </xdr:blipFill>
      <xdr:spPr>
        <a:xfrm>
          <a:off x="17698641" y="211104559"/>
          <a:ext cx="1635919" cy="1221581"/>
        </a:xfrm>
        <a:prstGeom prst="rect">
          <a:avLst/>
        </a:prstGeom>
      </xdr:spPr>
    </xdr:pic>
    <xdr:clientData/>
  </xdr:twoCellAnchor>
  <xdr:twoCellAnchor editAs="oneCell">
    <xdr:from>
      <xdr:col>25</xdr:col>
      <xdr:colOff>947738</xdr:colOff>
      <xdr:row>170</xdr:row>
      <xdr:rowOff>305197</xdr:rowOff>
    </xdr:from>
    <xdr:to>
      <xdr:col>25</xdr:col>
      <xdr:colOff>2633663</xdr:colOff>
      <xdr:row>170</xdr:row>
      <xdr:rowOff>1041003</xdr:rowOff>
    </xdr:to>
    <xdr:pic>
      <xdr:nvPicPr>
        <xdr:cNvPr id="186" name="Picture 185" descr="Insight Picture 185">
          <a:extLst>
            <a:ext uri="{FF2B5EF4-FFF2-40B4-BE49-F238E27FC236}">
              <a16:creationId xmlns:a16="http://schemas.microsoft.com/office/drawing/2014/main" id="{00000000-0008-0000-0000-0000BA000000}"/>
            </a:ext>
          </a:extLst>
        </xdr:cNvPr>
        <xdr:cNvPicPr>
          <a:picLocks noChangeAspect="1"/>
        </xdr:cNvPicPr>
      </xdr:nvPicPr>
      <xdr:blipFill>
        <a:blip xmlns:r="http://schemas.openxmlformats.org/officeDocument/2006/relationships" r:embed="rId61">
          <a:extLst>
            <a:ext uri="{28A0092B-C50C-407E-A947-70E740481C1C}">
              <a14:useLocalDpi xmlns:a14="http://schemas.microsoft.com/office/drawing/2010/main" val="0"/>
            </a:ext>
          </a:extLst>
        </a:blip>
        <a:stretch>
          <a:fillRect/>
        </a:stretch>
      </xdr:blipFill>
      <xdr:spPr>
        <a:xfrm>
          <a:off x="17673638" y="16542147"/>
          <a:ext cx="1685925" cy="735806"/>
        </a:xfrm>
        <a:prstGeom prst="rect">
          <a:avLst/>
        </a:prstGeom>
      </xdr:spPr>
    </xdr:pic>
    <xdr:clientData/>
  </xdr:twoCellAnchor>
  <xdr:twoCellAnchor editAs="oneCell">
    <xdr:from>
      <xdr:col>25</xdr:col>
      <xdr:colOff>1159669</xdr:colOff>
      <xdr:row>171</xdr:row>
      <xdr:rowOff>61962</xdr:rowOff>
    </xdr:from>
    <xdr:to>
      <xdr:col>25</xdr:col>
      <xdr:colOff>2259807</xdr:colOff>
      <xdr:row>171</xdr:row>
      <xdr:rowOff>1281049</xdr:rowOff>
    </xdr:to>
    <xdr:pic>
      <xdr:nvPicPr>
        <xdr:cNvPr id="187" name="Picture 186" descr="Insight Picture 186">
          <a:extLst>
            <a:ext uri="{FF2B5EF4-FFF2-40B4-BE49-F238E27FC236}">
              <a16:creationId xmlns:a16="http://schemas.microsoft.com/office/drawing/2014/main" id="{00000000-0008-0000-0000-0000BB000000}"/>
            </a:ext>
          </a:extLst>
        </xdr:cNvPr>
        <xdr:cNvPicPr>
          <a:picLocks noChangeAspect="1"/>
        </xdr:cNvPicPr>
      </xdr:nvPicPr>
      <xdr:blipFill>
        <a:blip xmlns:r="http://schemas.openxmlformats.org/officeDocument/2006/relationships" r:embed="rId152">
          <a:extLst>
            <a:ext uri="{28A0092B-C50C-407E-A947-70E740481C1C}">
              <a14:useLocalDpi xmlns:a14="http://schemas.microsoft.com/office/drawing/2010/main" val="0"/>
            </a:ext>
          </a:extLst>
        </a:blip>
        <a:stretch>
          <a:fillRect/>
        </a:stretch>
      </xdr:blipFill>
      <xdr:spPr>
        <a:xfrm>
          <a:off x="17114044" y="276382212"/>
          <a:ext cx="1100138" cy="1219087"/>
        </a:xfrm>
        <a:prstGeom prst="rect">
          <a:avLst/>
        </a:prstGeom>
      </xdr:spPr>
    </xdr:pic>
    <xdr:clientData/>
  </xdr:twoCellAnchor>
  <xdr:twoCellAnchor editAs="oneCell">
    <xdr:from>
      <xdr:col>25</xdr:col>
      <xdr:colOff>1097756</xdr:colOff>
      <xdr:row>172</xdr:row>
      <xdr:rowOff>62309</xdr:rowOff>
    </xdr:from>
    <xdr:to>
      <xdr:col>25</xdr:col>
      <xdr:colOff>2483644</xdr:colOff>
      <xdr:row>172</xdr:row>
      <xdr:rowOff>1283891</xdr:rowOff>
    </xdr:to>
    <xdr:pic>
      <xdr:nvPicPr>
        <xdr:cNvPr id="188" name="Picture 187" descr="Insight Picture 187">
          <a:extLst>
            <a:ext uri="{FF2B5EF4-FFF2-40B4-BE49-F238E27FC236}">
              <a16:creationId xmlns:a16="http://schemas.microsoft.com/office/drawing/2014/main" id="{00000000-0008-0000-0000-0000BC000000}"/>
            </a:ext>
          </a:extLst>
        </xdr:cNvPr>
        <xdr:cNvPicPr>
          <a:picLocks noChangeAspect="1"/>
        </xdr:cNvPicPr>
      </xdr:nvPicPr>
      <xdr:blipFill>
        <a:blip xmlns:r="http://schemas.openxmlformats.org/officeDocument/2006/relationships" r:embed="rId35">
          <a:extLst>
            <a:ext uri="{28A0092B-C50C-407E-A947-70E740481C1C}">
              <a14:useLocalDpi xmlns:a14="http://schemas.microsoft.com/office/drawing/2010/main" val="0"/>
            </a:ext>
          </a:extLst>
        </a:blip>
        <a:stretch>
          <a:fillRect/>
        </a:stretch>
      </xdr:blipFill>
      <xdr:spPr>
        <a:xfrm>
          <a:off x="17823656" y="139889309"/>
          <a:ext cx="1385888" cy="1221582"/>
        </a:xfrm>
        <a:prstGeom prst="rect">
          <a:avLst/>
        </a:prstGeom>
      </xdr:spPr>
    </xdr:pic>
    <xdr:clientData/>
  </xdr:twoCellAnchor>
  <xdr:twoCellAnchor editAs="oneCell">
    <xdr:from>
      <xdr:col>25</xdr:col>
      <xdr:colOff>1047750</xdr:colOff>
      <xdr:row>173</xdr:row>
      <xdr:rowOff>62309</xdr:rowOff>
    </xdr:from>
    <xdr:to>
      <xdr:col>25</xdr:col>
      <xdr:colOff>2533650</xdr:colOff>
      <xdr:row>173</xdr:row>
      <xdr:rowOff>1283890</xdr:rowOff>
    </xdr:to>
    <xdr:pic>
      <xdr:nvPicPr>
        <xdr:cNvPr id="189" name="Picture 188" descr="Insight Picture 188">
          <a:extLst>
            <a:ext uri="{FF2B5EF4-FFF2-40B4-BE49-F238E27FC236}">
              <a16:creationId xmlns:a16="http://schemas.microsoft.com/office/drawing/2014/main" id="{00000000-0008-0000-0000-0000BD000000}"/>
            </a:ext>
          </a:extLst>
        </xdr:cNvPr>
        <xdr:cNvPicPr>
          <a:picLocks noChangeAspect="1"/>
        </xdr:cNvPicPr>
      </xdr:nvPicPr>
      <xdr:blipFill>
        <a:blip xmlns:r="http://schemas.openxmlformats.org/officeDocument/2006/relationships" r:embed="rId153">
          <a:extLst>
            <a:ext uri="{28A0092B-C50C-407E-A947-70E740481C1C}">
              <a14:useLocalDpi xmlns:a14="http://schemas.microsoft.com/office/drawing/2010/main" val="0"/>
            </a:ext>
          </a:extLst>
        </a:blip>
        <a:stretch>
          <a:fillRect/>
        </a:stretch>
      </xdr:blipFill>
      <xdr:spPr>
        <a:xfrm>
          <a:off x="17773650" y="146620309"/>
          <a:ext cx="1485900" cy="1221581"/>
        </a:xfrm>
        <a:prstGeom prst="rect">
          <a:avLst/>
        </a:prstGeom>
      </xdr:spPr>
    </xdr:pic>
    <xdr:clientData/>
  </xdr:twoCellAnchor>
  <xdr:twoCellAnchor editAs="oneCell">
    <xdr:from>
      <xdr:col>25</xdr:col>
      <xdr:colOff>1047750</xdr:colOff>
      <xdr:row>174</xdr:row>
      <xdr:rowOff>65881</xdr:rowOff>
    </xdr:from>
    <xdr:to>
      <xdr:col>25</xdr:col>
      <xdr:colOff>2533650</xdr:colOff>
      <xdr:row>174</xdr:row>
      <xdr:rowOff>1280319</xdr:rowOff>
    </xdr:to>
    <xdr:pic>
      <xdr:nvPicPr>
        <xdr:cNvPr id="190" name="Picture 189" descr="Insight Picture 189">
          <a:extLst>
            <a:ext uri="{FF2B5EF4-FFF2-40B4-BE49-F238E27FC236}">
              <a16:creationId xmlns:a16="http://schemas.microsoft.com/office/drawing/2014/main" id="{00000000-0008-0000-0000-0000BE000000}"/>
            </a:ext>
          </a:extLst>
        </xdr:cNvPr>
        <xdr:cNvPicPr>
          <a:picLocks noChangeAspect="1"/>
        </xdr:cNvPicPr>
      </xdr:nvPicPr>
      <xdr:blipFill>
        <a:blip xmlns:r="http://schemas.openxmlformats.org/officeDocument/2006/relationships" r:embed="rId42">
          <a:extLst>
            <a:ext uri="{28A0092B-C50C-407E-A947-70E740481C1C}">
              <a14:useLocalDpi xmlns:a14="http://schemas.microsoft.com/office/drawing/2010/main" val="0"/>
            </a:ext>
          </a:extLst>
        </a:blip>
        <a:stretch>
          <a:fillRect/>
        </a:stretch>
      </xdr:blipFill>
      <xdr:spPr>
        <a:xfrm>
          <a:off x="17773650" y="229916831"/>
          <a:ext cx="1485900" cy="1214438"/>
        </a:xfrm>
        <a:prstGeom prst="rect">
          <a:avLst/>
        </a:prstGeom>
      </xdr:spPr>
    </xdr:pic>
    <xdr:clientData/>
  </xdr:twoCellAnchor>
  <xdr:twoCellAnchor editAs="oneCell">
    <xdr:from>
      <xdr:col>25</xdr:col>
      <xdr:colOff>727472</xdr:colOff>
      <xdr:row>175</xdr:row>
      <xdr:rowOff>360759</xdr:rowOff>
    </xdr:from>
    <xdr:to>
      <xdr:col>25</xdr:col>
      <xdr:colOff>2692003</xdr:colOff>
      <xdr:row>175</xdr:row>
      <xdr:rowOff>982265</xdr:rowOff>
    </xdr:to>
    <xdr:pic>
      <xdr:nvPicPr>
        <xdr:cNvPr id="191" name="Picture 190" descr="Insight Picture 190">
          <a:extLst>
            <a:ext uri="{FF2B5EF4-FFF2-40B4-BE49-F238E27FC236}">
              <a16:creationId xmlns:a16="http://schemas.microsoft.com/office/drawing/2014/main" id="{00000000-0008-0000-0000-0000BF000000}"/>
            </a:ext>
          </a:extLst>
        </xdr:cNvPr>
        <xdr:cNvPicPr>
          <a:picLocks noChangeAspect="1"/>
        </xdr:cNvPicPr>
      </xdr:nvPicPr>
      <xdr:blipFill>
        <a:blip xmlns:r="http://schemas.openxmlformats.org/officeDocument/2006/relationships" r:embed="rId154">
          <a:extLst>
            <a:ext uri="{28A0092B-C50C-407E-A947-70E740481C1C}">
              <a14:useLocalDpi xmlns:a14="http://schemas.microsoft.com/office/drawing/2010/main" val="0"/>
            </a:ext>
          </a:extLst>
        </a:blip>
        <a:stretch>
          <a:fillRect/>
        </a:stretch>
      </xdr:blipFill>
      <xdr:spPr>
        <a:xfrm>
          <a:off x="16681847" y="244429359"/>
          <a:ext cx="1964531" cy="621506"/>
        </a:xfrm>
        <a:prstGeom prst="rect">
          <a:avLst/>
        </a:prstGeom>
      </xdr:spPr>
    </xdr:pic>
    <xdr:clientData/>
  </xdr:twoCellAnchor>
  <xdr:twoCellAnchor editAs="oneCell">
    <xdr:from>
      <xdr:col>25</xdr:col>
      <xdr:colOff>1094184</xdr:colOff>
      <xdr:row>176</xdr:row>
      <xdr:rowOff>155178</xdr:rowOff>
    </xdr:from>
    <xdr:to>
      <xdr:col>25</xdr:col>
      <xdr:colOff>2487215</xdr:colOff>
      <xdr:row>176</xdr:row>
      <xdr:rowOff>1191022</xdr:rowOff>
    </xdr:to>
    <xdr:pic>
      <xdr:nvPicPr>
        <xdr:cNvPr id="2176" name="Picture 2175" descr="Insight Picture 2175">
          <a:extLst>
            <a:ext uri="{FF2B5EF4-FFF2-40B4-BE49-F238E27FC236}">
              <a16:creationId xmlns:a16="http://schemas.microsoft.com/office/drawing/2014/main" id="{00000000-0008-0000-0000-000080080000}"/>
            </a:ext>
          </a:extLst>
        </xdr:cNvPr>
        <xdr:cNvPicPr>
          <a:picLocks noChangeAspect="1"/>
        </xdr:cNvPicPr>
      </xdr:nvPicPr>
      <xdr:blipFill>
        <a:blip xmlns:r="http://schemas.openxmlformats.org/officeDocument/2006/relationships" r:embed="rId155">
          <a:extLst>
            <a:ext uri="{28A0092B-C50C-407E-A947-70E740481C1C}">
              <a14:useLocalDpi xmlns:a14="http://schemas.microsoft.com/office/drawing/2010/main" val="0"/>
            </a:ext>
          </a:extLst>
        </a:blip>
        <a:stretch>
          <a:fillRect/>
        </a:stretch>
      </xdr:blipFill>
      <xdr:spPr>
        <a:xfrm>
          <a:off x="17820084" y="130698478"/>
          <a:ext cx="1393031" cy="1035844"/>
        </a:xfrm>
        <a:prstGeom prst="rect">
          <a:avLst/>
        </a:prstGeom>
      </xdr:spPr>
    </xdr:pic>
    <xdr:clientData/>
  </xdr:twoCellAnchor>
  <xdr:twoCellAnchor editAs="oneCell">
    <xdr:from>
      <xdr:col>25</xdr:col>
      <xdr:colOff>1629966</xdr:colOff>
      <xdr:row>177</xdr:row>
      <xdr:rowOff>583803</xdr:rowOff>
    </xdr:from>
    <xdr:to>
      <xdr:col>25</xdr:col>
      <xdr:colOff>1951435</xdr:colOff>
      <xdr:row>177</xdr:row>
      <xdr:rowOff>762397</xdr:rowOff>
    </xdr:to>
    <xdr:pic>
      <xdr:nvPicPr>
        <xdr:cNvPr id="2177" name="Picture 2176" descr="Insight Picture 2176">
          <a:extLst>
            <a:ext uri="{FF2B5EF4-FFF2-40B4-BE49-F238E27FC236}">
              <a16:creationId xmlns:a16="http://schemas.microsoft.com/office/drawing/2014/main" id="{00000000-0008-0000-0000-00008108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8355866" y="212972253"/>
          <a:ext cx="321469" cy="178594"/>
        </a:xfrm>
        <a:prstGeom prst="rect">
          <a:avLst/>
        </a:prstGeom>
      </xdr:spPr>
    </xdr:pic>
    <xdr:clientData/>
  </xdr:twoCellAnchor>
  <xdr:twoCellAnchor editAs="oneCell">
    <xdr:from>
      <xdr:col>25</xdr:col>
      <xdr:colOff>1131094</xdr:colOff>
      <xdr:row>178</xdr:row>
      <xdr:rowOff>60722</xdr:rowOff>
    </xdr:from>
    <xdr:to>
      <xdr:col>25</xdr:col>
      <xdr:colOff>2288382</xdr:colOff>
      <xdr:row>178</xdr:row>
      <xdr:rowOff>1282304</xdr:rowOff>
    </xdr:to>
    <xdr:pic>
      <xdr:nvPicPr>
        <xdr:cNvPr id="2178" name="Picture 2177" descr="Insight Picture 2177">
          <a:extLst>
            <a:ext uri="{FF2B5EF4-FFF2-40B4-BE49-F238E27FC236}">
              <a16:creationId xmlns:a16="http://schemas.microsoft.com/office/drawing/2014/main" id="{00000000-0008-0000-0000-000082080000}"/>
            </a:ext>
          </a:extLst>
        </xdr:cNvPr>
        <xdr:cNvPicPr>
          <a:picLocks noChangeAspect="1"/>
        </xdr:cNvPicPr>
      </xdr:nvPicPr>
      <xdr:blipFill>
        <a:blip xmlns:r="http://schemas.openxmlformats.org/officeDocument/2006/relationships" r:embed="rId156">
          <a:extLst>
            <a:ext uri="{28A0092B-C50C-407E-A947-70E740481C1C}">
              <a14:useLocalDpi xmlns:a14="http://schemas.microsoft.com/office/drawing/2010/main" val="0"/>
            </a:ext>
          </a:extLst>
        </a:blip>
        <a:stretch>
          <a:fillRect/>
        </a:stretch>
      </xdr:blipFill>
      <xdr:spPr>
        <a:xfrm>
          <a:off x="17085469" y="268322822"/>
          <a:ext cx="1157288" cy="1221582"/>
        </a:xfrm>
        <a:prstGeom prst="rect">
          <a:avLst/>
        </a:prstGeom>
      </xdr:spPr>
    </xdr:pic>
    <xdr:clientData/>
  </xdr:twoCellAnchor>
  <xdr:twoCellAnchor editAs="oneCell">
    <xdr:from>
      <xdr:col>25</xdr:col>
      <xdr:colOff>876300</xdr:colOff>
      <xdr:row>179</xdr:row>
      <xdr:rowOff>62309</xdr:rowOff>
    </xdr:from>
    <xdr:to>
      <xdr:col>25</xdr:col>
      <xdr:colOff>2705100</xdr:colOff>
      <xdr:row>179</xdr:row>
      <xdr:rowOff>1283890</xdr:rowOff>
    </xdr:to>
    <xdr:pic>
      <xdr:nvPicPr>
        <xdr:cNvPr id="2179" name="Picture 2178" descr="Insight Picture 2178">
          <a:extLst>
            <a:ext uri="{FF2B5EF4-FFF2-40B4-BE49-F238E27FC236}">
              <a16:creationId xmlns:a16="http://schemas.microsoft.com/office/drawing/2014/main" id="{00000000-0008-0000-0000-000083080000}"/>
            </a:ext>
          </a:extLst>
        </xdr:cNvPr>
        <xdr:cNvPicPr>
          <a:picLocks noChangeAspect="1"/>
        </xdr:cNvPicPr>
      </xdr:nvPicPr>
      <xdr:blipFill>
        <a:blip xmlns:r="http://schemas.openxmlformats.org/officeDocument/2006/relationships" r:embed="rId157">
          <a:extLst>
            <a:ext uri="{28A0092B-C50C-407E-A947-70E740481C1C}">
              <a14:useLocalDpi xmlns:a14="http://schemas.microsoft.com/office/drawing/2010/main" val="0"/>
            </a:ext>
          </a:extLst>
        </a:blip>
        <a:stretch>
          <a:fillRect/>
        </a:stretch>
      </xdr:blipFill>
      <xdr:spPr>
        <a:xfrm>
          <a:off x="17602200" y="27075209"/>
          <a:ext cx="1828800" cy="1221581"/>
        </a:xfrm>
        <a:prstGeom prst="rect">
          <a:avLst/>
        </a:prstGeom>
      </xdr:spPr>
    </xdr:pic>
    <xdr:clientData/>
  </xdr:twoCellAnchor>
  <xdr:twoCellAnchor editAs="oneCell">
    <xdr:from>
      <xdr:col>25</xdr:col>
      <xdr:colOff>829866</xdr:colOff>
      <xdr:row>180</xdr:row>
      <xdr:rowOff>158750</xdr:rowOff>
    </xdr:from>
    <xdr:to>
      <xdr:col>25</xdr:col>
      <xdr:colOff>2751535</xdr:colOff>
      <xdr:row>180</xdr:row>
      <xdr:rowOff>1187450</xdr:rowOff>
    </xdr:to>
    <xdr:pic>
      <xdr:nvPicPr>
        <xdr:cNvPr id="2180" name="Picture 2179" descr="Insight Picture 2179">
          <a:extLst>
            <a:ext uri="{FF2B5EF4-FFF2-40B4-BE49-F238E27FC236}">
              <a16:creationId xmlns:a16="http://schemas.microsoft.com/office/drawing/2014/main" id="{00000000-0008-0000-0000-000084080000}"/>
            </a:ext>
          </a:extLst>
        </xdr:cNvPr>
        <xdr:cNvPicPr>
          <a:picLocks noChangeAspect="1"/>
        </xdr:cNvPicPr>
      </xdr:nvPicPr>
      <xdr:blipFill>
        <a:blip xmlns:r="http://schemas.openxmlformats.org/officeDocument/2006/relationships" r:embed="rId158">
          <a:extLst>
            <a:ext uri="{28A0092B-C50C-407E-A947-70E740481C1C}">
              <a14:useLocalDpi xmlns:a14="http://schemas.microsoft.com/office/drawing/2010/main" val="0"/>
            </a:ext>
          </a:extLst>
        </a:blip>
        <a:stretch>
          <a:fillRect/>
        </a:stretch>
      </xdr:blipFill>
      <xdr:spPr>
        <a:xfrm>
          <a:off x="17555766" y="103930450"/>
          <a:ext cx="1921669" cy="1028700"/>
        </a:xfrm>
        <a:prstGeom prst="rect">
          <a:avLst/>
        </a:prstGeom>
      </xdr:spPr>
    </xdr:pic>
    <xdr:clientData/>
  </xdr:twoCellAnchor>
  <xdr:twoCellAnchor editAs="oneCell">
    <xdr:from>
      <xdr:col>25</xdr:col>
      <xdr:colOff>1290638</xdr:colOff>
      <xdr:row>182</xdr:row>
      <xdr:rowOff>255191</xdr:rowOff>
    </xdr:from>
    <xdr:to>
      <xdr:col>25</xdr:col>
      <xdr:colOff>2290763</xdr:colOff>
      <xdr:row>182</xdr:row>
      <xdr:rowOff>1091010</xdr:rowOff>
    </xdr:to>
    <xdr:pic>
      <xdr:nvPicPr>
        <xdr:cNvPr id="2181" name="Picture 2180" descr="Insight Picture 2180">
          <a:extLst>
            <a:ext uri="{FF2B5EF4-FFF2-40B4-BE49-F238E27FC236}">
              <a16:creationId xmlns:a16="http://schemas.microsoft.com/office/drawing/2014/main" id="{00000000-0008-0000-0000-000085080000}"/>
            </a:ext>
          </a:extLst>
        </xdr:cNvPr>
        <xdr:cNvPicPr>
          <a:picLocks noChangeAspect="1"/>
        </xdr:cNvPicPr>
      </xdr:nvPicPr>
      <xdr:blipFill>
        <a:blip xmlns:r="http://schemas.openxmlformats.org/officeDocument/2006/relationships" r:embed="rId159">
          <a:extLst>
            <a:ext uri="{28A0092B-C50C-407E-A947-70E740481C1C}">
              <a14:useLocalDpi xmlns:a14="http://schemas.microsoft.com/office/drawing/2010/main" val="0"/>
            </a:ext>
          </a:extLst>
        </a:blip>
        <a:stretch>
          <a:fillRect/>
        </a:stretch>
      </xdr:blipFill>
      <xdr:spPr>
        <a:xfrm>
          <a:off x="18016538" y="29960491"/>
          <a:ext cx="1000125" cy="835819"/>
        </a:xfrm>
        <a:prstGeom prst="rect">
          <a:avLst/>
        </a:prstGeom>
      </xdr:spPr>
    </xdr:pic>
    <xdr:clientData/>
  </xdr:twoCellAnchor>
  <xdr:twoCellAnchor editAs="oneCell">
    <xdr:from>
      <xdr:col>25</xdr:col>
      <xdr:colOff>1162050</xdr:colOff>
      <xdr:row>183</xdr:row>
      <xdr:rowOff>94456</xdr:rowOff>
    </xdr:from>
    <xdr:to>
      <xdr:col>25</xdr:col>
      <xdr:colOff>2419350</xdr:colOff>
      <xdr:row>183</xdr:row>
      <xdr:rowOff>1251744</xdr:rowOff>
    </xdr:to>
    <xdr:pic>
      <xdr:nvPicPr>
        <xdr:cNvPr id="2182" name="Picture 2181" descr="Insight Picture 2181">
          <a:extLst>
            <a:ext uri="{FF2B5EF4-FFF2-40B4-BE49-F238E27FC236}">
              <a16:creationId xmlns:a16="http://schemas.microsoft.com/office/drawing/2014/main" id="{00000000-0008-0000-0000-000086080000}"/>
            </a:ext>
          </a:extLst>
        </xdr:cNvPr>
        <xdr:cNvPicPr>
          <a:picLocks noChangeAspect="1"/>
        </xdr:cNvPicPr>
      </xdr:nvPicPr>
      <xdr:blipFill>
        <a:blip xmlns:r="http://schemas.openxmlformats.org/officeDocument/2006/relationships" r:embed="rId160">
          <a:extLst>
            <a:ext uri="{28A0092B-C50C-407E-A947-70E740481C1C}">
              <a14:useLocalDpi xmlns:a14="http://schemas.microsoft.com/office/drawing/2010/main" val="0"/>
            </a:ext>
          </a:extLst>
        </a:blip>
        <a:stretch>
          <a:fillRect/>
        </a:stretch>
      </xdr:blipFill>
      <xdr:spPr>
        <a:xfrm>
          <a:off x="17887950" y="105212356"/>
          <a:ext cx="1257300" cy="1157288"/>
        </a:xfrm>
        <a:prstGeom prst="rect">
          <a:avLst/>
        </a:prstGeom>
      </xdr:spPr>
    </xdr:pic>
    <xdr:clientData/>
  </xdr:twoCellAnchor>
  <xdr:twoCellAnchor editAs="oneCell">
    <xdr:from>
      <xdr:col>25</xdr:col>
      <xdr:colOff>813197</xdr:colOff>
      <xdr:row>184</xdr:row>
      <xdr:rowOff>203597</xdr:rowOff>
    </xdr:from>
    <xdr:to>
      <xdr:col>25</xdr:col>
      <xdr:colOff>2606278</xdr:colOff>
      <xdr:row>184</xdr:row>
      <xdr:rowOff>1139428</xdr:rowOff>
    </xdr:to>
    <xdr:pic>
      <xdr:nvPicPr>
        <xdr:cNvPr id="2183" name="Picture 2182" descr="Insight Picture 2182">
          <a:extLst>
            <a:ext uri="{FF2B5EF4-FFF2-40B4-BE49-F238E27FC236}">
              <a16:creationId xmlns:a16="http://schemas.microsoft.com/office/drawing/2014/main" id="{00000000-0008-0000-0000-000087080000}"/>
            </a:ext>
          </a:extLst>
        </xdr:cNvPr>
        <xdr:cNvPicPr>
          <a:picLocks noChangeAspect="1"/>
        </xdr:cNvPicPr>
      </xdr:nvPicPr>
      <xdr:blipFill>
        <a:blip xmlns:r="http://schemas.openxmlformats.org/officeDocument/2006/relationships" r:embed="rId161">
          <a:extLst>
            <a:ext uri="{28A0092B-C50C-407E-A947-70E740481C1C}">
              <a14:useLocalDpi xmlns:a14="http://schemas.microsoft.com/office/drawing/2010/main" val="0"/>
            </a:ext>
          </a:extLst>
        </a:blip>
        <a:stretch>
          <a:fillRect/>
        </a:stretch>
      </xdr:blipFill>
      <xdr:spPr>
        <a:xfrm>
          <a:off x="16767572" y="290735147"/>
          <a:ext cx="1793081" cy="935831"/>
        </a:xfrm>
        <a:prstGeom prst="rect">
          <a:avLst/>
        </a:prstGeom>
      </xdr:spPr>
    </xdr:pic>
    <xdr:clientData/>
  </xdr:twoCellAnchor>
  <xdr:twoCellAnchor editAs="oneCell">
    <xdr:from>
      <xdr:col>25</xdr:col>
      <xdr:colOff>1312069</xdr:colOff>
      <xdr:row>185</xdr:row>
      <xdr:rowOff>61962</xdr:rowOff>
    </xdr:from>
    <xdr:to>
      <xdr:col>25</xdr:col>
      <xdr:colOff>2269332</xdr:colOff>
      <xdr:row>185</xdr:row>
      <xdr:rowOff>1284224</xdr:rowOff>
    </xdr:to>
    <xdr:pic>
      <xdr:nvPicPr>
        <xdr:cNvPr id="2184" name="Picture 2183" descr="Insight Picture 2183">
          <a:extLst>
            <a:ext uri="{FF2B5EF4-FFF2-40B4-BE49-F238E27FC236}">
              <a16:creationId xmlns:a16="http://schemas.microsoft.com/office/drawing/2014/main" id="{00000000-0008-0000-0000-000088080000}"/>
            </a:ext>
          </a:extLst>
        </xdr:cNvPr>
        <xdr:cNvPicPr>
          <a:picLocks noChangeAspect="1"/>
        </xdr:cNvPicPr>
      </xdr:nvPicPr>
      <xdr:blipFill>
        <a:blip xmlns:r="http://schemas.openxmlformats.org/officeDocument/2006/relationships" r:embed="rId162">
          <a:extLst>
            <a:ext uri="{28A0092B-C50C-407E-A947-70E740481C1C}">
              <a14:useLocalDpi xmlns:a14="http://schemas.microsoft.com/office/drawing/2010/main" val="0"/>
            </a:ext>
          </a:extLst>
        </a:blip>
        <a:stretch>
          <a:fillRect/>
        </a:stretch>
      </xdr:blipFill>
      <xdr:spPr>
        <a:xfrm>
          <a:off x="18037969" y="213796612"/>
          <a:ext cx="957263" cy="1222262"/>
        </a:xfrm>
        <a:prstGeom prst="rect">
          <a:avLst/>
        </a:prstGeom>
      </xdr:spPr>
    </xdr:pic>
    <xdr:clientData/>
  </xdr:twoCellAnchor>
  <xdr:twoCellAnchor editAs="oneCell">
    <xdr:from>
      <xdr:col>25</xdr:col>
      <xdr:colOff>1272778</xdr:colOff>
      <xdr:row>186</xdr:row>
      <xdr:rowOff>62309</xdr:rowOff>
    </xdr:from>
    <xdr:to>
      <xdr:col>25</xdr:col>
      <xdr:colOff>2308622</xdr:colOff>
      <xdr:row>186</xdr:row>
      <xdr:rowOff>1283891</xdr:rowOff>
    </xdr:to>
    <xdr:pic>
      <xdr:nvPicPr>
        <xdr:cNvPr id="2185" name="Picture 2184" descr="Insight Picture 2184">
          <a:extLst>
            <a:ext uri="{FF2B5EF4-FFF2-40B4-BE49-F238E27FC236}">
              <a16:creationId xmlns:a16="http://schemas.microsoft.com/office/drawing/2014/main" id="{00000000-0008-0000-0000-000089080000}"/>
            </a:ext>
          </a:extLst>
        </xdr:cNvPr>
        <xdr:cNvPicPr>
          <a:picLocks noChangeAspect="1"/>
        </xdr:cNvPicPr>
      </xdr:nvPicPr>
      <xdr:blipFill>
        <a:blip xmlns:r="http://schemas.openxmlformats.org/officeDocument/2006/relationships" r:embed="rId163">
          <a:extLst>
            <a:ext uri="{28A0092B-C50C-407E-A947-70E740481C1C}">
              <a14:useLocalDpi xmlns:a14="http://schemas.microsoft.com/office/drawing/2010/main" val="0"/>
            </a:ext>
          </a:extLst>
        </a:blip>
        <a:stretch>
          <a:fillRect/>
        </a:stretch>
      </xdr:blipFill>
      <xdr:spPr>
        <a:xfrm>
          <a:off x="17998678" y="133298009"/>
          <a:ext cx="1035844" cy="1221582"/>
        </a:xfrm>
        <a:prstGeom prst="rect">
          <a:avLst/>
        </a:prstGeom>
      </xdr:spPr>
    </xdr:pic>
    <xdr:clientData/>
  </xdr:twoCellAnchor>
  <xdr:twoCellAnchor editAs="oneCell">
    <xdr:from>
      <xdr:col>25</xdr:col>
      <xdr:colOff>1549003</xdr:colOff>
      <xdr:row>187</xdr:row>
      <xdr:rowOff>305991</xdr:rowOff>
    </xdr:from>
    <xdr:to>
      <xdr:col>25</xdr:col>
      <xdr:colOff>1870472</xdr:colOff>
      <xdr:row>187</xdr:row>
      <xdr:rowOff>484585</xdr:rowOff>
    </xdr:to>
    <xdr:pic>
      <xdr:nvPicPr>
        <xdr:cNvPr id="2186" name="Picture 2185" descr="Insight Picture 2185">
          <a:extLst>
            <a:ext uri="{FF2B5EF4-FFF2-40B4-BE49-F238E27FC236}">
              <a16:creationId xmlns:a16="http://schemas.microsoft.com/office/drawing/2014/main" id="{00000000-0008-0000-0000-00008A0800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17503378" y="288703941"/>
          <a:ext cx="321469" cy="178594"/>
        </a:xfrm>
        <a:prstGeom prst="rect">
          <a:avLst/>
        </a:prstGeom>
      </xdr:spPr>
    </xdr:pic>
    <xdr:clientData/>
  </xdr:twoCellAnchor>
  <xdr:twoCellAnchor editAs="oneCell">
    <xdr:from>
      <xdr:col>25</xdr:col>
      <xdr:colOff>1279922</xdr:colOff>
      <xdr:row>188</xdr:row>
      <xdr:rowOff>426641</xdr:rowOff>
    </xdr:from>
    <xdr:to>
      <xdr:col>25</xdr:col>
      <xdr:colOff>2301478</xdr:colOff>
      <xdr:row>188</xdr:row>
      <xdr:rowOff>919560</xdr:rowOff>
    </xdr:to>
    <xdr:pic>
      <xdr:nvPicPr>
        <xdr:cNvPr id="2187" name="Picture 2186" descr="Insight Picture 2186">
          <a:extLst>
            <a:ext uri="{FF2B5EF4-FFF2-40B4-BE49-F238E27FC236}">
              <a16:creationId xmlns:a16="http://schemas.microsoft.com/office/drawing/2014/main" id="{00000000-0008-0000-0000-00008B080000}"/>
            </a:ext>
          </a:extLst>
        </xdr:cNvPr>
        <xdr:cNvPicPr>
          <a:picLocks noChangeAspect="1"/>
        </xdr:cNvPicPr>
      </xdr:nvPicPr>
      <xdr:blipFill>
        <a:blip xmlns:r="http://schemas.openxmlformats.org/officeDocument/2006/relationships" r:embed="rId164">
          <a:extLst>
            <a:ext uri="{28A0092B-C50C-407E-A947-70E740481C1C}">
              <a14:useLocalDpi xmlns:a14="http://schemas.microsoft.com/office/drawing/2010/main" val="0"/>
            </a:ext>
          </a:extLst>
        </a:blip>
        <a:stretch>
          <a:fillRect/>
        </a:stretch>
      </xdr:blipFill>
      <xdr:spPr>
        <a:xfrm>
          <a:off x="18005822" y="63812341"/>
          <a:ext cx="1021556" cy="492919"/>
        </a:xfrm>
        <a:prstGeom prst="rect">
          <a:avLst/>
        </a:prstGeom>
      </xdr:spPr>
    </xdr:pic>
    <xdr:clientData/>
  </xdr:twoCellAnchor>
  <xdr:twoCellAnchor editAs="oneCell">
    <xdr:from>
      <xdr:col>25</xdr:col>
      <xdr:colOff>1172766</xdr:colOff>
      <xdr:row>189</xdr:row>
      <xdr:rowOff>190897</xdr:rowOff>
    </xdr:from>
    <xdr:to>
      <xdr:col>25</xdr:col>
      <xdr:colOff>2408635</xdr:colOff>
      <xdr:row>189</xdr:row>
      <xdr:rowOff>1155303</xdr:rowOff>
    </xdr:to>
    <xdr:pic>
      <xdr:nvPicPr>
        <xdr:cNvPr id="2188" name="Picture 2187" descr="Insight Picture 2187">
          <a:extLst>
            <a:ext uri="{FF2B5EF4-FFF2-40B4-BE49-F238E27FC236}">
              <a16:creationId xmlns:a16="http://schemas.microsoft.com/office/drawing/2014/main" id="{00000000-0008-0000-0000-00008C080000}"/>
            </a:ext>
          </a:extLst>
        </xdr:cNvPr>
        <xdr:cNvPicPr>
          <a:picLocks noChangeAspect="1"/>
        </xdr:cNvPicPr>
      </xdr:nvPicPr>
      <xdr:blipFill>
        <a:blip xmlns:r="http://schemas.openxmlformats.org/officeDocument/2006/relationships" r:embed="rId165">
          <a:extLst>
            <a:ext uri="{28A0092B-C50C-407E-A947-70E740481C1C}">
              <a14:useLocalDpi xmlns:a14="http://schemas.microsoft.com/office/drawing/2010/main" val="0"/>
            </a:ext>
          </a:extLst>
        </a:blip>
        <a:stretch>
          <a:fillRect/>
        </a:stretch>
      </xdr:blipFill>
      <xdr:spPr>
        <a:xfrm>
          <a:off x="17898666" y="89154397"/>
          <a:ext cx="1235869" cy="964406"/>
        </a:xfrm>
        <a:prstGeom prst="rect">
          <a:avLst/>
        </a:prstGeom>
      </xdr:spPr>
    </xdr:pic>
    <xdr:clientData/>
  </xdr:twoCellAnchor>
  <xdr:twoCellAnchor editAs="oneCell">
    <xdr:from>
      <xdr:col>25</xdr:col>
      <xdr:colOff>1412081</xdr:colOff>
      <xdr:row>143</xdr:row>
      <xdr:rowOff>62309</xdr:rowOff>
    </xdr:from>
    <xdr:to>
      <xdr:col>25</xdr:col>
      <xdr:colOff>2169319</xdr:colOff>
      <xdr:row>143</xdr:row>
      <xdr:rowOff>1283891</xdr:rowOff>
    </xdr:to>
    <xdr:pic>
      <xdr:nvPicPr>
        <xdr:cNvPr id="2189" name="Picture 2188" descr="Insight Picture 2188">
          <a:extLst>
            <a:ext uri="{FF2B5EF4-FFF2-40B4-BE49-F238E27FC236}">
              <a16:creationId xmlns:a16="http://schemas.microsoft.com/office/drawing/2014/main" id="{00000000-0008-0000-0000-00008D080000}"/>
            </a:ext>
          </a:extLst>
        </xdr:cNvPr>
        <xdr:cNvPicPr>
          <a:picLocks noChangeAspect="1"/>
        </xdr:cNvPicPr>
      </xdr:nvPicPr>
      <xdr:blipFill>
        <a:blip xmlns:r="http://schemas.openxmlformats.org/officeDocument/2006/relationships" r:embed="rId166">
          <a:extLst>
            <a:ext uri="{28A0092B-C50C-407E-A947-70E740481C1C}">
              <a14:useLocalDpi xmlns:a14="http://schemas.microsoft.com/office/drawing/2010/main" val="0"/>
            </a:ext>
          </a:extLst>
        </a:blip>
        <a:stretch>
          <a:fillRect/>
        </a:stretch>
      </xdr:blipFill>
      <xdr:spPr>
        <a:xfrm>
          <a:off x="18137981" y="87679609"/>
          <a:ext cx="757238" cy="1221582"/>
        </a:xfrm>
        <a:prstGeom prst="rect">
          <a:avLst/>
        </a:prstGeom>
      </xdr:spPr>
    </xdr:pic>
    <xdr:clientData/>
  </xdr:twoCellAnchor>
  <xdr:twoCellAnchor editAs="oneCell">
    <xdr:from>
      <xdr:col>25</xdr:col>
      <xdr:colOff>854869</xdr:colOff>
      <xdr:row>144</xdr:row>
      <xdr:rowOff>283766</xdr:rowOff>
    </xdr:from>
    <xdr:to>
      <xdr:col>25</xdr:col>
      <xdr:colOff>2726532</xdr:colOff>
      <xdr:row>144</xdr:row>
      <xdr:rowOff>1062435</xdr:rowOff>
    </xdr:to>
    <xdr:pic>
      <xdr:nvPicPr>
        <xdr:cNvPr id="2190" name="Picture 2189" descr="Insight Picture 2189">
          <a:extLst>
            <a:ext uri="{FF2B5EF4-FFF2-40B4-BE49-F238E27FC236}">
              <a16:creationId xmlns:a16="http://schemas.microsoft.com/office/drawing/2014/main" id="{00000000-0008-0000-0000-00008E080000}"/>
            </a:ext>
          </a:extLst>
        </xdr:cNvPr>
        <xdr:cNvPicPr>
          <a:picLocks noChangeAspect="1"/>
        </xdr:cNvPicPr>
      </xdr:nvPicPr>
      <xdr:blipFill>
        <a:blip xmlns:r="http://schemas.openxmlformats.org/officeDocument/2006/relationships" r:embed="rId167">
          <a:extLst>
            <a:ext uri="{28A0092B-C50C-407E-A947-70E740481C1C}">
              <a14:useLocalDpi xmlns:a14="http://schemas.microsoft.com/office/drawing/2010/main" val="0"/>
            </a:ext>
          </a:extLst>
        </a:blip>
        <a:stretch>
          <a:fillRect/>
        </a:stretch>
      </xdr:blipFill>
      <xdr:spPr>
        <a:xfrm>
          <a:off x="17580769" y="40771366"/>
          <a:ext cx="1871663" cy="778669"/>
        </a:xfrm>
        <a:prstGeom prst="rect">
          <a:avLst/>
        </a:prstGeom>
      </xdr:spPr>
    </xdr:pic>
    <xdr:clientData/>
  </xdr:twoCellAnchor>
  <xdr:twoCellAnchor editAs="oneCell">
    <xdr:from>
      <xdr:col>25</xdr:col>
      <xdr:colOff>1259681</xdr:colOff>
      <xdr:row>145</xdr:row>
      <xdr:rowOff>335756</xdr:rowOff>
    </xdr:from>
    <xdr:to>
      <xdr:col>25</xdr:col>
      <xdr:colOff>2159794</xdr:colOff>
      <xdr:row>145</xdr:row>
      <xdr:rowOff>1007269</xdr:rowOff>
    </xdr:to>
    <xdr:pic>
      <xdr:nvPicPr>
        <xdr:cNvPr id="2191" name="Picture 2190" descr="Insight Picture 2190">
          <a:extLst>
            <a:ext uri="{FF2B5EF4-FFF2-40B4-BE49-F238E27FC236}">
              <a16:creationId xmlns:a16="http://schemas.microsoft.com/office/drawing/2014/main" id="{00000000-0008-0000-0000-00008F080000}"/>
            </a:ext>
          </a:extLst>
        </xdr:cNvPr>
        <xdr:cNvPicPr>
          <a:picLocks noChangeAspect="1"/>
        </xdr:cNvPicPr>
      </xdr:nvPicPr>
      <xdr:blipFill>
        <a:blip xmlns:r="http://schemas.openxmlformats.org/officeDocument/2006/relationships" r:embed="rId87">
          <a:extLst>
            <a:ext uri="{28A0092B-C50C-407E-A947-70E740481C1C}">
              <a14:useLocalDpi xmlns:a14="http://schemas.microsoft.com/office/drawing/2010/main" val="0"/>
            </a:ext>
          </a:extLst>
        </a:blip>
        <a:stretch>
          <a:fillRect/>
        </a:stretch>
      </xdr:blipFill>
      <xdr:spPr>
        <a:xfrm>
          <a:off x="17214056" y="286047656"/>
          <a:ext cx="900113" cy="671513"/>
        </a:xfrm>
        <a:prstGeom prst="rect">
          <a:avLst/>
        </a:prstGeom>
      </xdr:spPr>
    </xdr:pic>
    <xdr:clientData/>
  </xdr:twoCellAnchor>
  <xdr:twoCellAnchor editAs="oneCell">
    <xdr:from>
      <xdr:col>25</xdr:col>
      <xdr:colOff>1333500</xdr:colOff>
      <xdr:row>146</xdr:row>
      <xdr:rowOff>62309</xdr:rowOff>
    </xdr:from>
    <xdr:to>
      <xdr:col>25</xdr:col>
      <xdr:colOff>2247900</xdr:colOff>
      <xdr:row>146</xdr:row>
      <xdr:rowOff>1283890</xdr:rowOff>
    </xdr:to>
    <xdr:pic>
      <xdr:nvPicPr>
        <xdr:cNvPr id="2192" name="Picture 2191" descr="Insight Picture 2191">
          <a:extLst>
            <a:ext uri="{FF2B5EF4-FFF2-40B4-BE49-F238E27FC236}">
              <a16:creationId xmlns:a16="http://schemas.microsoft.com/office/drawing/2014/main" id="{00000000-0008-0000-0000-000090080000}"/>
            </a:ext>
          </a:extLst>
        </xdr:cNvPr>
        <xdr:cNvPicPr>
          <a:picLocks noChangeAspect="1"/>
        </xdr:cNvPicPr>
      </xdr:nvPicPr>
      <xdr:blipFill>
        <a:blip xmlns:r="http://schemas.openxmlformats.org/officeDocument/2006/relationships" r:embed="rId168">
          <a:extLst>
            <a:ext uri="{28A0092B-C50C-407E-A947-70E740481C1C}">
              <a14:useLocalDpi xmlns:a14="http://schemas.microsoft.com/office/drawing/2010/main" val="0"/>
            </a:ext>
          </a:extLst>
        </a:blip>
        <a:stretch>
          <a:fillRect/>
        </a:stretch>
      </xdr:blipFill>
      <xdr:spPr>
        <a:xfrm>
          <a:off x="18059400" y="207065959"/>
          <a:ext cx="914400" cy="1221581"/>
        </a:xfrm>
        <a:prstGeom prst="rect">
          <a:avLst/>
        </a:prstGeom>
      </xdr:spPr>
    </xdr:pic>
    <xdr:clientData/>
  </xdr:twoCellAnchor>
  <xdr:twoCellAnchor editAs="oneCell">
    <xdr:from>
      <xdr:col>25</xdr:col>
      <xdr:colOff>1094184</xdr:colOff>
      <xdr:row>147</xdr:row>
      <xdr:rowOff>83741</xdr:rowOff>
    </xdr:from>
    <xdr:to>
      <xdr:col>25</xdr:col>
      <xdr:colOff>2487215</xdr:colOff>
      <xdr:row>147</xdr:row>
      <xdr:rowOff>1262459</xdr:rowOff>
    </xdr:to>
    <xdr:pic>
      <xdr:nvPicPr>
        <xdr:cNvPr id="2193" name="Picture 2192" descr="Insight Picture 2192">
          <a:extLst>
            <a:ext uri="{FF2B5EF4-FFF2-40B4-BE49-F238E27FC236}">
              <a16:creationId xmlns:a16="http://schemas.microsoft.com/office/drawing/2014/main" id="{00000000-0008-0000-0000-000091080000}"/>
            </a:ext>
          </a:extLst>
        </xdr:cNvPr>
        <xdr:cNvPicPr>
          <a:picLocks noChangeAspect="1"/>
        </xdr:cNvPicPr>
      </xdr:nvPicPr>
      <xdr:blipFill>
        <a:blip xmlns:r="http://schemas.openxmlformats.org/officeDocument/2006/relationships" r:embed="rId169">
          <a:extLst>
            <a:ext uri="{28A0092B-C50C-407E-A947-70E740481C1C}">
              <a14:useLocalDpi xmlns:a14="http://schemas.microsoft.com/office/drawing/2010/main" val="0"/>
            </a:ext>
          </a:extLst>
        </a:blip>
        <a:stretch>
          <a:fillRect/>
        </a:stretch>
      </xdr:blipFill>
      <xdr:spPr>
        <a:xfrm>
          <a:off x="17820084" y="117317441"/>
          <a:ext cx="1393031" cy="1178718"/>
        </a:xfrm>
        <a:prstGeom prst="rect">
          <a:avLst/>
        </a:prstGeom>
      </xdr:spPr>
    </xdr:pic>
    <xdr:clientData/>
  </xdr:twoCellAnchor>
  <xdr:twoCellAnchor editAs="oneCell">
    <xdr:from>
      <xdr:col>25</xdr:col>
      <xdr:colOff>1290638</xdr:colOff>
      <xdr:row>148</xdr:row>
      <xdr:rowOff>62309</xdr:rowOff>
    </xdr:from>
    <xdr:to>
      <xdr:col>25</xdr:col>
      <xdr:colOff>2290763</xdr:colOff>
      <xdr:row>148</xdr:row>
      <xdr:rowOff>1283890</xdr:rowOff>
    </xdr:to>
    <xdr:pic>
      <xdr:nvPicPr>
        <xdr:cNvPr id="2194" name="Picture 2193" descr="Insight Picture 2193">
          <a:extLst>
            <a:ext uri="{FF2B5EF4-FFF2-40B4-BE49-F238E27FC236}">
              <a16:creationId xmlns:a16="http://schemas.microsoft.com/office/drawing/2014/main" id="{00000000-0008-0000-0000-000092080000}"/>
            </a:ext>
          </a:extLst>
        </xdr:cNvPr>
        <xdr:cNvPicPr>
          <a:picLocks noChangeAspect="1"/>
        </xdr:cNvPicPr>
      </xdr:nvPicPr>
      <xdr:blipFill>
        <a:blip xmlns:r="http://schemas.openxmlformats.org/officeDocument/2006/relationships" r:embed="rId170">
          <a:extLst>
            <a:ext uri="{28A0092B-C50C-407E-A947-70E740481C1C}">
              <a14:useLocalDpi xmlns:a14="http://schemas.microsoft.com/office/drawing/2010/main" val="0"/>
            </a:ext>
          </a:extLst>
        </a:blip>
        <a:stretch>
          <a:fillRect/>
        </a:stretch>
      </xdr:blipFill>
      <xdr:spPr>
        <a:xfrm>
          <a:off x="18016538" y="59409409"/>
          <a:ext cx="1000125" cy="1221581"/>
        </a:xfrm>
        <a:prstGeom prst="rect">
          <a:avLst/>
        </a:prstGeom>
      </xdr:spPr>
    </xdr:pic>
    <xdr:clientData/>
  </xdr:twoCellAnchor>
  <xdr:twoCellAnchor editAs="oneCell">
    <xdr:from>
      <xdr:col>25</xdr:col>
      <xdr:colOff>991791</xdr:colOff>
      <xdr:row>149</xdr:row>
      <xdr:rowOff>60722</xdr:rowOff>
    </xdr:from>
    <xdr:to>
      <xdr:col>25</xdr:col>
      <xdr:colOff>2427685</xdr:colOff>
      <xdr:row>149</xdr:row>
      <xdr:rowOff>1282304</xdr:rowOff>
    </xdr:to>
    <xdr:pic>
      <xdr:nvPicPr>
        <xdr:cNvPr id="2195" name="Picture 2194" descr="Insight Picture 2194">
          <a:extLst>
            <a:ext uri="{FF2B5EF4-FFF2-40B4-BE49-F238E27FC236}">
              <a16:creationId xmlns:a16="http://schemas.microsoft.com/office/drawing/2014/main" id="{00000000-0008-0000-0000-000093080000}"/>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16946166" y="261607697"/>
          <a:ext cx="1435894" cy="1221582"/>
        </a:xfrm>
        <a:prstGeom prst="rect">
          <a:avLst/>
        </a:prstGeom>
      </xdr:spPr>
    </xdr:pic>
    <xdr:clientData/>
  </xdr:twoCellAnchor>
  <xdr:twoCellAnchor editAs="oneCell">
    <xdr:from>
      <xdr:col>25</xdr:col>
      <xdr:colOff>619125</xdr:colOff>
      <xdr:row>150</xdr:row>
      <xdr:rowOff>280194</xdr:rowOff>
    </xdr:from>
    <xdr:to>
      <xdr:col>25</xdr:col>
      <xdr:colOff>2962275</xdr:colOff>
      <xdr:row>150</xdr:row>
      <xdr:rowOff>1066007</xdr:rowOff>
    </xdr:to>
    <xdr:pic>
      <xdr:nvPicPr>
        <xdr:cNvPr id="2196" name="Picture 2195" descr="Insight Picture 2195">
          <a:extLst>
            <a:ext uri="{FF2B5EF4-FFF2-40B4-BE49-F238E27FC236}">
              <a16:creationId xmlns:a16="http://schemas.microsoft.com/office/drawing/2014/main" id="{00000000-0008-0000-0000-000094080000}"/>
            </a:ext>
          </a:extLst>
        </xdr:cNvPr>
        <xdr:cNvPicPr>
          <a:picLocks noChangeAspect="1"/>
        </xdr:cNvPicPr>
      </xdr:nvPicPr>
      <xdr:blipFill>
        <a:blip xmlns:r="http://schemas.openxmlformats.org/officeDocument/2006/relationships" r:embed="rId171">
          <a:extLst>
            <a:ext uri="{28A0092B-C50C-407E-A947-70E740481C1C}">
              <a14:useLocalDpi xmlns:a14="http://schemas.microsoft.com/office/drawing/2010/main" val="0"/>
            </a:ext>
          </a:extLst>
        </a:blip>
        <a:stretch>
          <a:fillRect/>
        </a:stretch>
      </xdr:blipFill>
      <xdr:spPr>
        <a:xfrm>
          <a:off x="17345025" y="69050694"/>
          <a:ext cx="2343150" cy="785813"/>
        </a:xfrm>
        <a:prstGeom prst="rect">
          <a:avLst/>
        </a:prstGeom>
      </xdr:spPr>
    </xdr:pic>
    <xdr:clientData/>
  </xdr:twoCellAnchor>
  <xdr:twoCellAnchor editAs="oneCell">
    <xdr:from>
      <xdr:col>25</xdr:col>
      <xdr:colOff>1222772</xdr:colOff>
      <xdr:row>151</xdr:row>
      <xdr:rowOff>62309</xdr:rowOff>
    </xdr:from>
    <xdr:to>
      <xdr:col>25</xdr:col>
      <xdr:colOff>2358628</xdr:colOff>
      <xdr:row>151</xdr:row>
      <xdr:rowOff>1283890</xdr:rowOff>
    </xdr:to>
    <xdr:pic>
      <xdr:nvPicPr>
        <xdr:cNvPr id="2197" name="Picture 2196" descr="Insight Picture 2196">
          <a:extLst>
            <a:ext uri="{FF2B5EF4-FFF2-40B4-BE49-F238E27FC236}">
              <a16:creationId xmlns:a16="http://schemas.microsoft.com/office/drawing/2014/main" id="{00000000-0008-0000-0000-000095080000}"/>
            </a:ext>
          </a:extLst>
        </xdr:cNvPr>
        <xdr:cNvPicPr>
          <a:picLocks noChangeAspect="1"/>
        </xdr:cNvPicPr>
      </xdr:nvPicPr>
      <xdr:blipFill>
        <a:blip xmlns:r="http://schemas.openxmlformats.org/officeDocument/2006/relationships" r:embed="rId172">
          <a:extLst>
            <a:ext uri="{28A0092B-C50C-407E-A947-70E740481C1C}">
              <a14:useLocalDpi xmlns:a14="http://schemas.microsoft.com/office/drawing/2010/main" val="0"/>
            </a:ext>
          </a:extLst>
        </a:blip>
        <a:stretch>
          <a:fillRect/>
        </a:stretch>
      </xdr:blipFill>
      <xdr:spPr>
        <a:xfrm>
          <a:off x="17948672" y="20337859"/>
          <a:ext cx="1135856" cy="1221581"/>
        </a:xfrm>
        <a:prstGeom prst="rect">
          <a:avLst/>
        </a:prstGeom>
      </xdr:spPr>
    </xdr:pic>
    <xdr:clientData/>
  </xdr:twoCellAnchor>
  <xdr:twoCellAnchor editAs="oneCell">
    <xdr:from>
      <xdr:col>25</xdr:col>
      <xdr:colOff>633413</xdr:colOff>
      <xdr:row>152</xdr:row>
      <xdr:rowOff>135334</xdr:rowOff>
    </xdr:from>
    <xdr:to>
      <xdr:col>25</xdr:col>
      <xdr:colOff>2947988</xdr:colOff>
      <xdr:row>152</xdr:row>
      <xdr:rowOff>1071165</xdr:rowOff>
    </xdr:to>
    <xdr:pic>
      <xdr:nvPicPr>
        <xdr:cNvPr id="2198" name="Picture 2197" descr="Insight Picture 2197">
          <a:extLst>
            <a:ext uri="{FF2B5EF4-FFF2-40B4-BE49-F238E27FC236}">
              <a16:creationId xmlns:a16="http://schemas.microsoft.com/office/drawing/2014/main" id="{00000000-0008-0000-0000-000096080000}"/>
            </a:ext>
          </a:extLst>
        </xdr:cNvPr>
        <xdr:cNvPicPr>
          <a:picLocks noChangeAspect="1"/>
        </xdr:cNvPicPr>
      </xdr:nvPicPr>
      <xdr:blipFill>
        <a:blip xmlns:r="http://schemas.openxmlformats.org/officeDocument/2006/relationships" r:embed="rId173">
          <a:extLst>
            <a:ext uri="{28A0092B-C50C-407E-A947-70E740481C1C}">
              <a14:useLocalDpi xmlns:a14="http://schemas.microsoft.com/office/drawing/2010/main" val="0"/>
            </a:ext>
          </a:extLst>
        </a:blip>
        <a:stretch>
          <a:fillRect/>
        </a:stretch>
      </xdr:blipFill>
      <xdr:spPr>
        <a:xfrm>
          <a:off x="17359313" y="138755834"/>
          <a:ext cx="2314575" cy="935831"/>
        </a:xfrm>
        <a:prstGeom prst="rect">
          <a:avLst/>
        </a:prstGeom>
      </xdr:spPr>
    </xdr:pic>
    <xdr:clientData/>
  </xdr:twoCellAnchor>
  <xdr:twoCellAnchor editAs="oneCell">
    <xdr:from>
      <xdr:col>25</xdr:col>
      <xdr:colOff>1004888</xdr:colOff>
      <xdr:row>59</xdr:row>
      <xdr:rowOff>212328</xdr:rowOff>
    </xdr:from>
    <xdr:to>
      <xdr:col>25</xdr:col>
      <xdr:colOff>2576513</xdr:colOff>
      <xdr:row>59</xdr:row>
      <xdr:rowOff>1133872</xdr:rowOff>
    </xdr:to>
    <xdr:pic>
      <xdr:nvPicPr>
        <xdr:cNvPr id="2199" name="Picture 2198" descr="Insight Picture 2198">
          <a:extLst>
            <a:ext uri="{FF2B5EF4-FFF2-40B4-BE49-F238E27FC236}">
              <a16:creationId xmlns:a16="http://schemas.microsoft.com/office/drawing/2014/main" id="{00000000-0008-0000-0000-000097080000}"/>
            </a:ext>
          </a:extLst>
        </xdr:cNvPr>
        <xdr:cNvPicPr>
          <a:picLocks noChangeAspect="1"/>
        </xdr:cNvPicPr>
      </xdr:nvPicPr>
      <xdr:blipFill>
        <a:blip xmlns:r="http://schemas.openxmlformats.org/officeDocument/2006/relationships" r:embed="rId174">
          <a:extLst>
            <a:ext uri="{28A0092B-C50C-407E-A947-70E740481C1C}">
              <a14:useLocalDpi xmlns:a14="http://schemas.microsoft.com/office/drawing/2010/main" val="0"/>
            </a:ext>
          </a:extLst>
        </a:blip>
        <a:stretch>
          <a:fillRect/>
        </a:stretch>
      </xdr:blipFill>
      <xdr:spPr>
        <a:xfrm>
          <a:off x="17730788" y="9819878"/>
          <a:ext cx="1571625" cy="921544"/>
        </a:xfrm>
        <a:prstGeom prst="rect">
          <a:avLst/>
        </a:prstGeom>
      </xdr:spPr>
    </xdr:pic>
    <xdr:clientData/>
  </xdr:twoCellAnchor>
  <xdr:twoCellAnchor editAs="oneCell">
    <xdr:from>
      <xdr:col>25</xdr:col>
      <xdr:colOff>1097756</xdr:colOff>
      <xdr:row>60</xdr:row>
      <xdr:rowOff>133747</xdr:rowOff>
    </xdr:from>
    <xdr:to>
      <xdr:col>25</xdr:col>
      <xdr:colOff>2483644</xdr:colOff>
      <xdr:row>60</xdr:row>
      <xdr:rowOff>1212454</xdr:rowOff>
    </xdr:to>
    <xdr:pic>
      <xdr:nvPicPr>
        <xdr:cNvPr id="2200" name="Picture 2199" descr="Insight Picture 2199">
          <a:extLst>
            <a:ext uri="{FF2B5EF4-FFF2-40B4-BE49-F238E27FC236}">
              <a16:creationId xmlns:a16="http://schemas.microsoft.com/office/drawing/2014/main" id="{00000000-0008-0000-0000-000098080000}"/>
            </a:ext>
          </a:extLst>
        </xdr:cNvPr>
        <xdr:cNvPicPr>
          <a:picLocks noChangeAspect="1"/>
        </xdr:cNvPicPr>
      </xdr:nvPicPr>
      <xdr:blipFill>
        <a:blip xmlns:r="http://schemas.openxmlformats.org/officeDocument/2006/relationships" r:embed="rId175">
          <a:extLst>
            <a:ext uri="{28A0092B-C50C-407E-A947-70E740481C1C}">
              <a14:useLocalDpi xmlns:a14="http://schemas.microsoft.com/office/drawing/2010/main" val="0"/>
            </a:ext>
          </a:extLst>
        </a:blip>
        <a:stretch>
          <a:fillRect/>
        </a:stretch>
      </xdr:blipFill>
      <xdr:spPr>
        <a:xfrm>
          <a:off x="17823656" y="182905797"/>
          <a:ext cx="1385888" cy="1078707"/>
        </a:xfrm>
        <a:prstGeom prst="rect">
          <a:avLst/>
        </a:prstGeom>
      </xdr:spPr>
    </xdr:pic>
    <xdr:clientData/>
  </xdr:twoCellAnchor>
  <xdr:twoCellAnchor editAs="oneCell">
    <xdr:from>
      <xdr:col>25</xdr:col>
      <xdr:colOff>1183481</xdr:colOff>
      <xdr:row>61</xdr:row>
      <xdr:rowOff>62309</xdr:rowOff>
    </xdr:from>
    <xdr:to>
      <xdr:col>25</xdr:col>
      <xdr:colOff>2397919</xdr:colOff>
      <xdr:row>61</xdr:row>
      <xdr:rowOff>1283891</xdr:rowOff>
    </xdr:to>
    <xdr:pic>
      <xdr:nvPicPr>
        <xdr:cNvPr id="2201" name="Picture 2200" descr="Insight Picture 2200">
          <a:extLst>
            <a:ext uri="{FF2B5EF4-FFF2-40B4-BE49-F238E27FC236}">
              <a16:creationId xmlns:a16="http://schemas.microsoft.com/office/drawing/2014/main" id="{00000000-0008-0000-0000-000099080000}"/>
            </a:ext>
          </a:extLst>
        </xdr:cNvPr>
        <xdr:cNvPicPr>
          <a:picLocks noChangeAspect="1"/>
        </xdr:cNvPicPr>
      </xdr:nvPicPr>
      <xdr:blipFill>
        <a:blip xmlns:r="http://schemas.openxmlformats.org/officeDocument/2006/relationships" r:embed="rId176">
          <a:extLst>
            <a:ext uri="{28A0092B-C50C-407E-A947-70E740481C1C}">
              <a14:useLocalDpi xmlns:a14="http://schemas.microsoft.com/office/drawing/2010/main" val="0"/>
            </a:ext>
          </a:extLst>
        </a:blip>
        <a:stretch>
          <a:fillRect/>
        </a:stretch>
      </xdr:blipFill>
      <xdr:spPr>
        <a:xfrm>
          <a:off x="17909381" y="97103009"/>
          <a:ext cx="1214438" cy="1221582"/>
        </a:xfrm>
        <a:prstGeom prst="rect">
          <a:avLst/>
        </a:prstGeom>
      </xdr:spPr>
    </xdr:pic>
    <xdr:clientData/>
  </xdr:twoCellAnchor>
  <xdr:twoCellAnchor editAs="oneCell">
    <xdr:from>
      <xdr:col>25</xdr:col>
      <xdr:colOff>909638</xdr:colOff>
      <xdr:row>62</xdr:row>
      <xdr:rowOff>128588</xdr:rowOff>
    </xdr:from>
    <xdr:to>
      <xdr:col>25</xdr:col>
      <xdr:colOff>2509838</xdr:colOff>
      <xdr:row>62</xdr:row>
      <xdr:rowOff>1214438</xdr:rowOff>
    </xdr:to>
    <xdr:pic>
      <xdr:nvPicPr>
        <xdr:cNvPr id="2202" name="Picture 2201" descr="Insight Picture 2201">
          <a:extLst>
            <a:ext uri="{FF2B5EF4-FFF2-40B4-BE49-F238E27FC236}">
              <a16:creationId xmlns:a16="http://schemas.microsoft.com/office/drawing/2014/main" id="{00000000-0008-0000-0000-00009A080000}"/>
            </a:ext>
          </a:extLst>
        </xdr:cNvPr>
        <xdr:cNvPicPr>
          <a:picLocks noChangeAspect="1"/>
        </xdr:cNvPicPr>
      </xdr:nvPicPr>
      <xdr:blipFill>
        <a:blip xmlns:r="http://schemas.openxmlformats.org/officeDocument/2006/relationships" r:embed="rId177">
          <a:extLst>
            <a:ext uri="{28A0092B-C50C-407E-A947-70E740481C1C}">
              <a14:useLocalDpi xmlns:a14="http://schemas.microsoft.com/office/drawing/2010/main" val="0"/>
            </a:ext>
          </a:extLst>
        </a:blip>
        <a:stretch>
          <a:fillRect/>
        </a:stretch>
      </xdr:blipFill>
      <xdr:spPr>
        <a:xfrm>
          <a:off x="16864013" y="280468388"/>
          <a:ext cx="1600200" cy="1085850"/>
        </a:xfrm>
        <a:prstGeom prst="rect">
          <a:avLst/>
        </a:prstGeom>
      </xdr:spPr>
    </xdr:pic>
    <xdr:clientData/>
  </xdr:twoCellAnchor>
  <xdr:twoCellAnchor editAs="oneCell">
    <xdr:from>
      <xdr:col>25</xdr:col>
      <xdr:colOff>1247775</xdr:colOff>
      <xdr:row>63</xdr:row>
      <xdr:rowOff>62310</xdr:rowOff>
    </xdr:from>
    <xdr:to>
      <xdr:col>25</xdr:col>
      <xdr:colOff>2333625</xdr:colOff>
      <xdr:row>63</xdr:row>
      <xdr:rowOff>1283891</xdr:rowOff>
    </xdr:to>
    <xdr:pic>
      <xdr:nvPicPr>
        <xdr:cNvPr id="2203" name="Picture 2202" descr="Insight Picture 2202">
          <a:extLst>
            <a:ext uri="{FF2B5EF4-FFF2-40B4-BE49-F238E27FC236}">
              <a16:creationId xmlns:a16="http://schemas.microsoft.com/office/drawing/2014/main" id="{00000000-0008-0000-0000-00009B080000}"/>
            </a:ext>
          </a:extLst>
        </xdr:cNvPr>
        <xdr:cNvPicPr>
          <a:picLocks noChangeAspect="1"/>
        </xdr:cNvPicPr>
      </xdr:nvPicPr>
      <xdr:blipFill>
        <a:blip xmlns:r="http://schemas.openxmlformats.org/officeDocument/2006/relationships" r:embed="rId178">
          <a:extLst>
            <a:ext uri="{28A0092B-C50C-407E-A947-70E740481C1C}">
              <a14:useLocalDpi xmlns:a14="http://schemas.microsoft.com/office/drawing/2010/main" val="0"/>
            </a:ext>
          </a:extLst>
        </a:blip>
        <a:stretch>
          <a:fillRect/>
        </a:stretch>
      </xdr:blipFill>
      <xdr:spPr>
        <a:xfrm>
          <a:off x="17973675" y="1592660"/>
          <a:ext cx="1085850" cy="1221581"/>
        </a:xfrm>
        <a:prstGeom prst="rect">
          <a:avLst/>
        </a:prstGeom>
      </xdr:spPr>
    </xdr:pic>
    <xdr:clientData/>
  </xdr:twoCellAnchor>
  <xdr:twoCellAnchor editAs="oneCell">
    <xdr:from>
      <xdr:col>25</xdr:col>
      <xdr:colOff>1319213</xdr:colOff>
      <xdr:row>64</xdr:row>
      <xdr:rowOff>62309</xdr:rowOff>
    </xdr:from>
    <xdr:to>
      <xdr:col>25</xdr:col>
      <xdr:colOff>2262188</xdr:colOff>
      <xdr:row>64</xdr:row>
      <xdr:rowOff>1283890</xdr:rowOff>
    </xdr:to>
    <xdr:pic>
      <xdr:nvPicPr>
        <xdr:cNvPr id="2204" name="Picture 2203" descr="Insight Picture 2203">
          <a:extLst>
            <a:ext uri="{FF2B5EF4-FFF2-40B4-BE49-F238E27FC236}">
              <a16:creationId xmlns:a16="http://schemas.microsoft.com/office/drawing/2014/main" id="{00000000-0008-0000-0000-00009C080000}"/>
            </a:ext>
          </a:extLst>
        </xdr:cNvPr>
        <xdr:cNvPicPr>
          <a:picLocks noChangeAspect="1"/>
        </xdr:cNvPicPr>
      </xdr:nvPicPr>
      <xdr:blipFill>
        <a:blip xmlns:r="http://schemas.openxmlformats.org/officeDocument/2006/relationships" r:embed="rId179">
          <a:extLst>
            <a:ext uri="{28A0092B-C50C-407E-A947-70E740481C1C}">
              <a14:useLocalDpi xmlns:a14="http://schemas.microsoft.com/office/drawing/2010/main" val="0"/>
            </a:ext>
          </a:extLst>
        </a:blip>
        <a:stretch>
          <a:fillRect/>
        </a:stretch>
      </xdr:blipFill>
      <xdr:spPr>
        <a:xfrm>
          <a:off x="18045113" y="109218809"/>
          <a:ext cx="942975" cy="1221581"/>
        </a:xfrm>
        <a:prstGeom prst="rect">
          <a:avLst/>
        </a:prstGeom>
      </xdr:spPr>
    </xdr:pic>
    <xdr:clientData/>
  </xdr:twoCellAnchor>
  <xdr:twoCellAnchor editAs="oneCell">
    <xdr:from>
      <xdr:col>25</xdr:col>
      <xdr:colOff>1340644</xdr:colOff>
      <xdr:row>65</xdr:row>
      <xdr:rowOff>337344</xdr:rowOff>
    </xdr:from>
    <xdr:to>
      <xdr:col>25</xdr:col>
      <xdr:colOff>2240757</xdr:colOff>
      <xdr:row>65</xdr:row>
      <xdr:rowOff>1008857</xdr:rowOff>
    </xdr:to>
    <xdr:pic>
      <xdr:nvPicPr>
        <xdr:cNvPr id="2205" name="Picture 2204" descr="Insight Picture 2204">
          <a:extLst>
            <a:ext uri="{FF2B5EF4-FFF2-40B4-BE49-F238E27FC236}">
              <a16:creationId xmlns:a16="http://schemas.microsoft.com/office/drawing/2014/main" id="{00000000-0008-0000-0000-00009D080000}"/>
            </a:ext>
          </a:extLst>
        </xdr:cNvPr>
        <xdr:cNvPicPr>
          <a:picLocks noChangeAspect="1"/>
        </xdr:cNvPicPr>
      </xdr:nvPicPr>
      <xdr:blipFill>
        <a:blip xmlns:r="http://schemas.openxmlformats.org/officeDocument/2006/relationships" r:embed="rId87">
          <a:extLst>
            <a:ext uri="{28A0092B-C50C-407E-A947-70E740481C1C}">
              <a14:useLocalDpi xmlns:a14="http://schemas.microsoft.com/office/drawing/2010/main" val="0"/>
            </a:ext>
          </a:extLst>
        </a:blip>
        <a:stretch>
          <a:fillRect/>
        </a:stretch>
      </xdr:blipFill>
      <xdr:spPr>
        <a:xfrm>
          <a:off x="18066544" y="38119844"/>
          <a:ext cx="900113" cy="671513"/>
        </a:xfrm>
        <a:prstGeom prst="rect">
          <a:avLst/>
        </a:prstGeom>
      </xdr:spPr>
    </xdr:pic>
    <xdr:clientData/>
  </xdr:twoCellAnchor>
  <xdr:twoCellAnchor editAs="oneCell">
    <xdr:from>
      <xdr:col>25</xdr:col>
      <xdr:colOff>1081088</xdr:colOff>
      <xdr:row>66</xdr:row>
      <xdr:rowOff>250031</xdr:rowOff>
    </xdr:from>
    <xdr:to>
      <xdr:col>25</xdr:col>
      <xdr:colOff>2338388</xdr:colOff>
      <xdr:row>66</xdr:row>
      <xdr:rowOff>1092994</xdr:rowOff>
    </xdr:to>
    <xdr:pic>
      <xdr:nvPicPr>
        <xdr:cNvPr id="2206" name="Picture 2205" descr="Insight Picture 2205">
          <a:extLst>
            <a:ext uri="{FF2B5EF4-FFF2-40B4-BE49-F238E27FC236}">
              <a16:creationId xmlns:a16="http://schemas.microsoft.com/office/drawing/2014/main" id="{00000000-0008-0000-0000-00009E080000}"/>
            </a:ext>
          </a:extLst>
        </xdr:cNvPr>
        <xdr:cNvPicPr>
          <a:picLocks noChangeAspect="1"/>
        </xdr:cNvPicPr>
      </xdr:nvPicPr>
      <xdr:blipFill>
        <a:blip xmlns:r="http://schemas.openxmlformats.org/officeDocument/2006/relationships" r:embed="rId180">
          <a:extLst>
            <a:ext uri="{28A0092B-C50C-407E-A947-70E740481C1C}">
              <a14:useLocalDpi xmlns:a14="http://schemas.microsoft.com/office/drawing/2010/main" val="0"/>
            </a:ext>
          </a:extLst>
        </a:blip>
        <a:stretch>
          <a:fillRect/>
        </a:stretch>
      </xdr:blipFill>
      <xdr:spPr>
        <a:xfrm>
          <a:off x="17035463" y="245661656"/>
          <a:ext cx="1257300" cy="842963"/>
        </a:xfrm>
        <a:prstGeom prst="rect">
          <a:avLst/>
        </a:prstGeom>
      </xdr:spPr>
    </xdr:pic>
    <xdr:clientData/>
  </xdr:twoCellAnchor>
  <xdr:twoCellAnchor editAs="oneCell">
    <xdr:from>
      <xdr:col>25</xdr:col>
      <xdr:colOff>1183481</xdr:colOff>
      <xdr:row>67</xdr:row>
      <xdr:rowOff>62309</xdr:rowOff>
    </xdr:from>
    <xdr:to>
      <xdr:col>25</xdr:col>
      <xdr:colOff>2397919</xdr:colOff>
      <xdr:row>67</xdr:row>
      <xdr:rowOff>1283891</xdr:rowOff>
    </xdr:to>
    <xdr:pic>
      <xdr:nvPicPr>
        <xdr:cNvPr id="2207" name="Picture 2206" descr="Insight Picture 2206">
          <a:extLst>
            <a:ext uri="{FF2B5EF4-FFF2-40B4-BE49-F238E27FC236}">
              <a16:creationId xmlns:a16="http://schemas.microsoft.com/office/drawing/2014/main" id="{00000000-0008-0000-0000-00009F080000}"/>
            </a:ext>
          </a:extLst>
        </xdr:cNvPr>
        <xdr:cNvPicPr>
          <a:picLocks noChangeAspect="1"/>
        </xdr:cNvPicPr>
      </xdr:nvPicPr>
      <xdr:blipFill>
        <a:blip xmlns:r="http://schemas.openxmlformats.org/officeDocument/2006/relationships" r:embed="rId181">
          <a:extLst>
            <a:ext uri="{28A0092B-C50C-407E-A947-70E740481C1C}">
              <a14:useLocalDpi xmlns:a14="http://schemas.microsoft.com/office/drawing/2010/main" val="0"/>
            </a:ext>
          </a:extLst>
        </a:blip>
        <a:stretch>
          <a:fillRect/>
        </a:stretch>
      </xdr:blipFill>
      <xdr:spPr>
        <a:xfrm>
          <a:off x="17909381" y="98449209"/>
          <a:ext cx="1214438" cy="1221582"/>
        </a:xfrm>
        <a:prstGeom prst="rect">
          <a:avLst/>
        </a:prstGeom>
      </xdr:spPr>
    </xdr:pic>
    <xdr:clientData/>
  </xdr:twoCellAnchor>
  <xdr:twoCellAnchor editAs="oneCell">
    <xdr:from>
      <xdr:col>25</xdr:col>
      <xdr:colOff>1190625</xdr:colOff>
      <xdr:row>51</xdr:row>
      <xdr:rowOff>62309</xdr:rowOff>
    </xdr:from>
    <xdr:to>
      <xdr:col>25</xdr:col>
      <xdr:colOff>2390775</xdr:colOff>
      <xdr:row>51</xdr:row>
      <xdr:rowOff>1283890</xdr:rowOff>
    </xdr:to>
    <xdr:pic>
      <xdr:nvPicPr>
        <xdr:cNvPr id="2208" name="Picture 2207" descr="Insight Picture 2207">
          <a:extLst>
            <a:ext uri="{FF2B5EF4-FFF2-40B4-BE49-F238E27FC236}">
              <a16:creationId xmlns:a16="http://schemas.microsoft.com/office/drawing/2014/main" id="{00000000-0008-0000-0000-0000A0080000}"/>
            </a:ext>
          </a:extLst>
        </xdr:cNvPr>
        <xdr:cNvPicPr>
          <a:picLocks noChangeAspect="1"/>
        </xdr:cNvPicPr>
      </xdr:nvPicPr>
      <xdr:blipFill>
        <a:blip xmlns:r="http://schemas.openxmlformats.org/officeDocument/2006/relationships" r:embed="rId182">
          <a:extLst>
            <a:ext uri="{28A0092B-C50C-407E-A947-70E740481C1C}">
              <a14:useLocalDpi xmlns:a14="http://schemas.microsoft.com/office/drawing/2010/main" val="0"/>
            </a:ext>
          </a:extLst>
        </a:blip>
        <a:stretch>
          <a:fillRect/>
        </a:stretch>
      </xdr:blipFill>
      <xdr:spPr>
        <a:xfrm>
          <a:off x="17916525" y="36498609"/>
          <a:ext cx="1200150" cy="1221581"/>
        </a:xfrm>
        <a:prstGeom prst="rect">
          <a:avLst/>
        </a:prstGeom>
      </xdr:spPr>
    </xdr:pic>
    <xdr:clientData/>
  </xdr:twoCellAnchor>
  <xdr:twoCellAnchor editAs="oneCell">
    <xdr:from>
      <xdr:col>25</xdr:col>
      <xdr:colOff>1165622</xdr:colOff>
      <xdr:row>52</xdr:row>
      <xdr:rowOff>62309</xdr:rowOff>
    </xdr:from>
    <xdr:to>
      <xdr:col>25</xdr:col>
      <xdr:colOff>2415778</xdr:colOff>
      <xdr:row>52</xdr:row>
      <xdr:rowOff>1283890</xdr:rowOff>
    </xdr:to>
    <xdr:pic>
      <xdr:nvPicPr>
        <xdr:cNvPr id="2209" name="Picture 2208" descr="Insight Picture 2208">
          <a:extLst>
            <a:ext uri="{FF2B5EF4-FFF2-40B4-BE49-F238E27FC236}">
              <a16:creationId xmlns:a16="http://schemas.microsoft.com/office/drawing/2014/main" id="{00000000-0008-0000-0000-0000A1080000}"/>
            </a:ext>
          </a:extLst>
        </xdr:cNvPr>
        <xdr:cNvPicPr>
          <a:picLocks noChangeAspect="1"/>
        </xdr:cNvPicPr>
      </xdr:nvPicPr>
      <xdr:blipFill>
        <a:blip xmlns:r="http://schemas.openxmlformats.org/officeDocument/2006/relationships" r:embed="rId183">
          <a:extLst>
            <a:ext uri="{28A0092B-C50C-407E-A947-70E740481C1C}">
              <a14:useLocalDpi xmlns:a14="http://schemas.microsoft.com/office/drawing/2010/main" val="0"/>
            </a:ext>
          </a:extLst>
        </a:blip>
        <a:stretch>
          <a:fillRect/>
        </a:stretch>
      </xdr:blipFill>
      <xdr:spPr>
        <a:xfrm>
          <a:off x="17891522" y="180141959"/>
          <a:ext cx="1250156" cy="1221581"/>
        </a:xfrm>
        <a:prstGeom prst="rect">
          <a:avLst/>
        </a:prstGeom>
      </xdr:spPr>
    </xdr:pic>
    <xdr:clientData/>
  </xdr:twoCellAnchor>
  <xdr:twoCellAnchor editAs="oneCell">
    <xdr:from>
      <xdr:col>25</xdr:col>
      <xdr:colOff>1158478</xdr:colOff>
      <xdr:row>53</xdr:row>
      <xdr:rowOff>215900</xdr:rowOff>
    </xdr:from>
    <xdr:to>
      <xdr:col>25</xdr:col>
      <xdr:colOff>2422922</xdr:colOff>
      <xdr:row>53</xdr:row>
      <xdr:rowOff>1130300</xdr:rowOff>
    </xdr:to>
    <xdr:pic>
      <xdr:nvPicPr>
        <xdr:cNvPr id="2210" name="Picture 2209" descr="Insight Picture 2209">
          <a:extLst>
            <a:ext uri="{FF2B5EF4-FFF2-40B4-BE49-F238E27FC236}">
              <a16:creationId xmlns:a16="http://schemas.microsoft.com/office/drawing/2014/main" id="{00000000-0008-0000-0000-0000A2080000}"/>
            </a:ext>
          </a:extLst>
        </xdr:cNvPr>
        <xdr:cNvPicPr>
          <a:picLocks noChangeAspect="1"/>
        </xdr:cNvPicPr>
      </xdr:nvPicPr>
      <xdr:blipFill>
        <a:blip xmlns:r="http://schemas.openxmlformats.org/officeDocument/2006/relationships" r:embed="rId184">
          <a:extLst>
            <a:ext uri="{28A0092B-C50C-407E-A947-70E740481C1C}">
              <a14:useLocalDpi xmlns:a14="http://schemas.microsoft.com/office/drawing/2010/main" val="0"/>
            </a:ext>
          </a:extLst>
        </a:blip>
        <a:stretch>
          <a:fillRect/>
        </a:stretch>
      </xdr:blipFill>
      <xdr:spPr>
        <a:xfrm>
          <a:off x="17884378" y="154851100"/>
          <a:ext cx="1264444" cy="914400"/>
        </a:xfrm>
        <a:prstGeom prst="rect">
          <a:avLst/>
        </a:prstGeom>
      </xdr:spPr>
    </xdr:pic>
    <xdr:clientData/>
  </xdr:twoCellAnchor>
  <xdr:twoCellAnchor editAs="oneCell">
    <xdr:from>
      <xdr:col>25</xdr:col>
      <xdr:colOff>908447</xdr:colOff>
      <xdr:row>54</xdr:row>
      <xdr:rowOff>208756</xdr:rowOff>
    </xdr:from>
    <xdr:to>
      <xdr:col>25</xdr:col>
      <xdr:colOff>2672953</xdr:colOff>
      <xdr:row>54</xdr:row>
      <xdr:rowOff>1137443</xdr:rowOff>
    </xdr:to>
    <xdr:pic>
      <xdr:nvPicPr>
        <xdr:cNvPr id="2211" name="Picture 2210" descr="Insight Picture 2210">
          <a:extLst>
            <a:ext uri="{FF2B5EF4-FFF2-40B4-BE49-F238E27FC236}">
              <a16:creationId xmlns:a16="http://schemas.microsoft.com/office/drawing/2014/main" id="{00000000-0008-0000-0000-0000A3080000}"/>
            </a:ext>
          </a:extLst>
        </xdr:cNvPr>
        <xdr:cNvPicPr>
          <a:picLocks noChangeAspect="1"/>
        </xdr:cNvPicPr>
      </xdr:nvPicPr>
      <xdr:blipFill>
        <a:blip xmlns:r="http://schemas.openxmlformats.org/officeDocument/2006/relationships" r:embed="rId185">
          <a:extLst>
            <a:ext uri="{28A0092B-C50C-407E-A947-70E740481C1C}">
              <a14:useLocalDpi xmlns:a14="http://schemas.microsoft.com/office/drawing/2010/main" val="0"/>
            </a:ext>
          </a:extLst>
        </a:blip>
        <a:stretch>
          <a:fillRect/>
        </a:stretch>
      </xdr:blipFill>
      <xdr:spPr>
        <a:xfrm>
          <a:off x="17634347" y="13854906"/>
          <a:ext cx="1764506" cy="928687"/>
        </a:xfrm>
        <a:prstGeom prst="rect">
          <a:avLst/>
        </a:prstGeom>
      </xdr:spPr>
    </xdr:pic>
    <xdr:clientData/>
  </xdr:twoCellAnchor>
  <xdr:twoCellAnchor editAs="oneCell">
    <xdr:from>
      <xdr:col>25</xdr:col>
      <xdr:colOff>1069181</xdr:colOff>
      <xdr:row>55</xdr:row>
      <xdr:rowOff>147241</xdr:rowOff>
    </xdr:from>
    <xdr:to>
      <xdr:col>25</xdr:col>
      <xdr:colOff>2512219</xdr:colOff>
      <xdr:row>55</xdr:row>
      <xdr:rowOff>1097360</xdr:rowOff>
    </xdr:to>
    <xdr:pic>
      <xdr:nvPicPr>
        <xdr:cNvPr id="2212" name="Picture 2211" descr="Insight Picture 2211">
          <a:extLst>
            <a:ext uri="{FF2B5EF4-FFF2-40B4-BE49-F238E27FC236}">
              <a16:creationId xmlns:a16="http://schemas.microsoft.com/office/drawing/2014/main" id="{00000000-0008-0000-0000-0000A4080000}"/>
            </a:ext>
          </a:extLst>
        </xdr:cNvPr>
        <xdr:cNvPicPr>
          <a:picLocks noChangeAspect="1"/>
        </xdr:cNvPicPr>
      </xdr:nvPicPr>
      <xdr:blipFill>
        <a:blip xmlns:r="http://schemas.openxmlformats.org/officeDocument/2006/relationships" r:embed="rId186">
          <a:extLst>
            <a:ext uri="{28A0092B-C50C-407E-A947-70E740481C1C}">
              <a14:useLocalDpi xmlns:a14="http://schemas.microsoft.com/office/drawing/2010/main" val="0"/>
            </a:ext>
          </a:extLst>
        </a:blip>
        <a:stretch>
          <a:fillRect/>
        </a:stretch>
      </xdr:blipFill>
      <xdr:spPr>
        <a:xfrm>
          <a:off x="17795081" y="15139591"/>
          <a:ext cx="1443038" cy="950119"/>
        </a:xfrm>
        <a:prstGeom prst="rect">
          <a:avLst/>
        </a:prstGeom>
      </xdr:spPr>
    </xdr:pic>
    <xdr:clientData/>
  </xdr:twoCellAnchor>
  <xdr:twoCellAnchor editAs="oneCell">
    <xdr:from>
      <xdr:col>25</xdr:col>
      <xdr:colOff>1040606</xdr:colOff>
      <xdr:row>56</xdr:row>
      <xdr:rowOff>265906</xdr:rowOff>
    </xdr:from>
    <xdr:to>
      <xdr:col>25</xdr:col>
      <xdr:colOff>2540794</xdr:colOff>
      <xdr:row>56</xdr:row>
      <xdr:rowOff>1080294</xdr:rowOff>
    </xdr:to>
    <xdr:pic>
      <xdr:nvPicPr>
        <xdr:cNvPr id="2213" name="Picture 2212" descr="Insight Picture 2212">
          <a:extLst>
            <a:ext uri="{FF2B5EF4-FFF2-40B4-BE49-F238E27FC236}">
              <a16:creationId xmlns:a16="http://schemas.microsoft.com/office/drawing/2014/main" id="{00000000-0008-0000-0000-0000A5080000}"/>
            </a:ext>
          </a:extLst>
        </xdr:cNvPr>
        <xdr:cNvPicPr>
          <a:picLocks noChangeAspect="1"/>
        </xdr:cNvPicPr>
      </xdr:nvPicPr>
      <xdr:blipFill>
        <a:blip xmlns:r="http://schemas.openxmlformats.org/officeDocument/2006/relationships" r:embed="rId187">
          <a:extLst>
            <a:ext uri="{28A0092B-C50C-407E-A947-70E740481C1C}">
              <a14:useLocalDpi xmlns:a14="http://schemas.microsoft.com/office/drawing/2010/main" val="0"/>
            </a:ext>
          </a:extLst>
        </a:blip>
        <a:stretch>
          <a:fillRect/>
        </a:stretch>
      </xdr:blipFill>
      <xdr:spPr>
        <a:xfrm>
          <a:off x="17766506" y="181691756"/>
          <a:ext cx="1500188" cy="814388"/>
        </a:xfrm>
        <a:prstGeom prst="rect">
          <a:avLst/>
        </a:prstGeom>
      </xdr:spPr>
    </xdr:pic>
    <xdr:clientData/>
  </xdr:twoCellAnchor>
  <xdr:twoCellAnchor editAs="oneCell">
    <xdr:from>
      <xdr:col>25</xdr:col>
      <xdr:colOff>991791</xdr:colOff>
      <xdr:row>57</xdr:row>
      <xdr:rowOff>60722</xdr:rowOff>
    </xdr:from>
    <xdr:to>
      <xdr:col>25</xdr:col>
      <xdr:colOff>2427685</xdr:colOff>
      <xdr:row>57</xdr:row>
      <xdr:rowOff>1282304</xdr:rowOff>
    </xdr:to>
    <xdr:pic>
      <xdr:nvPicPr>
        <xdr:cNvPr id="2214" name="Picture 2213" descr="Insight Picture 2213">
          <a:extLst>
            <a:ext uri="{FF2B5EF4-FFF2-40B4-BE49-F238E27FC236}">
              <a16:creationId xmlns:a16="http://schemas.microsoft.com/office/drawing/2014/main" id="{00000000-0008-0000-0000-0000A6080000}"/>
            </a:ext>
          </a:extLst>
        </xdr:cNvPr>
        <xdr:cNvPicPr>
          <a:picLocks noChangeAspect="1"/>
        </xdr:cNvPicPr>
      </xdr:nvPicPr>
      <xdr:blipFill>
        <a:blip xmlns:r="http://schemas.openxmlformats.org/officeDocument/2006/relationships" r:embed="rId13">
          <a:extLst>
            <a:ext uri="{28A0092B-C50C-407E-A947-70E740481C1C}">
              <a14:useLocalDpi xmlns:a14="http://schemas.microsoft.com/office/drawing/2010/main" val="0"/>
            </a:ext>
          </a:extLst>
        </a:blip>
        <a:stretch>
          <a:fillRect/>
        </a:stretch>
      </xdr:blipFill>
      <xdr:spPr>
        <a:xfrm>
          <a:off x="16946166" y="302031797"/>
          <a:ext cx="1435894" cy="1221582"/>
        </a:xfrm>
        <a:prstGeom prst="rect">
          <a:avLst/>
        </a:prstGeom>
      </xdr:spPr>
    </xdr:pic>
    <xdr:clientData/>
  </xdr:twoCellAnchor>
  <xdr:twoCellAnchor editAs="oneCell">
    <xdr:from>
      <xdr:col>25</xdr:col>
      <xdr:colOff>1062038</xdr:colOff>
      <xdr:row>58</xdr:row>
      <xdr:rowOff>62309</xdr:rowOff>
    </xdr:from>
    <xdr:to>
      <xdr:col>25</xdr:col>
      <xdr:colOff>2519363</xdr:colOff>
      <xdr:row>58</xdr:row>
      <xdr:rowOff>1283890</xdr:rowOff>
    </xdr:to>
    <xdr:pic>
      <xdr:nvPicPr>
        <xdr:cNvPr id="2215" name="Picture 2214" descr="Insight Picture 2214">
          <a:extLst>
            <a:ext uri="{FF2B5EF4-FFF2-40B4-BE49-F238E27FC236}">
              <a16:creationId xmlns:a16="http://schemas.microsoft.com/office/drawing/2014/main" id="{00000000-0008-0000-0000-0000A7080000}"/>
            </a:ext>
          </a:extLst>
        </xdr:cNvPr>
        <xdr:cNvPicPr>
          <a:picLocks noChangeAspect="1"/>
        </xdr:cNvPicPr>
      </xdr:nvPicPr>
      <xdr:blipFill>
        <a:blip xmlns:r="http://schemas.openxmlformats.org/officeDocument/2006/relationships" r:embed="rId188">
          <a:extLst>
            <a:ext uri="{28A0092B-C50C-407E-A947-70E740481C1C}">
              <a14:useLocalDpi xmlns:a14="http://schemas.microsoft.com/office/drawing/2010/main" val="0"/>
            </a:ext>
          </a:extLst>
        </a:blip>
        <a:stretch>
          <a:fillRect/>
        </a:stretch>
      </xdr:blipFill>
      <xdr:spPr>
        <a:xfrm>
          <a:off x="17787938" y="31113809"/>
          <a:ext cx="1457325" cy="1221581"/>
        </a:xfrm>
        <a:prstGeom prst="rect">
          <a:avLst/>
        </a:prstGeom>
      </xdr:spPr>
    </xdr:pic>
    <xdr:clientData/>
  </xdr:twoCellAnchor>
  <xdr:twoCellAnchor editAs="oneCell">
    <xdr:from>
      <xdr:col>25</xdr:col>
      <xdr:colOff>1062038</xdr:colOff>
      <xdr:row>106</xdr:row>
      <xdr:rowOff>176609</xdr:rowOff>
    </xdr:from>
    <xdr:to>
      <xdr:col>25</xdr:col>
      <xdr:colOff>2519363</xdr:colOff>
      <xdr:row>106</xdr:row>
      <xdr:rowOff>1169590</xdr:rowOff>
    </xdr:to>
    <xdr:pic>
      <xdr:nvPicPr>
        <xdr:cNvPr id="2216" name="Picture 2215" descr="Insight Picture 2215">
          <a:extLst>
            <a:ext uri="{FF2B5EF4-FFF2-40B4-BE49-F238E27FC236}">
              <a16:creationId xmlns:a16="http://schemas.microsoft.com/office/drawing/2014/main" id="{00000000-0008-0000-0000-0000A8080000}"/>
            </a:ext>
          </a:extLst>
        </xdr:cNvPr>
        <xdr:cNvPicPr>
          <a:picLocks noChangeAspect="1"/>
        </xdr:cNvPicPr>
      </xdr:nvPicPr>
      <xdr:blipFill>
        <a:blip xmlns:r="http://schemas.openxmlformats.org/officeDocument/2006/relationships" r:embed="rId189">
          <a:extLst>
            <a:ext uri="{28A0092B-C50C-407E-A947-70E740481C1C}">
              <a14:useLocalDpi xmlns:a14="http://schemas.microsoft.com/office/drawing/2010/main" val="0"/>
            </a:ext>
          </a:extLst>
        </a:blip>
        <a:stretch>
          <a:fillRect/>
        </a:stretch>
      </xdr:blipFill>
      <xdr:spPr>
        <a:xfrm>
          <a:off x="17787938" y="193718259"/>
          <a:ext cx="1457325" cy="992981"/>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2</xdr:col>
      <xdr:colOff>153851</xdr:colOff>
      <xdr:row>22</xdr:row>
      <xdr:rowOff>137224</xdr:rowOff>
    </xdr:from>
    <xdr:to>
      <xdr:col>13</xdr:col>
      <xdr:colOff>582476</xdr:colOff>
      <xdr:row>45</xdr:row>
      <xdr:rowOff>21147</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E242"/>
  <sheetViews>
    <sheetView tabSelected="1" zoomScale="84" zoomScaleNormal="84" workbookViewId="0">
      <pane xSplit="1" ySplit="1" topLeftCell="B47" activePane="bottomRight" state="frozen"/>
      <selection pane="topRight" activeCell="B1" sqref="B1"/>
      <selection pane="bottomLeft" activeCell="A2" sqref="A2"/>
      <selection pane="bottomRight" activeCell="S75" sqref="S75"/>
    </sheetView>
  </sheetViews>
  <sheetFormatPr defaultRowHeight="15" x14ac:dyDescent="0.25"/>
  <cols>
    <col min="1" max="1" width="8.7109375" style="1"/>
    <col min="2" max="2" width="9.140625" style="1"/>
    <col min="3" max="3" width="9.140625" style="1" bestFit="1"/>
    <col min="4" max="4" width="6.140625" style="1" hidden="1" customWidth="1"/>
    <col min="5" max="5" width="6.28515625" style="1" hidden="1" customWidth="1"/>
    <col min="6" max="6" width="6" style="1" hidden="1" customWidth="1"/>
    <col min="7" max="7" width="10" style="1" hidden="1" customWidth="1"/>
    <col min="8" max="8" width="9.140625" style="1" hidden="1" customWidth="1"/>
    <col min="9" max="9" width="11.5703125" style="1" hidden="1" customWidth="1"/>
    <col min="10" max="10" width="8.140625" style="1" hidden="1" customWidth="1"/>
    <col min="11" max="11" width="5.140625" style="1" hidden="1" customWidth="1"/>
    <col min="12" max="12" width="8.7109375" style="2"/>
    <col min="13" max="14" width="0" style="1" hidden="1" customWidth="1"/>
    <col min="15" max="15" width="8.7109375" style="1"/>
    <col min="16" max="16" width="0" style="1" hidden="1" customWidth="1"/>
    <col min="17" max="17" width="8.140625" style="1" hidden="1" customWidth="1"/>
    <col min="18" max="18" width="9.5703125" style="1" hidden="1" customWidth="1"/>
    <col min="19" max="19" width="11.5703125" style="1" bestFit="1" customWidth="1"/>
    <col min="20" max="20" width="15.7109375" style="14" bestFit="1" customWidth="1"/>
    <col min="21" max="21" width="11.5703125" style="1" customWidth="1"/>
    <col min="22" max="22" width="14.140625" style="1" bestFit="1" customWidth="1"/>
    <col min="23" max="23" width="17" style="1" bestFit="1" customWidth="1"/>
    <col min="24" max="24" width="56" style="16" bestFit="1" customWidth="1"/>
    <col min="25" max="25" width="18" style="19" customWidth="1"/>
    <col min="26" max="26" width="51.28515625" customWidth="1"/>
    <col min="27" max="27" width="27" style="1" hidden="1" customWidth="1"/>
    <col min="28" max="28" width="29.140625" style="1" bestFit="1" customWidth="1"/>
    <col min="29" max="29" width="28" style="1" hidden="1" customWidth="1"/>
    <col min="30" max="30" width="30.140625" style="1" bestFit="1" customWidth="1"/>
    <col min="31" max="31" width="32.28515625" style="1" hidden="1" customWidth="1"/>
    <col min="32" max="32" width="32.28515625" style="1" bestFit="1" customWidth="1"/>
    <col min="33" max="33" width="28" style="1" hidden="1" customWidth="1"/>
    <col min="34" max="34" width="28" style="1" bestFit="1" customWidth="1"/>
    <col min="35" max="35" width="31.28515625" style="1" hidden="1" customWidth="1"/>
    <col min="36" max="36" width="32.28515625" style="1" bestFit="1" customWidth="1"/>
    <col min="37" max="37" width="31.28515625" style="1" hidden="1" customWidth="1"/>
    <col min="38" max="38" width="32.28515625" style="1" bestFit="1" customWidth="1"/>
    <col min="40" max="40" width="28" style="1" hidden="1" customWidth="1"/>
    <col min="41" max="41" width="30.140625" style="1" bestFit="1" customWidth="1"/>
    <col min="42" max="42" width="32.28515625" style="1" hidden="1" customWidth="1"/>
    <col min="43" max="43" width="32.28515625" style="1" bestFit="1" customWidth="1"/>
    <col min="44" max="44" width="28" style="1" bestFit="1" customWidth="1"/>
  </cols>
  <sheetData>
    <row r="1" spans="1:57" s="1" customFormat="1" x14ac:dyDescent="0.25">
      <c r="A1" s="1" t="s">
        <v>0</v>
      </c>
      <c r="B1" s="1" t="s">
        <v>648</v>
      </c>
      <c r="C1" s="1" t="s">
        <v>639</v>
      </c>
      <c r="D1" s="1" t="s">
        <v>1</v>
      </c>
      <c r="E1" s="1" t="s">
        <v>2</v>
      </c>
      <c r="F1" s="1" t="s">
        <v>3</v>
      </c>
      <c r="G1" s="1" t="s">
        <v>4</v>
      </c>
      <c r="H1" s="1" t="s">
        <v>5</v>
      </c>
      <c r="I1" s="1" t="s">
        <v>6</v>
      </c>
      <c r="J1" s="1" t="s">
        <v>7</v>
      </c>
      <c r="K1" s="1" t="s">
        <v>8</v>
      </c>
      <c r="L1" s="2" t="s">
        <v>9</v>
      </c>
      <c r="M1" s="1" t="s">
        <v>10</v>
      </c>
      <c r="N1" s="1" t="s">
        <v>11</v>
      </c>
      <c r="O1" s="1" t="s">
        <v>12</v>
      </c>
      <c r="P1" s="1" t="s">
        <v>13</v>
      </c>
      <c r="Q1" s="1" t="s">
        <v>14</v>
      </c>
      <c r="R1" s="1" t="s">
        <v>16</v>
      </c>
      <c r="S1" s="3" t="s">
        <v>15</v>
      </c>
      <c r="T1" s="1" t="s">
        <v>17</v>
      </c>
      <c r="U1" s="3" t="s">
        <v>18</v>
      </c>
      <c r="V1" s="3" t="s">
        <v>19</v>
      </c>
      <c r="W1" s="3" t="s">
        <v>647</v>
      </c>
      <c r="X1" s="16" t="s">
        <v>20</v>
      </c>
      <c r="Y1" s="15" t="s">
        <v>841</v>
      </c>
      <c r="Z1" s="1" t="s">
        <v>842</v>
      </c>
      <c r="AA1" s="1" t="s">
        <v>478</v>
      </c>
      <c r="AB1" s="1" t="s">
        <v>479</v>
      </c>
      <c r="AC1" s="1" t="s">
        <v>480</v>
      </c>
      <c r="AD1" s="1" t="s">
        <v>481</v>
      </c>
      <c r="AE1" s="1" t="s">
        <v>482</v>
      </c>
      <c r="AF1" s="1" t="s">
        <v>483</v>
      </c>
      <c r="AG1" s="1" t="s">
        <v>484</v>
      </c>
      <c r="AH1" s="1" t="s">
        <v>485</v>
      </c>
      <c r="AI1" s="1" t="s">
        <v>486</v>
      </c>
      <c r="AJ1" s="1" t="s">
        <v>487</v>
      </c>
      <c r="AK1" s="1" t="s">
        <v>488</v>
      </c>
      <c r="AL1" s="1" t="s">
        <v>489</v>
      </c>
      <c r="AM1" s="1" t="s">
        <v>634</v>
      </c>
      <c r="AN1" s="1" t="s">
        <v>480</v>
      </c>
      <c r="AO1" s="1" t="s">
        <v>481</v>
      </c>
      <c r="AP1" s="1" t="s">
        <v>482</v>
      </c>
      <c r="AQ1" s="1" t="s">
        <v>483</v>
      </c>
      <c r="AR1" s="1" t="s">
        <v>485</v>
      </c>
      <c r="BD1"/>
    </row>
    <row r="2" spans="1:57" ht="106.35" customHeight="1" x14ac:dyDescent="0.25">
      <c r="A2" s="1" t="s">
        <v>41</v>
      </c>
      <c r="B2" s="12" t="str">
        <f t="shared" ref="B2:B65" si="0">HYPERLINK("https://www.rcsb.org/3d-view/" &amp; UPPER(A2) &amp; "?preset=validationReport",  A2)</f>
        <v>7fvu</v>
      </c>
      <c r="C2" s="1" t="s">
        <v>22</v>
      </c>
      <c r="D2" s="5">
        <v>32.859000000000002</v>
      </c>
      <c r="E2" s="5">
        <v>53.408999999999999</v>
      </c>
      <c r="F2" s="5">
        <v>74.718000000000004</v>
      </c>
      <c r="G2" s="1">
        <v>90</v>
      </c>
      <c r="H2" s="1">
        <v>90</v>
      </c>
      <c r="I2" s="1">
        <v>90</v>
      </c>
      <c r="J2" s="1" t="s">
        <v>23</v>
      </c>
      <c r="K2" s="1">
        <v>19</v>
      </c>
      <c r="L2" s="2">
        <v>1.24</v>
      </c>
      <c r="M2" s="5">
        <v>43.45</v>
      </c>
      <c r="N2" s="6">
        <v>0.13650999999999999</v>
      </c>
      <c r="O2" s="6">
        <v>0.15862999999999999</v>
      </c>
      <c r="P2" s="1">
        <v>34341</v>
      </c>
      <c r="Q2" s="5">
        <v>17.985499999999998</v>
      </c>
      <c r="R2" s="5">
        <v>95.1</v>
      </c>
      <c r="S2" s="3">
        <v>40441</v>
      </c>
      <c r="T2" s="13" t="s">
        <v>470</v>
      </c>
      <c r="U2" s="3"/>
      <c r="V2" s="3"/>
      <c r="W2" s="3"/>
      <c r="X2" s="16" t="s">
        <v>43</v>
      </c>
      <c r="Y2" s="19" t="s">
        <v>649</v>
      </c>
      <c r="Z2" s="8" t="str">
        <f t="shared" ref="Z2:Z65" si="1">CHAR(9)</f>
        <v xml:space="preserve">	</v>
      </c>
      <c r="AA2" s="1" t="s">
        <v>490</v>
      </c>
      <c r="AB2" s="1" t="s">
        <v>490</v>
      </c>
      <c r="AC2" s="1" t="s">
        <v>490</v>
      </c>
      <c r="AD2" s="1" t="s">
        <v>490</v>
      </c>
      <c r="AE2" s="1" t="s">
        <v>490</v>
      </c>
      <c r="AF2" s="1" t="s">
        <v>490</v>
      </c>
      <c r="AG2" s="1" t="s">
        <v>490</v>
      </c>
      <c r="AH2" s="1" t="s">
        <v>490</v>
      </c>
      <c r="AI2" s="1" t="s">
        <v>490</v>
      </c>
      <c r="AJ2" s="1" t="s">
        <v>490</v>
      </c>
      <c r="AK2" s="1" t="s">
        <v>490</v>
      </c>
      <c r="AL2" s="1" t="s">
        <v>490</v>
      </c>
      <c r="AM2" t="str">
        <f t="shared" ref="AM2:AM65" si="2">IF(OR(ISNUMBER(SEARCH("n.a.",AQ2)),ISNUMBER(SEARCH("n.a.",AR2)),ISNUMBER(SEARCH("n.a.",AO2))),"n.a.",(100*(AQ2*AR2)/(AO2)))</f>
        <v>n.a.</v>
      </c>
      <c r="AN2" s="1" t="s">
        <v>490</v>
      </c>
      <c r="AO2" s="1" t="s">
        <v>490</v>
      </c>
      <c r="AP2" s="1" t="s">
        <v>490</v>
      </c>
      <c r="AQ2" s="1" t="s">
        <v>490</v>
      </c>
      <c r="AR2" s="1" t="s">
        <v>490</v>
      </c>
      <c r="AT2" s="1"/>
      <c r="AU2" s="1"/>
      <c r="AV2" s="1"/>
      <c r="AW2" s="1"/>
      <c r="AX2" s="1"/>
      <c r="AY2" s="1"/>
      <c r="AZ2" s="1"/>
      <c r="BA2" s="1"/>
      <c r="BB2" s="1"/>
      <c r="BC2" s="1"/>
      <c r="BE2" s="1"/>
    </row>
    <row r="3" spans="1:57" ht="106.35" customHeight="1" x14ac:dyDescent="0.25">
      <c r="A3" s="1" t="s">
        <v>44</v>
      </c>
      <c r="B3" s="12" t="str">
        <f t="shared" si="0"/>
        <v>7fvv</v>
      </c>
      <c r="C3" s="1" t="s">
        <v>22</v>
      </c>
      <c r="D3" s="5">
        <v>32.548000000000002</v>
      </c>
      <c r="E3" s="5">
        <v>53.469000000000001</v>
      </c>
      <c r="F3" s="5">
        <v>75.174000000000007</v>
      </c>
      <c r="G3" s="1">
        <v>90</v>
      </c>
      <c r="H3" s="1">
        <v>90</v>
      </c>
      <c r="I3" s="1">
        <v>90</v>
      </c>
      <c r="J3" s="1" t="s">
        <v>23</v>
      </c>
      <c r="K3" s="1">
        <v>19</v>
      </c>
      <c r="L3" s="2">
        <v>1.08</v>
      </c>
      <c r="M3" s="5">
        <v>37.590000000000003</v>
      </c>
      <c r="N3" s="6">
        <v>0.15617</v>
      </c>
      <c r="O3" s="6">
        <v>0.18834000000000001</v>
      </c>
      <c r="P3" s="1">
        <v>51971</v>
      </c>
      <c r="Q3" s="5">
        <v>18.018000000000001</v>
      </c>
      <c r="R3" s="5">
        <v>95.99</v>
      </c>
      <c r="S3" s="3">
        <v>40505</v>
      </c>
      <c r="T3" s="13" t="s">
        <v>469</v>
      </c>
      <c r="U3" s="3"/>
      <c r="V3" s="3" t="s">
        <v>45</v>
      </c>
      <c r="W3" s="3"/>
      <c r="X3" s="16" t="s">
        <v>46</v>
      </c>
      <c r="Y3" s="19" t="s">
        <v>650</v>
      </c>
      <c r="Z3" s="8" t="str">
        <f t="shared" si="1"/>
        <v xml:space="preserve">	</v>
      </c>
      <c r="AA3" s="1" t="s">
        <v>490</v>
      </c>
      <c r="AB3" s="1" t="s">
        <v>490</v>
      </c>
      <c r="AC3" s="1" t="s">
        <v>490</v>
      </c>
      <c r="AD3" s="1" t="s">
        <v>490</v>
      </c>
      <c r="AE3" s="1" t="s">
        <v>490</v>
      </c>
      <c r="AF3" s="1" t="s">
        <v>490</v>
      </c>
      <c r="AG3" s="1">
        <v>9.0739999999999998</v>
      </c>
      <c r="AH3" s="1">
        <v>4.2000999999999999</v>
      </c>
      <c r="AI3" s="1" t="s">
        <v>490</v>
      </c>
      <c r="AJ3" s="1" t="s">
        <v>490</v>
      </c>
      <c r="AK3" s="1" t="s">
        <v>490</v>
      </c>
      <c r="AL3" s="1" t="s">
        <v>490</v>
      </c>
      <c r="AM3" t="str">
        <f t="shared" si="2"/>
        <v>n.a.</v>
      </c>
      <c r="AN3" s="1" t="s">
        <v>490</v>
      </c>
      <c r="AO3" s="1" t="s">
        <v>490</v>
      </c>
      <c r="AP3" s="1" t="s">
        <v>490</v>
      </c>
      <c r="AQ3" s="1" t="s">
        <v>490</v>
      </c>
      <c r="AR3" s="1">
        <v>4.2000999999999999</v>
      </c>
      <c r="AT3" s="1"/>
      <c r="AU3" s="1"/>
      <c r="AV3" s="1"/>
      <c r="AW3" s="1"/>
      <c r="AX3" s="1"/>
      <c r="AY3" s="1"/>
      <c r="AZ3" s="1"/>
      <c r="BA3" s="1"/>
      <c r="BB3" s="1"/>
      <c r="BC3" s="1"/>
      <c r="BE3" s="1"/>
    </row>
    <row r="4" spans="1:57" ht="106.35" customHeight="1" x14ac:dyDescent="0.25">
      <c r="A4" s="1" t="s">
        <v>47</v>
      </c>
      <c r="B4" s="12" t="str">
        <f t="shared" si="0"/>
        <v>7fvw</v>
      </c>
      <c r="C4" s="1" t="s">
        <v>22</v>
      </c>
      <c r="D4" s="5">
        <v>32.305</v>
      </c>
      <c r="E4" s="5">
        <v>53.826000000000001</v>
      </c>
      <c r="F4" s="5">
        <v>75.102000000000004</v>
      </c>
      <c r="G4" s="1">
        <v>90</v>
      </c>
      <c r="H4" s="1">
        <v>90</v>
      </c>
      <c r="I4" s="1">
        <v>90</v>
      </c>
      <c r="J4" s="1" t="s">
        <v>23</v>
      </c>
      <c r="K4" s="1">
        <v>19</v>
      </c>
      <c r="L4" s="2">
        <v>1.04</v>
      </c>
      <c r="M4" s="5">
        <v>43.77</v>
      </c>
      <c r="N4" s="6">
        <v>0.14388000000000001</v>
      </c>
      <c r="O4" s="6">
        <v>0.16982</v>
      </c>
      <c r="P4" s="1">
        <v>58043</v>
      </c>
      <c r="Q4" s="5">
        <v>13.006500000000001</v>
      </c>
      <c r="R4" s="5">
        <v>96.01</v>
      </c>
      <c r="S4" s="3">
        <v>40939</v>
      </c>
      <c r="T4" s="13"/>
      <c r="U4" s="3"/>
      <c r="V4" s="3" t="s">
        <v>25</v>
      </c>
      <c r="W4" s="3"/>
      <c r="X4" s="16" t="s">
        <v>48</v>
      </c>
      <c r="Y4" s="19" t="s">
        <v>651</v>
      </c>
      <c r="Z4" s="8" t="str">
        <f t="shared" si="1"/>
        <v xml:space="preserve">	</v>
      </c>
      <c r="AA4" s="1" t="s">
        <v>490</v>
      </c>
      <c r="AB4" s="1" t="s">
        <v>490</v>
      </c>
      <c r="AC4" s="1" t="s">
        <v>490</v>
      </c>
      <c r="AD4" s="1" t="s">
        <v>490</v>
      </c>
      <c r="AE4" s="1" t="s">
        <v>490</v>
      </c>
      <c r="AF4" s="1" t="s">
        <v>490</v>
      </c>
      <c r="AG4" s="1" t="s">
        <v>490</v>
      </c>
      <c r="AH4" s="1" t="s">
        <v>490</v>
      </c>
      <c r="AI4" s="1" t="s">
        <v>490</v>
      </c>
      <c r="AJ4" s="1" t="s">
        <v>490</v>
      </c>
      <c r="AK4" s="1" t="s">
        <v>490</v>
      </c>
      <c r="AL4" s="1" t="s">
        <v>490</v>
      </c>
      <c r="AM4" t="str">
        <f t="shared" si="2"/>
        <v>n.a.</v>
      </c>
      <c r="AN4" s="1" t="s">
        <v>490</v>
      </c>
      <c r="AO4" s="1" t="s">
        <v>490</v>
      </c>
      <c r="AP4" s="1" t="s">
        <v>490</v>
      </c>
      <c r="AQ4" s="1" t="s">
        <v>490</v>
      </c>
      <c r="AR4" s="1" t="s">
        <v>490</v>
      </c>
      <c r="AT4" s="1"/>
      <c r="AU4" s="1"/>
      <c r="AV4" s="1"/>
      <c r="AW4" s="1"/>
      <c r="AX4" s="1"/>
      <c r="AY4" s="1"/>
      <c r="AZ4" s="1"/>
      <c r="BA4" s="1"/>
      <c r="BB4" s="1"/>
      <c r="BC4" s="1"/>
      <c r="BE4" s="1"/>
    </row>
    <row r="5" spans="1:57" ht="106.35" customHeight="1" x14ac:dyDescent="0.25">
      <c r="A5" s="1" t="s">
        <v>49</v>
      </c>
      <c r="B5" s="12" t="str">
        <f t="shared" si="0"/>
        <v>7fvx</v>
      </c>
      <c r="C5" s="1" t="s">
        <v>22</v>
      </c>
      <c r="D5" s="5">
        <v>32.331000000000003</v>
      </c>
      <c r="E5" s="5">
        <v>54.012</v>
      </c>
      <c r="F5" s="5">
        <v>75.372</v>
      </c>
      <c r="G5" s="1">
        <v>90</v>
      </c>
      <c r="H5" s="1">
        <v>90</v>
      </c>
      <c r="I5" s="1">
        <v>90</v>
      </c>
      <c r="J5" s="1" t="s">
        <v>23</v>
      </c>
      <c r="K5" s="1">
        <v>19</v>
      </c>
      <c r="L5" s="2">
        <v>1.05</v>
      </c>
      <c r="M5" s="5">
        <v>37.69</v>
      </c>
      <c r="N5" s="6">
        <v>0.14102000000000001</v>
      </c>
      <c r="O5" s="6">
        <v>0.16249</v>
      </c>
      <c r="P5" s="1">
        <v>57122</v>
      </c>
      <c r="Q5" s="5">
        <v>13.950200000000001</v>
      </c>
      <c r="R5" s="5">
        <v>96.41</v>
      </c>
      <c r="S5" s="3">
        <v>40382</v>
      </c>
      <c r="T5" s="13"/>
      <c r="U5" s="3"/>
      <c r="V5" s="3" t="s">
        <v>45</v>
      </c>
      <c r="W5" s="3"/>
      <c r="X5" s="16" t="s">
        <v>50</v>
      </c>
      <c r="Y5" s="19" t="s">
        <v>652</v>
      </c>
      <c r="Z5" s="8" t="str">
        <f t="shared" si="1"/>
        <v xml:space="preserve">	</v>
      </c>
      <c r="AA5" s="1" t="s">
        <v>491</v>
      </c>
      <c r="AB5" s="1" t="s">
        <v>492</v>
      </c>
      <c r="AC5" s="1" t="s">
        <v>493</v>
      </c>
      <c r="AD5" s="1" t="s">
        <v>494</v>
      </c>
      <c r="AE5" s="1">
        <v>4.7800000000000002E-2</v>
      </c>
      <c r="AF5" s="1">
        <v>9.7000000000000003E-3</v>
      </c>
      <c r="AG5" s="1" t="s">
        <v>495</v>
      </c>
      <c r="AH5" s="1" t="s">
        <v>496</v>
      </c>
      <c r="AI5" s="1" t="s">
        <v>497</v>
      </c>
      <c r="AJ5" s="1" t="s">
        <v>498</v>
      </c>
      <c r="AK5" s="1" t="s">
        <v>499</v>
      </c>
      <c r="AL5" s="1" t="s">
        <v>500</v>
      </c>
      <c r="AM5">
        <f t="shared" si="2"/>
        <v>9.498191508913802</v>
      </c>
      <c r="AN5" s="1" t="s">
        <v>493</v>
      </c>
      <c r="AO5" s="1">
        <v>0.81615000000000004</v>
      </c>
      <c r="AP5" s="1">
        <v>4.7800000000000002E-2</v>
      </c>
      <c r="AQ5" s="1">
        <v>9.7000000000000003E-3</v>
      </c>
      <c r="AR5" s="1">
        <v>7.9916999999999998</v>
      </c>
      <c r="AT5" s="1"/>
      <c r="AU5" s="1"/>
      <c r="AV5" s="1"/>
      <c r="AW5" s="1"/>
      <c r="AX5" s="1"/>
      <c r="AY5" s="1"/>
      <c r="AZ5" s="1"/>
      <c r="BA5" s="1"/>
      <c r="BB5" s="1"/>
      <c r="BC5" s="1"/>
      <c r="BE5" s="1"/>
    </row>
    <row r="6" spans="1:57" ht="106.35" customHeight="1" x14ac:dyDescent="0.25">
      <c r="A6" s="1" t="s">
        <v>51</v>
      </c>
      <c r="B6" s="12" t="str">
        <f t="shared" si="0"/>
        <v>7fvy</v>
      </c>
      <c r="C6" s="1" t="s">
        <v>22</v>
      </c>
      <c r="D6" s="5">
        <v>32.277999999999999</v>
      </c>
      <c r="E6" s="5">
        <v>53.731000000000002</v>
      </c>
      <c r="F6" s="5">
        <v>75.022000000000006</v>
      </c>
      <c r="G6" s="1">
        <v>90</v>
      </c>
      <c r="H6" s="1">
        <v>90</v>
      </c>
      <c r="I6" s="1">
        <v>90</v>
      </c>
      <c r="J6" s="1" t="s">
        <v>23</v>
      </c>
      <c r="K6" s="1">
        <v>19</v>
      </c>
      <c r="L6" s="2">
        <v>1</v>
      </c>
      <c r="M6" s="5">
        <v>37.5</v>
      </c>
      <c r="N6" s="6">
        <v>0.12864</v>
      </c>
      <c r="O6" s="6">
        <v>0.15110000000000001</v>
      </c>
      <c r="P6" s="1">
        <v>65415</v>
      </c>
      <c r="Q6" s="5">
        <v>15.3025</v>
      </c>
      <c r="R6" s="5">
        <v>96.59</v>
      </c>
      <c r="S6" s="3">
        <v>40944</v>
      </c>
      <c r="T6" s="13"/>
      <c r="U6" s="3"/>
      <c r="V6" s="3" t="s">
        <v>25</v>
      </c>
      <c r="W6" s="3"/>
      <c r="X6" s="16" t="s">
        <v>52</v>
      </c>
      <c r="Y6" s="19" t="s">
        <v>653</v>
      </c>
      <c r="Z6" s="8" t="str">
        <f t="shared" si="1"/>
        <v xml:space="preserve">	</v>
      </c>
      <c r="AA6" s="1" t="s">
        <v>490</v>
      </c>
      <c r="AB6" s="1" t="s">
        <v>490</v>
      </c>
      <c r="AC6" s="1" t="s">
        <v>490</v>
      </c>
      <c r="AD6" s="1" t="s">
        <v>490</v>
      </c>
      <c r="AE6" s="1" t="s">
        <v>490</v>
      </c>
      <c r="AF6" s="1" t="s">
        <v>490</v>
      </c>
      <c r="AG6" s="1" t="s">
        <v>490</v>
      </c>
      <c r="AH6" s="1" t="s">
        <v>490</v>
      </c>
      <c r="AI6" s="1" t="s">
        <v>490</v>
      </c>
      <c r="AJ6" s="1" t="s">
        <v>490</v>
      </c>
      <c r="AK6" s="1" t="s">
        <v>490</v>
      </c>
      <c r="AL6" s="1" t="s">
        <v>490</v>
      </c>
      <c r="AM6" t="str">
        <f t="shared" si="2"/>
        <v>n.a.</v>
      </c>
      <c r="AN6" s="1" t="s">
        <v>490</v>
      </c>
      <c r="AO6" s="1" t="s">
        <v>490</v>
      </c>
      <c r="AP6" s="1" t="s">
        <v>490</v>
      </c>
      <c r="AQ6" s="1" t="s">
        <v>490</v>
      </c>
      <c r="AR6" s="1" t="s">
        <v>490</v>
      </c>
      <c r="AT6" s="1"/>
      <c r="AU6" s="1"/>
      <c r="AV6" s="1"/>
      <c r="AW6" s="1"/>
      <c r="AX6" s="1"/>
      <c r="AY6" s="1"/>
      <c r="AZ6" s="1"/>
      <c r="BA6" s="1"/>
      <c r="BB6" s="1"/>
      <c r="BC6" s="1"/>
      <c r="BE6" s="1"/>
    </row>
    <row r="7" spans="1:57" ht="106.35" customHeight="1" x14ac:dyDescent="0.25">
      <c r="A7" s="1" t="s">
        <v>53</v>
      </c>
      <c r="B7" s="12" t="str">
        <f t="shared" si="0"/>
        <v>7fvz</v>
      </c>
      <c r="C7" s="1" t="s">
        <v>22</v>
      </c>
      <c r="D7" s="5">
        <v>32.445</v>
      </c>
      <c r="E7" s="5">
        <v>53.811</v>
      </c>
      <c r="F7" s="5">
        <v>75.016999999999996</v>
      </c>
      <c r="G7" s="1">
        <v>90</v>
      </c>
      <c r="H7" s="1">
        <v>90</v>
      </c>
      <c r="I7" s="1">
        <v>90</v>
      </c>
      <c r="J7" s="1" t="s">
        <v>23</v>
      </c>
      <c r="K7" s="1">
        <v>19</v>
      </c>
      <c r="L7" s="2">
        <v>1.1200000000000001</v>
      </c>
      <c r="M7" s="5">
        <v>37.5</v>
      </c>
      <c r="N7" s="6">
        <v>0.18697</v>
      </c>
      <c r="O7" s="6">
        <v>0.21142</v>
      </c>
      <c r="P7" s="1">
        <v>47324</v>
      </c>
      <c r="Q7" s="5">
        <v>13.0397</v>
      </c>
      <c r="R7" s="5">
        <v>97.7</v>
      </c>
      <c r="S7" s="3">
        <v>40838</v>
      </c>
      <c r="T7" s="13" t="s">
        <v>472</v>
      </c>
      <c r="U7" s="3"/>
      <c r="V7" s="3" t="s">
        <v>25</v>
      </c>
      <c r="W7" s="3"/>
      <c r="X7" s="16" t="s">
        <v>465</v>
      </c>
      <c r="Y7" s="19" t="s">
        <v>654</v>
      </c>
      <c r="Z7" s="8" t="str">
        <f t="shared" si="1"/>
        <v xml:space="preserve">	</v>
      </c>
      <c r="AA7" s="1">
        <v>20.89</v>
      </c>
      <c r="AB7" s="1">
        <v>4.9463999999999997</v>
      </c>
      <c r="AC7" s="1">
        <v>33.65</v>
      </c>
      <c r="AD7" s="1">
        <v>22.712</v>
      </c>
      <c r="AE7" s="1">
        <v>1.768</v>
      </c>
      <c r="AF7" s="1">
        <v>0.78590000000000004</v>
      </c>
      <c r="AG7" s="1">
        <v>4.4029999999999996</v>
      </c>
      <c r="AH7" s="1">
        <v>2.0314999999999999</v>
      </c>
      <c r="AI7" s="1">
        <v>1.4910000000000001</v>
      </c>
      <c r="AJ7" s="1">
        <v>0.57350000000000001</v>
      </c>
      <c r="AK7" s="1">
        <v>0.72899999999999998</v>
      </c>
      <c r="AL7" s="1">
        <v>0.45879999999999999</v>
      </c>
      <c r="AM7">
        <f t="shared" si="2"/>
        <v>7.0295696107784433</v>
      </c>
      <c r="AN7" s="1">
        <v>33.65</v>
      </c>
      <c r="AO7" s="1">
        <v>22.712</v>
      </c>
      <c r="AP7" s="1">
        <v>1.768</v>
      </c>
      <c r="AQ7" s="1">
        <v>0.78590000000000004</v>
      </c>
      <c r="AR7" s="1">
        <v>2.0314999999999999</v>
      </c>
      <c r="AT7" s="1"/>
      <c r="AU7" s="1"/>
      <c r="AV7" s="1"/>
      <c r="AW7" s="1"/>
      <c r="AX7" s="1"/>
      <c r="AY7" s="1"/>
      <c r="AZ7" s="1"/>
      <c r="BA7" s="1"/>
      <c r="BB7" s="1"/>
      <c r="BC7" s="1"/>
      <c r="BE7" s="1"/>
    </row>
    <row r="8" spans="1:57" ht="106.35" customHeight="1" x14ac:dyDescent="0.25">
      <c r="A8" s="1" t="s">
        <v>54</v>
      </c>
      <c r="B8" s="12" t="str">
        <f t="shared" si="0"/>
        <v>7fw0</v>
      </c>
      <c r="C8" s="1" t="s">
        <v>22</v>
      </c>
      <c r="D8" s="5">
        <v>32.445</v>
      </c>
      <c r="E8" s="5">
        <v>53.8</v>
      </c>
      <c r="F8" s="5">
        <v>74.905000000000001</v>
      </c>
      <c r="G8" s="1">
        <v>90</v>
      </c>
      <c r="H8" s="1">
        <v>90</v>
      </c>
      <c r="I8" s="1">
        <v>90</v>
      </c>
      <c r="J8" s="1" t="s">
        <v>23</v>
      </c>
      <c r="K8" s="1">
        <v>19</v>
      </c>
      <c r="L8" s="2">
        <v>1.1200000000000001</v>
      </c>
      <c r="M8" s="5">
        <v>43.7</v>
      </c>
      <c r="N8" s="6">
        <v>0.14815999999999999</v>
      </c>
      <c r="O8" s="6">
        <v>0.17435</v>
      </c>
      <c r="P8" s="1">
        <v>46447</v>
      </c>
      <c r="Q8" s="5">
        <v>19.742899999999999</v>
      </c>
      <c r="R8" s="5">
        <v>95.97</v>
      </c>
      <c r="S8" s="3">
        <v>40838</v>
      </c>
      <c r="T8" s="13"/>
      <c r="U8" s="3"/>
      <c r="V8" s="3" t="s">
        <v>25</v>
      </c>
      <c r="W8" s="3"/>
      <c r="X8" s="16" t="s">
        <v>55</v>
      </c>
      <c r="Y8" s="19" t="s">
        <v>655</v>
      </c>
      <c r="Z8" s="8" t="str">
        <f t="shared" si="1"/>
        <v xml:space="preserve">	</v>
      </c>
      <c r="AA8" s="1">
        <v>3.3929999999999998</v>
      </c>
      <c r="AB8" s="1">
        <v>0.79820000000000002</v>
      </c>
      <c r="AC8" s="1">
        <v>10.5</v>
      </c>
      <c r="AD8" s="1">
        <v>7.0773000000000001</v>
      </c>
      <c r="AE8" s="1">
        <v>3.5310000000000001</v>
      </c>
      <c r="AF8" s="1">
        <v>1.5817000000000001</v>
      </c>
      <c r="AG8" s="1">
        <v>30.08</v>
      </c>
      <c r="AH8" s="1">
        <v>13.952</v>
      </c>
      <c r="AI8" s="1">
        <v>1.4750000000000001</v>
      </c>
      <c r="AJ8" s="1">
        <v>0.56720000000000004</v>
      </c>
      <c r="AK8" s="1">
        <v>13.64</v>
      </c>
      <c r="AL8" s="1">
        <v>8.8750999999999998</v>
      </c>
      <c r="AM8">
        <f t="shared" si="2"/>
        <v>311.81210913766546</v>
      </c>
      <c r="AN8" s="1">
        <v>10.5</v>
      </c>
      <c r="AO8" s="1">
        <v>7.0773000000000001</v>
      </c>
      <c r="AP8" s="1">
        <v>3.5310000000000001</v>
      </c>
      <c r="AQ8" s="1">
        <v>1.5817000000000001</v>
      </c>
      <c r="AR8" s="1">
        <v>13.952</v>
      </c>
      <c r="AT8" s="1"/>
      <c r="AU8" s="1"/>
      <c r="AV8" s="1"/>
      <c r="AW8" s="1"/>
      <c r="AX8" s="1"/>
      <c r="AY8" s="1"/>
      <c r="AZ8" s="1"/>
      <c r="BA8" s="1"/>
      <c r="BB8" s="1"/>
      <c r="BC8" s="1"/>
      <c r="BE8" s="1"/>
    </row>
    <row r="9" spans="1:57" ht="106.35" customHeight="1" x14ac:dyDescent="0.25">
      <c r="A9" s="1" t="s">
        <v>56</v>
      </c>
      <c r="B9" s="12" t="str">
        <f t="shared" si="0"/>
        <v>7fw1</v>
      </c>
      <c r="C9" s="1" t="s">
        <v>22</v>
      </c>
      <c r="D9" s="5">
        <v>32.561</v>
      </c>
      <c r="E9" s="5">
        <v>54.055</v>
      </c>
      <c r="F9" s="5">
        <v>74.793000000000006</v>
      </c>
      <c r="G9" s="1">
        <v>90</v>
      </c>
      <c r="H9" s="1">
        <v>90</v>
      </c>
      <c r="I9" s="1">
        <v>90</v>
      </c>
      <c r="J9" s="1" t="s">
        <v>23</v>
      </c>
      <c r="K9" s="1">
        <v>19</v>
      </c>
      <c r="L9" s="2">
        <v>1.26</v>
      </c>
      <c r="M9" s="5">
        <v>30.75</v>
      </c>
      <c r="N9" s="6">
        <v>0.16838</v>
      </c>
      <c r="O9" s="6">
        <v>0.21687999999999999</v>
      </c>
      <c r="P9" s="1">
        <v>33006</v>
      </c>
      <c r="Q9" s="5">
        <v>18.087700000000002</v>
      </c>
      <c r="R9" s="5">
        <v>95.52</v>
      </c>
      <c r="S9" s="3">
        <v>41169</v>
      </c>
      <c r="T9" s="13"/>
      <c r="U9" s="3"/>
      <c r="V9" s="3"/>
      <c r="W9" s="3"/>
      <c r="X9" s="16" t="s">
        <v>57</v>
      </c>
      <c r="Y9" s="19" t="s">
        <v>656</v>
      </c>
      <c r="Z9" s="8" t="str">
        <f t="shared" si="1"/>
        <v xml:space="preserve">	</v>
      </c>
      <c r="AA9" s="1" t="s">
        <v>490</v>
      </c>
      <c r="AB9" s="1" t="s">
        <v>490</v>
      </c>
      <c r="AC9" s="1" t="s">
        <v>490</v>
      </c>
      <c r="AD9" s="1" t="s">
        <v>490</v>
      </c>
      <c r="AE9" s="1" t="s">
        <v>490</v>
      </c>
      <c r="AF9" s="1" t="s">
        <v>490</v>
      </c>
      <c r="AG9" s="1" t="s">
        <v>490</v>
      </c>
      <c r="AH9" s="1" t="s">
        <v>490</v>
      </c>
      <c r="AI9" s="1" t="s">
        <v>490</v>
      </c>
      <c r="AJ9" s="1" t="s">
        <v>490</v>
      </c>
      <c r="AK9" s="1" t="s">
        <v>490</v>
      </c>
      <c r="AL9" s="1" t="s">
        <v>490</v>
      </c>
      <c r="AM9" t="str">
        <f t="shared" si="2"/>
        <v>n.a.</v>
      </c>
      <c r="AN9" s="1" t="s">
        <v>490</v>
      </c>
      <c r="AO9" s="1" t="s">
        <v>490</v>
      </c>
      <c r="AP9" s="1" t="s">
        <v>490</v>
      </c>
      <c r="AQ9" s="1" t="s">
        <v>490</v>
      </c>
      <c r="AR9" s="1" t="s">
        <v>490</v>
      </c>
      <c r="AT9" s="1"/>
      <c r="AU9" s="1"/>
      <c r="AV9" s="1"/>
      <c r="AW9" s="1"/>
      <c r="AX9" s="1"/>
      <c r="AY9" s="1"/>
      <c r="AZ9" s="1"/>
      <c r="BA9" s="1"/>
      <c r="BB9" s="1"/>
      <c r="BC9" s="1"/>
      <c r="BE9" s="1"/>
    </row>
    <row r="10" spans="1:57" ht="106.35" customHeight="1" x14ac:dyDescent="0.25">
      <c r="A10" s="1" t="s">
        <v>58</v>
      </c>
      <c r="B10" s="12" t="str">
        <f t="shared" si="0"/>
        <v>7fw2</v>
      </c>
      <c r="C10" s="1" t="s">
        <v>22</v>
      </c>
      <c r="D10" s="5">
        <v>32.417000000000002</v>
      </c>
      <c r="E10" s="5">
        <v>53.78</v>
      </c>
      <c r="F10" s="5">
        <v>75.018000000000001</v>
      </c>
      <c r="G10" s="1">
        <v>90</v>
      </c>
      <c r="H10" s="1">
        <v>90</v>
      </c>
      <c r="I10" s="1">
        <v>90</v>
      </c>
      <c r="J10" s="1" t="s">
        <v>23</v>
      </c>
      <c r="K10" s="1">
        <v>19</v>
      </c>
      <c r="L10" s="2">
        <v>1.1200000000000001</v>
      </c>
      <c r="M10" s="5">
        <v>43.73</v>
      </c>
      <c r="N10" s="6">
        <v>0.13916000000000001</v>
      </c>
      <c r="O10" s="6">
        <v>0.16569999999999999</v>
      </c>
      <c r="P10" s="1">
        <v>43967</v>
      </c>
      <c r="Q10" s="5">
        <v>15.5296</v>
      </c>
      <c r="R10" s="5">
        <v>90.32</v>
      </c>
      <c r="S10" s="3">
        <v>40885</v>
      </c>
      <c r="T10" s="13"/>
      <c r="U10" s="3"/>
      <c r="V10" s="3"/>
      <c r="W10" s="3"/>
      <c r="X10" s="16" t="s">
        <v>59</v>
      </c>
      <c r="Y10" s="19" t="s">
        <v>657</v>
      </c>
      <c r="Z10" s="8" t="str">
        <f t="shared" si="1"/>
        <v xml:space="preserve">	</v>
      </c>
      <c r="AA10" s="1" t="s">
        <v>490</v>
      </c>
      <c r="AB10" s="1" t="s">
        <v>490</v>
      </c>
      <c r="AC10" s="1" t="s">
        <v>490</v>
      </c>
      <c r="AD10" s="1" t="s">
        <v>490</v>
      </c>
      <c r="AE10" s="1">
        <v>0.83299999999999996</v>
      </c>
      <c r="AF10" s="1">
        <v>0.3639</v>
      </c>
      <c r="AG10" s="1" t="s">
        <v>490</v>
      </c>
      <c r="AH10" s="1" t="s">
        <v>490</v>
      </c>
      <c r="AI10" s="1">
        <v>1.347</v>
      </c>
      <c r="AJ10" s="1">
        <v>0.51700000000000002</v>
      </c>
      <c r="AK10" s="1">
        <v>20.14</v>
      </c>
      <c r="AL10" s="1">
        <v>13.111000000000001</v>
      </c>
      <c r="AM10" t="str">
        <f t="shared" si="2"/>
        <v>n.a.</v>
      </c>
      <c r="AN10" s="1" t="s">
        <v>490</v>
      </c>
      <c r="AO10" s="1" t="s">
        <v>490</v>
      </c>
      <c r="AP10" s="1">
        <v>0.83299999999999996</v>
      </c>
      <c r="AQ10" s="1">
        <v>0.3639</v>
      </c>
      <c r="AR10" s="1" t="s">
        <v>490</v>
      </c>
      <c r="AT10" s="1"/>
      <c r="AU10" s="1"/>
      <c r="AV10" s="1"/>
      <c r="AW10" s="1"/>
      <c r="AX10" s="1"/>
      <c r="AY10" s="1"/>
      <c r="AZ10" s="1"/>
      <c r="BA10" s="1"/>
      <c r="BB10" s="1"/>
      <c r="BC10" s="1"/>
      <c r="BE10" s="1"/>
    </row>
    <row r="11" spans="1:57" ht="106.35" customHeight="1" x14ac:dyDescent="0.25">
      <c r="A11" s="1" t="s">
        <v>60</v>
      </c>
      <c r="B11" s="12" t="str">
        <f t="shared" si="0"/>
        <v>7fw3</v>
      </c>
      <c r="C11" s="1" t="s">
        <v>22</v>
      </c>
      <c r="D11" s="5">
        <v>32.465000000000003</v>
      </c>
      <c r="E11" s="5">
        <v>53.625999999999998</v>
      </c>
      <c r="F11" s="5">
        <v>75.536000000000001</v>
      </c>
      <c r="G11" s="1">
        <v>90</v>
      </c>
      <c r="H11" s="1">
        <v>90</v>
      </c>
      <c r="I11" s="1">
        <v>90</v>
      </c>
      <c r="J11" s="1" t="s">
        <v>23</v>
      </c>
      <c r="K11" s="1">
        <v>19</v>
      </c>
      <c r="L11" s="2">
        <v>1.08</v>
      </c>
      <c r="M11" s="5">
        <v>43.73</v>
      </c>
      <c r="N11" s="6">
        <v>0.15437000000000001</v>
      </c>
      <c r="O11" s="6">
        <v>0.17985000000000001</v>
      </c>
      <c r="P11" s="1">
        <v>52400</v>
      </c>
      <c r="Q11" s="5">
        <v>15.919600000000001</v>
      </c>
      <c r="R11" s="5">
        <v>96.24</v>
      </c>
      <c r="S11" s="3">
        <v>40505</v>
      </c>
      <c r="T11" s="13"/>
      <c r="U11" s="3" t="s">
        <v>42</v>
      </c>
      <c r="V11" s="3"/>
      <c r="W11" s="3"/>
      <c r="X11" s="16" t="s">
        <v>61</v>
      </c>
      <c r="Y11" s="19" t="s">
        <v>658</v>
      </c>
      <c r="Z11" s="8" t="str">
        <f t="shared" si="1"/>
        <v xml:space="preserve">	</v>
      </c>
      <c r="AA11" s="1">
        <v>5.5650000000000004</v>
      </c>
      <c r="AB11" s="1">
        <v>1.3131999999999999</v>
      </c>
      <c r="AC11" s="1" t="s">
        <v>490</v>
      </c>
      <c r="AD11" s="1" t="s">
        <v>490</v>
      </c>
      <c r="AE11" s="1">
        <v>6.3449999999999998</v>
      </c>
      <c r="AF11" s="1">
        <v>2.8515999999999999</v>
      </c>
      <c r="AG11" s="1">
        <v>3.2530000000000001</v>
      </c>
      <c r="AH11" s="1">
        <v>1.498</v>
      </c>
      <c r="AI11" s="1">
        <v>16.88</v>
      </c>
      <c r="AJ11" s="1">
        <v>6.6002999999999998</v>
      </c>
      <c r="AK11" s="1">
        <v>6.681</v>
      </c>
      <c r="AL11" s="1">
        <v>4.3388999999999998</v>
      </c>
      <c r="AM11" t="str">
        <f t="shared" si="2"/>
        <v>n.a.</v>
      </c>
      <c r="AN11" s="1" t="s">
        <v>490</v>
      </c>
      <c r="AO11" s="1" t="s">
        <v>490</v>
      </c>
      <c r="AP11" s="1">
        <v>6.3449999999999998</v>
      </c>
      <c r="AQ11" s="1">
        <v>2.8515999999999999</v>
      </c>
      <c r="AR11" s="1">
        <v>1.498</v>
      </c>
      <c r="AT11" s="1"/>
      <c r="AU11" s="1"/>
      <c r="AV11" s="1"/>
      <c r="AW11" s="1"/>
      <c r="AX11" s="1"/>
      <c r="AY11" s="1"/>
      <c r="AZ11" s="1"/>
      <c r="BA11" s="1"/>
      <c r="BB11" s="1"/>
      <c r="BC11" s="1"/>
      <c r="BE11" s="1"/>
    </row>
    <row r="12" spans="1:57" ht="106.35" customHeight="1" x14ac:dyDescent="0.25">
      <c r="A12" s="1" t="s">
        <v>62</v>
      </c>
      <c r="B12" s="12" t="str">
        <f t="shared" si="0"/>
        <v>7fw4</v>
      </c>
      <c r="C12" s="1" t="s">
        <v>22</v>
      </c>
      <c r="D12" s="5">
        <v>35.276000000000003</v>
      </c>
      <c r="E12" s="5">
        <v>54.706000000000003</v>
      </c>
      <c r="F12" s="5">
        <v>74.602999999999994</v>
      </c>
      <c r="G12" s="1">
        <v>90</v>
      </c>
      <c r="H12" s="1">
        <v>90</v>
      </c>
      <c r="I12" s="1">
        <v>90</v>
      </c>
      <c r="J12" s="1" t="s">
        <v>23</v>
      </c>
      <c r="K12" s="1">
        <v>19</v>
      </c>
      <c r="L12" s="2">
        <v>1.44</v>
      </c>
      <c r="M12" s="5">
        <v>44.11</v>
      </c>
      <c r="N12" s="6">
        <v>0.20080999999999999</v>
      </c>
      <c r="O12" s="6">
        <v>0.22603000000000001</v>
      </c>
      <c r="P12" s="1">
        <v>23574</v>
      </c>
      <c r="Q12" s="5">
        <v>25.5322</v>
      </c>
      <c r="R12" s="5">
        <v>92.6</v>
      </c>
      <c r="S12" s="3">
        <v>41000</v>
      </c>
      <c r="T12" s="13"/>
      <c r="U12" s="3"/>
      <c r="V12" s="3"/>
      <c r="W12" s="3"/>
      <c r="X12" s="16" t="s">
        <v>63</v>
      </c>
      <c r="Y12" s="19" t="s">
        <v>659</v>
      </c>
      <c r="Z12" s="8" t="str">
        <f t="shared" si="1"/>
        <v xml:space="preserve">	</v>
      </c>
      <c r="AA12" s="1" t="s">
        <v>490</v>
      </c>
      <c r="AB12" s="1" t="s">
        <v>490</v>
      </c>
      <c r="AC12" s="1" t="s">
        <v>490</v>
      </c>
      <c r="AD12" s="1" t="s">
        <v>490</v>
      </c>
      <c r="AE12" s="1" t="s">
        <v>490</v>
      </c>
      <c r="AF12" s="1" t="s">
        <v>490</v>
      </c>
      <c r="AG12" s="1" t="s">
        <v>490</v>
      </c>
      <c r="AH12" s="1" t="s">
        <v>490</v>
      </c>
      <c r="AI12" s="1" t="s">
        <v>490</v>
      </c>
      <c r="AJ12" s="1" t="s">
        <v>490</v>
      </c>
      <c r="AK12" s="1" t="s">
        <v>490</v>
      </c>
      <c r="AL12" s="1" t="s">
        <v>490</v>
      </c>
      <c r="AM12" t="str">
        <f t="shared" si="2"/>
        <v>n.a.</v>
      </c>
      <c r="AN12" s="1" t="s">
        <v>490</v>
      </c>
      <c r="AO12" s="1" t="s">
        <v>490</v>
      </c>
      <c r="AP12" s="1" t="s">
        <v>490</v>
      </c>
      <c r="AQ12" s="1" t="s">
        <v>490</v>
      </c>
      <c r="AR12" s="1" t="s">
        <v>490</v>
      </c>
      <c r="AT12" s="1"/>
      <c r="AU12" s="1"/>
      <c r="AV12" s="1"/>
      <c r="AW12" s="1"/>
      <c r="AX12" s="1"/>
      <c r="AY12" s="1"/>
      <c r="AZ12" s="1"/>
      <c r="BA12" s="1"/>
      <c r="BB12" s="1"/>
      <c r="BC12" s="1"/>
      <c r="BE12" s="1"/>
    </row>
    <row r="13" spans="1:57" ht="98.25" customHeight="1" x14ac:dyDescent="0.25">
      <c r="A13" s="1" t="s">
        <v>64</v>
      </c>
      <c r="B13" s="12" t="str">
        <f t="shared" si="0"/>
        <v>7fw5</v>
      </c>
      <c r="C13" s="1" t="s">
        <v>36</v>
      </c>
      <c r="D13" s="5">
        <v>35.756999999999998</v>
      </c>
      <c r="E13" s="5">
        <v>55.819000000000003</v>
      </c>
      <c r="F13" s="5">
        <v>74.733999999999995</v>
      </c>
      <c r="G13" s="1">
        <v>90</v>
      </c>
      <c r="H13" s="1">
        <v>90</v>
      </c>
      <c r="I13" s="1">
        <v>90</v>
      </c>
      <c r="J13" s="1" t="s">
        <v>23</v>
      </c>
      <c r="K13" s="1">
        <v>19</v>
      </c>
      <c r="L13" s="2">
        <v>1.1499999999999999</v>
      </c>
      <c r="M13" s="5">
        <v>44.72</v>
      </c>
      <c r="N13" s="6">
        <v>0.18143999999999999</v>
      </c>
      <c r="O13" s="6">
        <v>0.21515999999999999</v>
      </c>
      <c r="P13" s="1">
        <v>47037</v>
      </c>
      <c r="Q13" s="5">
        <v>18.6509</v>
      </c>
      <c r="R13" s="5">
        <v>91.78</v>
      </c>
      <c r="S13" s="3">
        <v>40575</v>
      </c>
      <c r="T13" s="13"/>
      <c r="U13" s="3"/>
      <c r="V13" s="3"/>
      <c r="W13" s="3"/>
      <c r="X13" s="16" t="s">
        <v>65</v>
      </c>
      <c r="Y13" s="19" t="s">
        <v>660</v>
      </c>
      <c r="Z13" s="8" t="str">
        <f t="shared" si="1"/>
        <v xml:space="preserve">	</v>
      </c>
      <c r="AA13" s="1" t="s">
        <v>490</v>
      </c>
      <c r="AB13" s="1" t="s">
        <v>490</v>
      </c>
      <c r="AC13" s="1" t="s">
        <v>490</v>
      </c>
      <c r="AD13" s="1" t="s">
        <v>490</v>
      </c>
      <c r="AE13" s="1" t="s">
        <v>490</v>
      </c>
      <c r="AF13" s="1" t="s">
        <v>490</v>
      </c>
      <c r="AG13" s="1" t="s">
        <v>490</v>
      </c>
      <c r="AH13" s="1" t="s">
        <v>490</v>
      </c>
      <c r="AI13" s="1" t="s">
        <v>490</v>
      </c>
      <c r="AJ13" s="1" t="s">
        <v>490</v>
      </c>
      <c r="AK13" s="1" t="s">
        <v>490</v>
      </c>
      <c r="AL13" s="1" t="s">
        <v>490</v>
      </c>
      <c r="AM13" t="str">
        <f t="shared" si="2"/>
        <v>n.a.</v>
      </c>
      <c r="AN13" s="1" t="s">
        <v>490</v>
      </c>
      <c r="AO13" s="1" t="s">
        <v>490</v>
      </c>
      <c r="AP13" s="1" t="s">
        <v>490</v>
      </c>
      <c r="AQ13" s="1" t="s">
        <v>490</v>
      </c>
      <c r="AR13" s="1" t="s">
        <v>490</v>
      </c>
      <c r="AT13" s="1"/>
      <c r="AU13" s="1"/>
      <c r="AV13" s="1"/>
      <c r="AW13" s="1"/>
      <c r="AX13" s="1"/>
      <c r="AY13" s="1"/>
      <c r="AZ13" s="1"/>
      <c r="BA13" s="1"/>
      <c r="BB13" s="1"/>
      <c r="BC13" s="1"/>
      <c r="BE13" s="1"/>
    </row>
    <row r="14" spans="1:57" ht="106.35" customHeight="1" x14ac:dyDescent="0.25">
      <c r="A14" s="1" t="s">
        <v>66</v>
      </c>
      <c r="B14" s="12" t="str">
        <f t="shared" si="0"/>
        <v>7fw6</v>
      </c>
      <c r="C14" s="1" t="s">
        <v>22</v>
      </c>
      <c r="D14" s="5">
        <v>32.518000000000001</v>
      </c>
      <c r="E14" s="5">
        <v>53.802</v>
      </c>
      <c r="F14" s="5">
        <v>75.424999999999997</v>
      </c>
      <c r="G14" s="1">
        <v>90</v>
      </c>
      <c r="H14" s="1">
        <v>90</v>
      </c>
      <c r="I14" s="1">
        <v>90</v>
      </c>
      <c r="J14" s="1" t="s">
        <v>23</v>
      </c>
      <c r="K14" s="1">
        <v>19</v>
      </c>
      <c r="L14" s="2">
        <v>1.04</v>
      </c>
      <c r="M14" s="5">
        <v>37.72</v>
      </c>
      <c r="N14" s="6">
        <v>0.14957000000000001</v>
      </c>
      <c r="O14" s="6">
        <v>0.18121999999999999</v>
      </c>
      <c r="P14" s="1">
        <v>59024</v>
      </c>
      <c r="Q14" s="5">
        <v>15.549899999999999</v>
      </c>
      <c r="R14" s="5">
        <v>96.57</v>
      </c>
      <c r="S14" s="3">
        <v>40939</v>
      </c>
      <c r="T14" s="13"/>
      <c r="U14" s="3"/>
      <c r="V14" s="3" t="s">
        <v>25</v>
      </c>
      <c r="W14" s="3"/>
      <c r="X14" s="16" t="s">
        <v>67</v>
      </c>
      <c r="Y14" s="19" t="s">
        <v>661</v>
      </c>
      <c r="Z14" s="8" t="str">
        <f t="shared" si="1"/>
        <v xml:space="preserve">	</v>
      </c>
      <c r="AA14" s="1" t="s">
        <v>490</v>
      </c>
      <c r="AB14" s="1" t="s">
        <v>490</v>
      </c>
      <c r="AC14" s="1" t="s">
        <v>490</v>
      </c>
      <c r="AD14" s="1" t="s">
        <v>490</v>
      </c>
      <c r="AE14" s="1" t="s">
        <v>490</v>
      </c>
      <c r="AF14" s="1" t="s">
        <v>490</v>
      </c>
      <c r="AG14" s="1" t="s">
        <v>490</v>
      </c>
      <c r="AH14" s="1" t="s">
        <v>490</v>
      </c>
      <c r="AI14" s="1" t="s">
        <v>490</v>
      </c>
      <c r="AJ14" s="1" t="s">
        <v>490</v>
      </c>
      <c r="AK14" s="1" t="s">
        <v>490</v>
      </c>
      <c r="AL14" s="1" t="s">
        <v>490</v>
      </c>
      <c r="AM14" t="str">
        <f t="shared" si="2"/>
        <v>n.a.</v>
      </c>
      <c r="AN14" s="1" t="s">
        <v>490</v>
      </c>
      <c r="AO14" s="1" t="s">
        <v>490</v>
      </c>
      <c r="AP14" s="1" t="s">
        <v>490</v>
      </c>
      <c r="AQ14" s="1" t="s">
        <v>490</v>
      </c>
      <c r="AR14" s="1" t="s">
        <v>490</v>
      </c>
      <c r="AT14" s="1"/>
      <c r="AU14" s="1"/>
      <c r="AV14" s="1"/>
      <c r="AW14" s="1"/>
      <c r="AX14" s="1"/>
      <c r="AY14" s="1"/>
      <c r="AZ14" s="1"/>
      <c r="BA14" s="1"/>
      <c r="BB14" s="1"/>
      <c r="BC14" s="1"/>
      <c r="BE14" s="1"/>
    </row>
    <row r="15" spans="1:57" ht="106.35" customHeight="1" x14ac:dyDescent="0.25">
      <c r="A15" s="1" t="s">
        <v>68</v>
      </c>
      <c r="B15" s="12" t="str">
        <f t="shared" si="0"/>
        <v>7fw7</v>
      </c>
      <c r="C15" s="1" t="s">
        <v>22</v>
      </c>
      <c r="D15" s="5">
        <v>32.478000000000002</v>
      </c>
      <c r="E15" s="5">
        <v>53.661999999999999</v>
      </c>
      <c r="F15" s="5">
        <v>75.241</v>
      </c>
      <c r="G15" s="1">
        <v>90</v>
      </c>
      <c r="H15" s="1">
        <v>90</v>
      </c>
      <c r="I15" s="1">
        <v>90</v>
      </c>
      <c r="J15" s="1" t="s">
        <v>23</v>
      </c>
      <c r="K15" s="1">
        <v>19</v>
      </c>
      <c r="L15" s="2">
        <v>1.06</v>
      </c>
      <c r="M15" s="5">
        <v>43.69</v>
      </c>
      <c r="N15" s="6">
        <v>0.15733</v>
      </c>
      <c r="O15" s="6">
        <v>0.18736</v>
      </c>
      <c r="P15" s="1">
        <v>55171</v>
      </c>
      <c r="Q15" s="5">
        <v>17.1586</v>
      </c>
      <c r="R15" s="5">
        <v>96.13</v>
      </c>
      <c r="S15" s="3">
        <v>40783</v>
      </c>
      <c r="T15" s="13"/>
      <c r="U15" s="3"/>
      <c r="V15" s="3"/>
      <c r="W15" s="3" t="s">
        <v>25</v>
      </c>
      <c r="X15" s="16" t="s">
        <v>69</v>
      </c>
      <c r="Y15" s="19" t="s">
        <v>662</v>
      </c>
      <c r="Z15" s="8" t="str">
        <f t="shared" si="1"/>
        <v xml:space="preserve">	</v>
      </c>
      <c r="AA15" s="1">
        <v>37.020000000000003</v>
      </c>
      <c r="AB15" s="1">
        <v>8.7693999999999992</v>
      </c>
      <c r="AC15" s="1" t="s">
        <v>490</v>
      </c>
      <c r="AD15" s="1" t="s">
        <v>490</v>
      </c>
      <c r="AE15" s="1">
        <v>8.7710000000000008</v>
      </c>
      <c r="AF15" s="1">
        <v>3.9464000000000001</v>
      </c>
      <c r="AG15" s="1">
        <v>2.778</v>
      </c>
      <c r="AH15" s="1">
        <v>1.2775000000000001</v>
      </c>
      <c r="AI15" s="1">
        <v>17.7</v>
      </c>
      <c r="AJ15" s="1">
        <v>6.9196</v>
      </c>
      <c r="AK15" s="1">
        <v>9.7629999999999999</v>
      </c>
      <c r="AL15" s="1">
        <v>6.3483000000000001</v>
      </c>
      <c r="AM15" t="str">
        <f t="shared" si="2"/>
        <v>n.a.</v>
      </c>
      <c r="AN15" s="1" t="s">
        <v>490</v>
      </c>
      <c r="AO15" s="1" t="s">
        <v>490</v>
      </c>
      <c r="AP15" s="1">
        <v>8.7710000000000008</v>
      </c>
      <c r="AQ15" s="1">
        <v>3.9464000000000001</v>
      </c>
      <c r="AR15" s="1">
        <v>1.2775000000000001</v>
      </c>
      <c r="AT15" s="1"/>
      <c r="AU15" s="1"/>
      <c r="AV15" s="1"/>
      <c r="AW15" s="1"/>
      <c r="AX15" s="1"/>
      <c r="AY15" s="1"/>
      <c r="AZ15" s="1"/>
      <c r="BA15" s="1"/>
      <c r="BB15" s="1"/>
      <c r="BC15" s="1"/>
      <c r="BE15" s="1"/>
    </row>
    <row r="16" spans="1:57" ht="106.35" customHeight="1" x14ac:dyDescent="0.25">
      <c r="A16" s="1" t="s">
        <v>70</v>
      </c>
      <c r="B16" s="12" t="str">
        <f t="shared" si="0"/>
        <v>7fw8</v>
      </c>
      <c r="C16" s="1" t="s">
        <v>36</v>
      </c>
      <c r="D16" s="5">
        <v>32.555</v>
      </c>
      <c r="E16" s="5">
        <v>54.149000000000001</v>
      </c>
      <c r="F16" s="5">
        <v>74.858999999999995</v>
      </c>
      <c r="G16" s="1">
        <v>90</v>
      </c>
      <c r="H16" s="1">
        <v>90</v>
      </c>
      <c r="I16" s="1">
        <v>90</v>
      </c>
      <c r="J16" s="1" t="s">
        <v>23</v>
      </c>
      <c r="K16" s="1">
        <v>19</v>
      </c>
      <c r="L16" s="2">
        <v>1.1599999999999999</v>
      </c>
      <c r="M16" s="5">
        <v>37.43</v>
      </c>
      <c r="N16" s="6">
        <v>0.17348</v>
      </c>
      <c r="O16" s="6">
        <v>0.21937000000000001</v>
      </c>
      <c r="P16" s="1">
        <v>40954</v>
      </c>
      <c r="Q16" s="5">
        <v>18.4496</v>
      </c>
      <c r="R16" s="5">
        <v>92.53</v>
      </c>
      <c r="S16" s="3">
        <v>40615</v>
      </c>
      <c r="T16" s="13"/>
      <c r="U16" s="3"/>
      <c r="V16" s="3"/>
      <c r="W16" s="3"/>
      <c r="X16" s="16" t="s">
        <v>71</v>
      </c>
      <c r="Y16" s="19" t="s">
        <v>663</v>
      </c>
      <c r="Z16" s="8" t="str">
        <f t="shared" si="1"/>
        <v xml:space="preserve">	</v>
      </c>
      <c r="AA16" s="1" t="s">
        <v>490</v>
      </c>
      <c r="AB16" s="1" t="s">
        <v>490</v>
      </c>
      <c r="AC16" s="1" t="s">
        <v>501</v>
      </c>
      <c r="AD16" s="1" t="s">
        <v>502</v>
      </c>
      <c r="AE16" s="1">
        <v>0.25900000000000001</v>
      </c>
      <c r="AF16" s="1">
        <v>0.1048</v>
      </c>
      <c r="AG16" s="1" t="s">
        <v>490</v>
      </c>
      <c r="AH16" s="1" t="s">
        <v>490</v>
      </c>
      <c r="AI16" s="1" t="s">
        <v>503</v>
      </c>
      <c r="AJ16" s="1" t="s">
        <v>504</v>
      </c>
      <c r="AK16" s="1">
        <v>1.8029999999999999</v>
      </c>
      <c r="AL16" s="1">
        <v>1.1588000000000001</v>
      </c>
      <c r="AM16" t="str">
        <f t="shared" si="2"/>
        <v>n.a.</v>
      </c>
      <c r="AN16" s="1" t="s">
        <v>501</v>
      </c>
      <c r="AO16" s="1" t="s">
        <v>502</v>
      </c>
      <c r="AP16" s="1">
        <v>0.25900000000000001</v>
      </c>
      <c r="AQ16" s="1">
        <v>0.1048</v>
      </c>
      <c r="AR16" s="1" t="s">
        <v>490</v>
      </c>
      <c r="AT16" s="1"/>
      <c r="AU16" s="1"/>
      <c r="AV16" s="1"/>
      <c r="AW16" s="1"/>
      <c r="AX16" s="1"/>
      <c r="AY16" s="1"/>
      <c r="AZ16" s="1"/>
      <c r="BA16" s="1"/>
      <c r="BB16" s="1"/>
      <c r="BC16" s="1"/>
      <c r="BE16" s="1"/>
    </row>
    <row r="17" spans="1:57" ht="106.35" customHeight="1" x14ac:dyDescent="0.25">
      <c r="A17" s="1" t="s">
        <v>72</v>
      </c>
      <c r="B17" s="12" t="str">
        <f t="shared" si="0"/>
        <v>7fw9</v>
      </c>
      <c r="C17" s="1" t="s">
        <v>22</v>
      </c>
      <c r="D17" s="5">
        <v>32.567999999999998</v>
      </c>
      <c r="E17" s="5">
        <v>53.61</v>
      </c>
      <c r="F17" s="5">
        <v>74.805000000000007</v>
      </c>
      <c r="G17" s="1">
        <v>90</v>
      </c>
      <c r="H17" s="1">
        <v>90</v>
      </c>
      <c r="I17" s="1">
        <v>90</v>
      </c>
      <c r="J17" s="1" t="s">
        <v>23</v>
      </c>
      <c r="K17" s="1">
        <v>19</v>
      </c>
      <c r="L17" s="2">
        <v>1</v>
      </c>
      <c r="M17" s="5">
        <v>37.4</v>
      </c>
      <c r="N17" s="6">
        <v>0.15703</v>
      </c>
      <c r="O17" s="6">
        <v>0.17208999999999999</v>
      </c>
      <c r="P17" s="1">
        <v>65926</v>
      </c>
      <c r="Q17" s="5">
        <v>16.543600000000001</v>
      </c>
      <c r="R17" s="5">
        <v>97</v>
      </c>
      <c r="S17" s="3">
        <v>40394</v>
      </c>
      <c r="T17" s="13"/>
      <c r="U17" s="3"/>
      <c r="V17" s="3"/>
      <c r="W17" s="3"/>
      <c r="X17" s="16" t="s">
        <v>73</v>
      </c>
      <c r="Y17" s="19" t="s">
        <v>664</v>
      </c>
      <c r="Z17" s="8" t="str">
        <f t="shared" si="1"/>
        <v xml:space="preserve">	</v>
      </c>
      <c r="AA17" s="1" t="s">
        <v>505</v>
      </c>
      <c r="AB17" s="1" t="s">
        <v>506</v>
      </c>
      <c r="AC17" s="1" t="s">
        <v>490</v>
      </c>
      <c r="AD17" s="1" t="s">
        <v>490</v>
      </c>
      <c r="AE17" s="1" t="s">
        <v>507</v>
      </c>
      <c r="AF17" s="1" t="s">
        <v>508</v>
      </c>
      <c r="AG17" s="1" t="s">
        <v>509</v>
      </c>
      <c r="AH17" s="1" t="s">
        <v>510</v>
      </c>
      <c r="AI17" s="1" t="s">
        <v>511</v>
      </c>
      <c r="AJ17" s="1" t="s">
        <v>512</v>
      </c>
      <c r="AK17" s="1" t="s">
        <v>513</v>
      </c>
      <c r="AL17" s="1" t="s">
        <v>514</v>
      </c>
      <c r="AM17" t="str">
        <f t="shared" si="2"/>
        <v>n.a.</v>
      </c>
      <c r="AN17" s="1" t="s">
        <v>490</v>
      </c>
      <c r="AO17" s="1" t="s">
        <v>490</v>
      </c>
      <c r="AP17" s="1" t="s">
        <v>507</v>
      </c>
      <c r="AQ17" s="1" t="s">
        <v>508</v>
      </c>
      <c r="AR17" s="1" t="s">
        <v>510</v>
      </c>
      <c r="AT17" s="1"/>
      <c r="AU17" s="1"/>
      <c r="AV17" s="1"/>
      <c r="AW17" s="1"/>
      <c r="AX17" s="1"/>
      <c r="AY17" s="1"/>
      <c r="AZ17" s="1"/>
      <c r="BA17" s="1"/>
      <c r="BB17" s="1"/>
      <c r="BC17" s="1"/>
      <c r="BE17" s="1"/>
    </row>
    <row r="18" spans="1:57" ht="106.5" customHeight="1" x14ac:dyDescent="0.25">
      <c r="A18" s="1" t="s">
        <v>74</v>
      </c>
      <c r="B18" s="12" t="str">
        <f t="shared" si="0"/>
        <v>7fwa</v>
      </c>
      <c r="C18" s="1" t="s">
        <v>22</v>
      </c>
      <c r="D18" s="5">
        <v>32.533000000000001</v>
      </c>
      <c r="E18" s="5">
        <v>53.62</v>
      </c>
      <c r="F18" s="5">
        <v>74.83</v>
      </c>
      <c r="G18" s="1">
        <v>90</v>
      </c>
      <c r="H18" s="1">
        <v>90</v>
      </c>
      <c r="I18" s="1">
        <v>90</v>
      </c>
      <c r="J18" s="1" t="s">
        <v>23</v>
      </c>
      <c r="K18" s="1">
        <v>19</v>
      </c>
      <c r="L18" s="2">
        <v>1.07</v>
      </c>
      <c r="M18" s="5">
        <v>43.6</v>
      </c>
      <c r="N18" s="6">
        <v>0.14541000000000001</v>
      </c>
      <c r="O18" s="6">
        <v>0.1759</v>
      </c>
      <c r="P18" s="1">
        <v>54100</v>
      </c>
      <c r="Q18" s="5">
        <v>15.864100000000001</v>
      </c>
      <c r="R18" s="5">
        <v>97.21</v>
      </c>
      <c r="S18" s="3">
        <v>40875</v>
      </c>
      <c r="T18" s="13"/>
      <c r="U18" s="3"/>
      <c r="V18" s="3" t="s">
        <v>25</v>
      </c>
      <c r="W18" s="3" t="s">
        <v>25</v>
      </c>
      <c r="X18" s="16" t="s">
        <v>75</v>
      </c>
      <c r="Y18" s="19" t="s">
        <v>665</v>
      </c>
      <c r="Z18" s="8" t="str">
        <f t="shared" si="1"/>
        <v xml:space="preserve">	</v>
      </c>
      <c r="AA18" s="1" t="s">
        <v>490</v>
      </c>
      <c r="AB18" s="1" t="s">
        <v>490</v>
      </c>
      <c r="AC18" s="1" t="s">
        <v>490</v>
      </c>
      <c r="AD18" s="1" t="s">
        <v>490</v>
      </c>
      <c r="AE18" s="1">
        <v>0.68300000000000005</v>
      </c>
      <c r="AF18" s="1">
        <v>0.29630000000000001</v>
      </c>
      <c r="AG18" s="1">
        <v>25.6</v>
      </c>
      <c r="AH18" s="1">
        <v>11.874000000000001</v>
      </c>
      <c r="AI18" s="1" t="s">
        <v>490</v>
      </c>
      <c r="AJ18" s="1" t="s">
        <v>490</v>
      </c>
      <c r="AK18" s="1" t="s">
        <v>490</v>
      </c>
      <c r="AL18" s="1" t="s">
        <v>490</v>
      </c>
      <c r="AM18" t="str">
        <f t="shared" si="2"/>
        <v>n.a.</v>
      </c>
      <c r="AN18" s="1" t="s">
        <v>490</v>
      </c>
      <c r="AO18" s="1" t="s">
        <v>490</v>
      </c>
      <c r="AP18" s="1">
        <v>0.68300000000000005</v>
      </c>
      <c r="AQ18" s="1">
        <v>0.29630000000000001</v>
      </c>
      <c r="AR18" s="1">
        <v>11.874000000000001</v>
      </c>
      <c r="AT18" s="1"/>
      <c r="AU18" s="1"/>
      <c r="AV18" s="1"/>
      <c r="AW18" s="1"/>
      <c r="AX18" s="1"/>
      <c r="AY18" s="1"/>
      <c r="AZ18" s="1"/>
      <c r="BA18" s="1"/>
      <c r="BB18" s="1"/>
      <c r="BC18" s="1"/>
      <c r="BE18" s="1"/>
    </row>
    <row r="19" spans="1:57" ht="106.35" customHeight="1" x14ac:dyDescent="0.25">
      <c r="A19" s="1" t="s">
        <v>76</v>
      </c>
      <c r="B19" s="12" t="str">
        <f t="shared" si="0"/>
        <v>7fwb</v>
      </c>
      <c r="C19" s="1" t="s">
        <v>22</v>
      </c>
      <c r="D19" s="5">
        <v>32.515000000000001</v>
      </c>
      <c r="E19" s="5">
        <v>53.66</v>
      </c>
      <c r="F19" s="5">
        <v>75.289000000000001</v>
      </c>
      <c r="G19" s="1">
        <v>90</v>
      </c>
      <c r="H19" s="1">
        <v>90</v>
      </c>
      <c r="I19" s="1">
        <v>90</v>
      </c>
      <c r="J19" s="1" t="s">
        <v>23</v>
      </c>
      <c r="K19" s="1">
        <v>19</v>
      </c>
      <c r="L19" s="2">
        <v>1.1200000000000001</v>
      </c>
      <c r="M19" s="5">
        <v>37.630000000000003</v>
      </c>
      <c r="N19" s="6">
        <v>0.15242</v>
      </c>
      <c r="O19" s="6">
        <v>0.18037</v>
      </c>
      <c r="P19" s="1">
        <v>46399</v>
      </c>
      <c r="Q19" s="5">
        <v>15.567</v>
      </c>
      <c r="R19" s="5">
        <v>95.33</v>
      </c>
      <c r="S19" s="3">
        <v>40838</v>
      </c>
      <c r="T19" s="13"/>
      <c r="U19" s="3" t="s">
        <v>42</v>
      </c>
      <c r="V19" s="3"/>
      <c r="W19" s="3" t="s">
        <v>25</v>
      </c>
      <c r="X19" s="16" t="s">
        <v>77</v>
      </c>
      <c r="Y19" s="19" t="s">
        <v>666</v>
      </c>
      <c r="Z19" s="8" t="str">
        <f t="shared" si="1"/>
        <v xml:space="preserve">	</v>
      </c>
      <c r="AA19" s="1" t="s">
        <v>490</v>
      </c>
      <c r="AB19" s="1" t="s">
        <v>490</v>
      </c>
      <c r="AC19" s="1">
        <v>2.0670000000000002</v>
      </c>
      <c r="AD19" s="1">
        <v>1.3794999999999999</v>
      </c>
      <c r="AE19" s="1">
        <v>1.218</v>
      </c>
      <c r="AF19" s="1">
        <v>0.53779999999999994</v>
      </c>
      <c r="AG19" s="1">
        <v>44.4</v>
      </c>
      <c r="AH19" s="1">
        <v>20.597000000000001</v>
      </c>
      <c r="AI19" s="1">
        <v>3.3740000000000001</v>
      </c>
      <c r="AJ19" s="1">
        <v>1.3109</v>
      </c>
      <c r="AK19" s="1">
        <v>13.02</v>
      </c>
      <c r="AL19" s="1">
        <v>8.4725999999999999</v>
      </c>
      <c r="AM19">
        <f t="shared" si="2"/>
        <v>802.97691917361374</v>
      </c>
      <c r="AN19" s="1">
        <v>2.0670000000000002</v>
      </c>
      <c r="AO19" s="1">
        <v>1.3794999999999999</v>
      </c>
      <c r="AP19" s="1">
        <v>1.218</v>
      </c>
      <c r="AQ19" s="1">
        <v>0.53779999999999994</v>
      </c>
      <c r="AR19" s="1">
        <v>20.597000000000001</v>
      </c>
      <c r="AT19" s="1"/>
      <c r="AU19" s="1"/>
      <c r="AV19" s="1"/>
      <c r="AW19" s="1"/>
      <c r="AX19" s="1"/>
      <c r="AY19" s="1"/>
      <c r="AZ19" s="1"/>
      <c r="BA19" s="1"/>
      <c r="BB19" s="1"/>
      <c r="BC19" s="1"/>
      <c r="BE19" s="1"/>
    </row>
    <row r="20" spans="1:57" ht="106.35" customHeight="1" x14ac:dyDescent="0.25">
      <c r="A20" s="1" t="s">
        <v>78</v>
      </c>
      <c r="B20" s="12" t="str">
        <f t="shared" si="0"/>
        <v>7fwc</v>
      </c>
      <c r="C20" s="1" t="s">
        <v>22</v>
      </c>
      <c r="D20" s="5">
        <v>32.353999999999999</v>
      </c>
      <c r="E20" s="5">
        <v>54.036000000000001</v>
      </c>
      <c r="F20" s="5">
        <v>75.087000000000003</v>
      </c>
      <c r="G20" s="1">
        <v>90</v>
      </c>
      <c r="H20" s="1">
        <v>90</v>
      </c>
      <c r="I20" s="1">
        <v>90</v>
      </c>
      <c r="J20" s="1" t="s">
        <v>23</v>
      </c>
      <c r="K20" s="1">
        <v>19</v>
      </c>
      <c r="L20" s="2">
        <v>1.1200000000000001</v>
      </c>
      <c r="M20" s="5">
        <v>37.56</v>
      </c>
      <c r="N20" s="6">
        <v>0.13752</v>
      </c>
      <c r="O20" s="6">
        <v>0.16184000000000001</v>
      </c>
      <c r="P20" s="1">
        <v>47338</v>
      </c>
      <c r="Q20" s="5">
        <v>17.7469</v>
      </c>
      <c r="R20" s="5">
        <v>97.13</v>
      </c>
      <c r="S20" s="3">
        <v>40885</v>
      </c>
      <c r="T20" s="13" t="s">
        <v>471</v>
      </c>
      <c r="U20" s="3"/>
      <c r="V20" s="3" t="s">
        <v>25</v>
      </c>
      <c r="W20" s="3"/>
      <c r="X20" s="16" t="s">
        <v>79</v>
      </c>
      <c r="Y20" s="19" t="s">
        <v>667</v>
      </c>
      <c r="Z20" s="8" t="str">
        <f t="shared" si="1"/>
        <v xml:space="preserve">	</v>
      </c>
      <c r="AA20" s="1" t="s">
        <v>490</v>
      </c>
      <c r="AB20" s="1" t="s">
        <v>490</v>
      </c>
      <c r="AC20" s="1" t="s">
        <v>490</v>
      </c>
      <c r="AD20" s="1" t="s">
        <v>490</v>
      </c>
      <c r="AE20" s="1">
        <v>2.1339999999999999</v>
      </c>
      <c r="AF20" s="1">
        <v>0.95109999999999995</v>
      </c>
      <c r="AG20" s="1" t="s">
        <v>490</v>
      </c>
      <c r="AH20" s="1" t="s">
        <v>490</v>
      </c>
      <c r="AI20" s="1" t="s">
        <v>490</v>
      </c>
      <c r="AJ20" s="1" t="s">
        <v>490</v>
      </c>
      <c r="AK20" s="1" t="s">
        <v>490</v>
      </c>
      <c r="AL20" s="1" t="s">
        <v>490</v>
      </c>
      <c r="AM20" t="str">
        <f t="shared" si="2"/>
        <v>n.a.</v>
      </c>
      <c r="AN20" s="1" t="s">
        <v>490</v>
      </c>
      <c r="AO20" s="1" t="s">
        <v>490</v>
      </c>
      <c r="AP20" s="1">
        <v>2.1339999999999999</v>
      </c>
      <c r="AQ20" s="1">
        <v>0.95109999999999995</v>
      </c>
      <c r="AR20" s="1" t="s">
        <v>490</v>
      </c>
      <c r="AT20" s="1"/>
      <c r="AU20" s="1"/>
      <c r="AV20" s="1"/>
      <c r="AW20" s="1"/>
      <c r="AX20" s="1"/>
      <c r="AY20" s="1"/>
      <c r="AZ20" s="1"/>
      <c r="BA20" s="1"/>
      <c r="BB20" s="1"/>
      <c r="BC20" s="1"/>
      <c r="BE20" s="1"/>
    </row>
    <row r="21" spans="1:57" ht="106.35" customHeight="1" x14ac:dyDescent="0.25">
      <c r="A21" s="1" t="s">
        <v>80</v>
      </c>
      <c r="B21" s="12" t="str">
        <f t="shared" si="0"/>
        <v>7fwd</v>
      </c>
      <c r="C21" s="1" t="s">
        <v>22</v>
      </c>
      <c r="D21" s="5">
        <v>32.430999999999997</v>
      </c>
      <c r="E21" s="5">
        <v>54.002000000000002</v>
      </c>
      <c r="F21" s="5">
        <v>75.025999999999996</v>
      </c>
      <c r="G21" s="1">
        <v>90</v>
      </c>
      <c r="H21" s="1">
        <v>90</v>
      </c>
      <c r="I21" s="1">
        <v>90</v>
      </c>
      <c r="J21" s="1" t="s">
        <v>23</v>
      </c>
      <c r="K21" s="1">
        <v>19</v>
      </c>
      <c r="L21" s="2">
        <v>1.1200000000000001</v>
      </c>
      <c r="M21" s="5">
        <v>37.5</v>
      </c>
      <c r="N21" s="6">
        <v>0.1588</v>
      </c>
      <c r="O21" s="6">
        <v>0.19073000000000001</v>
      </c>
      <c r="P21" s="1">
        <v>46260</v>
      </c>
      <c r="Q21" s="5">
        <v>18.073499999999999</v>
      </c>
      <c r="R21" s="5">
        <v>95.22</v>
      </c>
      <c r="S21" s="3">
        <v>40841</v>
      </c>
      <c r="T21" s="13"/>
      <c r="U21" s="3"/>
      <c r="V21" s="3" t="s">
        <v>45</v>
      </c>
      <c r="W21" s="3"/>
      <c r="X21" s="16" t="s">
        <v>81</v>
      </c>
      <c r="Y21" s="19" t="s">
        <v>668</v>
      </c>
      <c r="Z21" s="8" t="str">
        <f t="shared" si="1"/>
        <v xml:space="preserve">	</v>
      </c>
      <c r="AA21" s="1" t="s">
        <v>490</v>
      </c>
      <c r="AB21" s="1" t="s">
        <v>490</v>
      </c>
      <c r="AC21" s="1">
        <v>0.11600000000000001</v>
      </c>
      <c r="AD21" s="1">
        <v>6.1400000000000003E-2</v>
      </c>
      <c r="AE21" s="1">
        <v>0.26300000000000001</v>
      </c>
      <c r="AF21" s="1">
        <v>0.1069</v>
      </c>
      <c r="AG21" s="1">
        <v>20.37</v>
      </c>
      <c r="AH21" s="1">
        <v>9.4457000000000004</v>
      </c>
      <c r="AI21" s="1">
        <v>9.6600000000000005E-2</v>
      </c>
      <c r="AJ21" s="1">
        <v>2.75E-2</v>
      </c>
      <c r="AK21" s="1">
        <v>1.7629999999999999</v>
      </c>
      <c r="AL21" s="1">
        <v>1.1325000000000001</v>
      </c>
      <c r="AM21">
        <f t="shared" si="2"/>
        <v>1644.5363680781759</v>
      </c>
      <c r="AN21" s="1">
        <v>0.11600000000000001</v>
      </c>
      <c r="AO21" s="1">
        <v>6.1400000000000003E-2</v>
      </c>
      <c r="AP21" s="1">
        <v>0.26300000000000001</v>
      </c>
      <c r="AQ21" s="1">
        <v>0.1069</v>
      </c>
      <c r="AR21" s="1">
        <v>9.4457000000000004</v>
      </c>
      <c r="AT21" s="1"/>
      <c r="AU21" s="1"/>
      <c r="AV21" s="1"/>
      <c r="AW21" s="1"/>
      <c r="AX21" s="1"/>
      <c r="AY21" s="1"/>
      <c r="AZ21" s="1"/>
      <c r="BA21" s="1"/>
      <c r="BB21" s="1"/>
      <c r="BC21" s="1"/>
      <c r="BE21" s="1"/>
    </row>
    <row r="22" spans="1:57" ht="106.35" customHeight="1" x14ac:dyDescent="0.25">
      <c r="A22" s="1" t="s">
        <v>82</v>
      </c>
      <c r="B22" s="12" t="str">
        <f t="shared" si="0"/>
        <v>7fwe</v>
      </c>
      <c r="C22" s="1" t="s">
        <v>22</v>
      </c>
      <c r="D22" s="5">
        <v>32.332999999999998</v>
      </c>
      <c r="E22" s="5">
        <v>53.890999999999998</v>
      </c>
      <c r="F22" s="5">
        <v>75.105000000000004</v>
      </c>
      <c r="G22" s="1">
        <v>90</v>
      </c>
      <c r="H22" s="1">
        <v>90</v>
      </c>
      <c r="I22" s="1">
        <v>90</v>
      </c>
      <c r="J22" s="1" t="s">
        <v>23</v>
      </c>
      <c r="K22" s="1">
        <v>19</v>
      </c>
      <c r="L22" s="2">
        <v>1.05</v>
      </c>
      <c r="M22" s="5">
        <v>37.56</v>
      </c>
      <c r="N22" s="6">
        <v>0.14026</v>
      </c>
      <c r="O22" s="6">
        <v>0.16381999999999999</v>
      </c>
      <c r="P22" s="1">
        <v>57060</v>
      </c>
      <c r="Q22" s="5">
        <v>15.4442</v>
      </c>
      <c r="R22" s="5">
        <v>96.82</v>
      </c>
      <c r="S22" s="3">
        <v>40944</v>
      </c>
      <c r="T22" s="13" t="s">
        <v>843</v>
      </c>
      <c r="U22" s="3"/>
      <c r="V22" s="3"/>
      <c r="W22" s="3"/>
      <c r="X22" s="16" t="s">
        <v>83</v>
      </c>
      <c r="Y22" s="19" t="s">
        <v>669</v>
      </c>
      <c r="Z22" s="8" t="str">
        <f t="shared" si="1"/>
        <v xml:space="preserve">	</v>
      </c>
      <c r="AA22" s="1" t="s">
        <v>490</v>
      </c>
      <c r="AB22" s="1" t="s">
        <v>490</v>
      </c>
      <c r="AC22" s="1" t="s">
        <v>490</v>
      </c>
      <c r="AD22" s="1" t="s">
        <v>490</v>
      </c>
      <c r="AE22" s="1" t="s">
        <v>490</v>
      </c>
      <c r="AF22" s="1" t="s">
        <v>490</v>
      </c>
      <c r="AG22" s="1" t="s">
        <v>490</v>
      </c>
      <c r="AH22" s="1" t="s">
        <v>490</v>
      </c>
      <c r="AI22" s="1" t="s">
        <v>490</v>
      </c>
      <c r="AJ22" s="1" t="s">
        <v>490</v>
      </c>
      <c r="AK22" s="1" t="s">
        <v>490</v>
      </c>
      <c r="AL22" s="1" t="s">
        <v>490</v>
      </c>
      <c r="AM22" t="str">
        <f t="shared" si="2"/>
        <v>n.a.</v>
      </c>
      <c r="AN22" s="1" t="s">
        <v>490</v>
      </c>
      <c r="AO22" s="1" t="s">
        <v>490</v>
      </c>
      <c r="AP22" s="1" t="s">
        <v>490</v>
      </c>
      <c r="AQ22" s="1" t="s">
        <v>490</v>
      </c>
      <c r="AR22" s="1" t="s">
        <v>490</v>
      </c>
    </row>
    <row r="23" spans="1:57" ht="106.35" customHeight="1" x14ac:dyDescent="0.25">
      <c r="A23" s="1" t="s">
        <v>84</v>
      </c>
      <c r="B23" s="12" t="str">
        <f t="shared" si="0"/>
        <v>7fwf</v>
      </c>
      <c r="C23" s="1" t="s">
        <v>85</v>
      </c>
      <c r="D23" s="5">
        <v>32.03</v>
      </c>
      <c r="E23" s="5">
        <v>52.808</v>
      </c>
      <c r="F23" s="5">
        <v>72.159000000000006</v>
      </c>
      <c r="G23" s="1">
        <v>90</v>
      </c>
      <c r="H23" s="1">
        <v>90</v>
      </c>
      <c r="I23" s="1">
        <v>90</v>
      </c>
      <c r="J23" s="1" t="s">
        <v>34</v>
      </c>
      <c r="K23" s="1">
        <v>3018</v>
      </c>
      <c r="L23" s="2">
        <v>1.24</v>
      </c>
      <c r="M23" s="5">
        <v>36.08</v>
      </c>
      <c r="N23" s="6">
        <v>0.13858000000000001</v>
      </c>
      <c r="O23" s="6">
        <v>0.17985999999999999</v>
      </c>
      <c r="P23" s="1">
        <v>31860</v>
      </c>
      <c r="Q23" s="5">
        <v>15.7479</v>
      </c>
      <c r="R23" s="5">
        <v>94.59</v>
      </c>
      <c r="S23" s="3">
        <v>40991</v>
      </c>
      <c r="T23" s="13"/>
      <c r="U23" s="3"/>
      <c r="V23" s="3"/>
      <c r="W23" s="3"/>
      <c r="X23" s="16" t="s">
        <v>86</v>
      </c>
      <c r="Y23" s="19" t="s">
        <v>670</v>
      </c>
      <c r="Z23" s="8" t="str">
        <f t="shared" si="1"/>
        <v xml:space="preserve">	</v>
      </c>
      <c r="AA23" s="1" t="s">
        <v>490</v>
      </c>
      <c r="AB23" s="1" t="s">
        <v>490</v>
      </c>
      <c r="AC23" s="1" t="s">
        <v>490</v>
      </c>
      <c r="AD23" s="1" t="s">
        <v>490</v>
      </c>
      <c r="AE23" s="1" t="s">
        <v>490</v>
      </c>
      <c r="AF23" s="1" t="s">
        <v>490</v>
      </c>
      <c r="AG23" s="1" t="s">
        <v>490</v>
      </c>
      <c r="AH23" s="1" t="s">
        <v>490</v>
      </c>
      <c r="AI23" s="1" t="s">
        <v>490</v>
      </c>
      <c r="AJ23" s="1" t="s">
        <v>490</v>
      </c>
      <c r="AK23" s="1" t="s">
        <v>490</v>
      </c>
      <c r="AL23" s="1" t="s">
        <v>490</v>
      </c>
      <c r="AM23" t="str">
        <f t="shared" si="2"/>
        <v>n.a.</v>
      </c>
      <c r="AN23" s="1" t="s">
        <v>490</v>
      </c>
      <c r="AO23" s="1" t="s">
        <v>490</v>
      </c>
      <c r="AP23" s="1" t="s">
        <v>490</v>
      </c>
      <c r="AQ23" s="1" t="s">
        <v>490</v>
      </c>
      <c r="AR23" s="1" t="s">
        <v>490</v>
      </c>
    </row>
    <row r="24" spans="1:57" ht="106.35" customHeight="1" x14ac:dyDescent="0.25">
      <c r="A24" s="1" t="s">
        <v>87</v>
      </c>
      <c r="B24" s="12" t="str">
        <f t="shared" si="0"/>
        <v>7fwg</v>
      </c>
      <c r="C24" s="1" t="s">
        <v>22</v>
      </c>
      <c r="D24" s="5">
        <v>32.381999999999998</v>
      </c>
      <c r="E24" s="5">
        <v>53.921999999999997</v>
      </c>
      <c r="F24" s="5">
        <v>74.878</v>
      </c>
      <c r="G24" s="1">
        <v>90</v>
      </c>
      <c r="H24" s="1">
        <v>90</v>
      </c>
      <c r="I24" s="1">
        <v>90</v>
      </c>
      <c r="J24" s="1" t="s">
        <v>23</v>
      </c>
      <c r="K24" s="1">
        <v>19</v>
      </c>
      <c r="L24" s="2">
        <v>1.1299999999999999</v>
      </c>
      <c r="M24" s="5">
        <v>43.76</v>
      </c>
      <c r="N24" s="6">
        <v>0.13475999999999999</v>
      </c>
      <c r="O24" s="6">
        <v>0.15407000000000001</v>
      </c>
      <c r="P24" s="1">
        <v>46717</v>
      </c>
      <c r="Q24" s="5">
        <v>15.595800000000001</v>
      </c>
      <c r="R24" s="5">
        <v>98.47</v>
      </c>
      <c r="S24" s="3">
        <v>40532</v>
      </c>
      <c r="T24" s="13"/>
      <c r="U24" s="3"/>
      <c r="V24" s="3"/>
      <c r="W24" s="3" t="s">
        <v>25</v>
      </c>
      <c r="X24" s="16" t="s">
        <v>88</v>
      </c>
      <c r="Y24" s="19" t="s">
        <v>671</v>
      </c>
      <c r="Z24" s="8" t="str">
        <f t="shared" si="1"/>
        <v xml:space="preserve">	</v>
      </c>
      <c r="AA24" s="1" t="s">
        <v>490</v>
      </c>
      <c r="AB24" s="1" t="s">
        <v>490</v>
      </c>
      <c r="AC24" s="1">
        <v>5.3900000000000003E-2</v>
      </c>
      <c r="AD24" s="1">
        <v>1.9400000000000001E-2</v>
      </c>
      <c r="AE24" s="1">
        <v>0.31900000000000001</v>
      </c>
      <c r="AF24" s="1">
        <v>0.13200000000000001</v>
      </c>
      <c r="AG24" s="1" t="s">
        <v>490</v>
      </c>
      <c r="AH24" s="1" t="s">
        <v>490</v>
      </c>
      <c r="AI24" s="1">
        <v>5.9700000000000003E-2</v>
      </c>
      <c r="AJ24" s="1">
        <v>1.3100000000000001E-2</v>
      </c>
      <c r="AK24" s="1">
        <v>0.46100000000000002</v>
      </c>
      <c r="AL24" s="1">
        <v>0.28370000000000001</v>
      </c>
      <c r="AM24" t="str">
        <f t="shared" si="2"/>
        <v>n.a.</v>
      </c>
      <c r="AN24" s="1">
        <v>5.3900000000000003E-2</v>
      </c>
      <c r="AO24" s="1">
        <v>1.9400000000000001E-2</v>
      </c>
      <c r="AP24" s="1">
        <v>0.31900000000000001</v>
      </c>
      <c r="AQ24" s="1">
        <v>0.13200000000000001</v>
      </c>
      <c r="AR24" s="1" t="s">
        <v>490</v>
      </c>
    </row>
    <row r="25" spans="1:57" ht="106.35" customHeight="1" x14ac:dyDescent="0.25">
      <c r="A25" s="1" t="s">
        <v>89</v>
      </c>
      <c r="B25" s="12" t="str">
        <f t="shared" si="0"/>
        <v>7fwh</v>
      </c>
      <c r="C25" s="1" t="s">
        <v>22</v>
      </c>
      <c r="D25" s="5">
        <v>32.317999999999998</v>
      </c>
      <c r="E25" s="5">
        <v>53.869</v>
      </c>
      <c r="F25" s="5">
        <v>75.221000000000004</v>
      </c>
      <c r="G25" s="1">
        <v>90</v>
      </c>
      <c r="H25" s="1">
        <v>90</v>
      </c>
      <c r="I25" s="1">
        <v>90</v>
      </c>
      <c r="J25" s="1" t="s">
        <v>23</v>
      </c>
      <c r="K25" s="1">
        <v>19</v>
      </c>
      <c r="L25" s="2">
        <v>1.1200000000000001</v>
      </c>
      <c r="M25" s="5">
        <v>37.61</v>
      </c>
      <c r="N25" s="6">
        <v>0.13056000000000001</v>
      </c>
      <c r="O25" s="6">
        <v>0.14998</v>
      </c>
      <c r="P25" s="1">
        <v>47576</v>
      </c>
      <c r="Q25" s="5">
        <v>15.2273</v>
      </c>
      <c r="R25" s="5">
        <v>98.21</v>
      </c>
      <c r="S25" s="3">
        <v>40838</v>
      </c>
      <c r="T25" s="13"/>
      <c r="U25" s="3"/>
      <c r="V25" s="3"/>
      <c r="W25" s="3"/>
      <c r="Y25" s="19" t="s">
        <v>672</v>
      </c>
      <c r="Z25" s="8" t="str">
        <f t="shared" si="1"/>
        <v xml:space="preserve">	</v>
      </c>
      <c r="AA25" s="1" t="s">
        <v>490</v>
      </c>
      <c r="AB25" s="1" t="s">
        <v>490</v>
      </c>
      <c r="AC25" s="1" t="s">
        <v>490</v>
      </c>
      <c r="AD25" s="1" t="s">
        <v>490</v>
      </c>
      <c r="AE25" s="1">
        <v>7.7990000000000004</v>
      </c>
      <c r="AF25" s="1">
        <v>3.5078</v>
      </c>
      <c r="AG25" s="1">
        <v>20.5</v>
      </c>
      <c r="AH25" s="1">
        <v>9.5028000000000006</v>
      </c>
      <c r="AI25" s="1">
        <v>9.1280000000000001</v>
      </c>
      <c r="AJ25" s="1">
        <v>3.5640000000000001</v>
      </c>
      <c r="AK25" s="1">
        <v>16.53</v>
      </c>
      <c r="AL25" s="1">
        <v>10.757999999999999</v>
      </c>
      <c r="AM25" t="str">
        <f t="shared" si="2"/>
        <v>n.a.</v>
      </c>
      <c r="AN25" s="1" t="s">
        <v>490</v>
      </c>
      <c r="AO25" s="1" t="s">
        <v>490</v>
      </c>
      <c r="AP25" s="1">
        <v>7.7990000000000004</v>
      </c>
      <c r="AQ25" s="1">
        <v>3.5078</v>
      </c>
      <c r="AR25" s="1">
        <v>9.5028000000000006</v>
      </c>
    </row>
    <row r="26" spans="1:57" ht="106.35" customHeight="1" x14ac:dyDescent="0.25">
      <c r="A26" s="1" t="s">
        <v>90</v>
      </c>
      <c r="B26" s="12" t="str">
        <f t="shared" si="0"/>
        <v>7fwi</v>
      </c>
      <c r="C26" s="1" t="s">
        <v>30</v>
      </c>
      <c r="D26" s="5">
        <v>54.430999999999997</v>
      </c>
      <c r="E26" s="5">
        <v>38.442999999999998</v>
      </c>
      <c r="F26" s="5">
        <v>80.319999999999993</v>
      </c>
      <c r="G26" s="1">
        <v>90</v>
      </c>
      <c r="H26" s="5">
        <v>100.6</v>
      </c>
      <c r="I26" s="1">
        <v>90</v>
      </c>
      <c r="J26" s="1" t="s">
        <v>91</v>
      </c>
      <c r="K26" s="1">
        <v>4</v>
      </c>
      <c r="L26" s="2">
        <v>2</v>
      </c>
      <c r="M26" s="5">
        <v>39.475000000000001</v>
      </c>
      <c r="N26" s="6">
        <v>0.2273</v>
      </c>
      <c r="O26" s="6">
        <v>0.2928</v>
      </c>
      <c r="P26" s="1">
        <v>19860</v>
      </c>
      <c r="Q26" s="5">
        <v>29.764399999999998</v>
      </c>
      <c r="R26" s="5">
        <v>88.34</v>
      </c>
      <c r="S26" s="3">
        <v>40512</v>
      </c>
      <c r="T26" s="13"/>
      <c r="U26" s="3"/>
      <c r="V26" s="3"/>
      <c r="W26" s="3"/>
      <c r="X26" s="16" t="s">
        <v>92</v>
      </c>
      <c r="Y26" s="19" t="s">
        <v>673</v>
      </c>
      <c r="Z26" s="8" t="str">
        <f t="shared" si="1"/>
        <v xml:space="preserve">	</v>
      </c>
      <c r="AA26" s="1">
        <v>0.82399999999999995</v>
      </c>
      <c r="AB26" s="1">
        <v>0.18909999999999999</v>
      </c>
      <c r="AC26" s="1" t="s">
        <v>490</v>
      </c>
      <c r="AD26" s="1" t="s">
        <v>490</v>
      </c>
      <c r="AE26" s="1">
        <v>2.661</v>
      </c>
      <c r="AF26" s="1">
        <v>1.1890000000000001</v>
      </c>
      <c r="AG26" s="1" t="s">
        <v>515</v>
      </c>
      <c r="AH26" s="1" t="s">
        <v>516</v>
      </c>
      <c r="AI26" s="1">
        <v>1.857</v>
      </c>
      <c r="AJ26" s="1">
        <v>0.7167</v>
      </c>
      <c r="AK26" s="1">
        <v>1.6120000000000001</v>
      </c>
      <c r="AL26" s="1">
        <v>1.0345</v>
      </c>
      <c r="AM26" t="str">
        <f t="shared" si="2"/>
        <v>n.a.</v>
      </c>
      <c r="AN26" s="1" t="s">
        <v>490</v>
      </c>
      <c r="AO26" s="1" t="s">
        <v>490</v>
      </c>
      <c r="AP26" s="1">
        <v>2.661</v>
      </c>
      <c r="AQ26" s="1">
        <v>1.1890000000000001</v>
      </c>
      <c r="AR26" s="1" t="s">
        <v>516</v>
      </c>
    </row>
    <row r="27" spans="1:57" ht="106.35" customHeight="1" x14ac:dyDescent="0.25">
      <c r="A27" s="1" t="s">
        <v>93</v>
      </c>
      <c r="B27" s="12" t="str">
        <f t="shared" si="0"/>
        <v>7fwj</v>
      </c>
      <c r="C27" s="1" t="s">
        <v>22</v>
      </c>
      <c r="D27" s="5">
        <v>32.475999999999999</v>
      </c>
      <c r="E27" s="5">
        <v>53.22</v>
      </c>
      <c r="F27" s="5">
        <v>74.239000000000004</v>
      </c>
      <c r="G27" s="1">
        <v>90</v>
      </c>
      <c r="H27" s="1">
        <v>90</v>
      </c>
      <c r="I27" s="1">
        <v>90</v>
      </c>
      <c r="J27" s="1" t="s">
        <v>23</v>
      </c>
      <c r="K27" s="1">
        <v>19</v>
      </c>
      <c r="L27" s="2">
        <v>1.08</v>
      </c>
      <c r="M27" s="5">
        <v>43.23</v>
      </c>
      <c r="N27" s="6">
        <v>0.15012</v>
      </c>
      <c r="O27" s="6">
        <v>0.17827999999999999</v>
      </c>
      <c r="P27" s="1">
        <v>50465</v>
      </c>
      <c r="Q27" s="5">
        <v>16.525600000000001</v>
      </c>
      <c r="R27" s="5">
        <v>94.88</v>
      </c>
      <c r="S27" s="3">
        <v>40991</v>
      </c>
      <c r="T27" s="13"/>
      <c r="U27" s="3"/>
      <c r="V27" s="3"/>
      <c r="W27" s="3"/>
      <c r="X27" s="16" t="s">
        <v>94</v>
      </c>
      <c r="Y27" s="19" t="s">
        <v>670</v>
      </c>
      <c r="Z27" s="8" t="str">
        <f t="shared" si="1"/>
        <v xml:space="preserve">	</v>
      </c>
      <c r="AA27" s="1" t="s">
        <v>490</v>
      </c>
      <c r="AB27" s="1" t="s">
        <v>490</v>
      </c>
      <c r="AC27" s="1" t="s">
        <v>490</v>
      </c>
      <c r="AD27" s="1" t="s">
        <v>490</v>
      </c>
      <c r="AE27" s="1" t="s">
        <v>490</v>
      </c>
      <c r="AF27" s="1" t="s">
        <v>490</v>
      </c>
      <c r="AG27" s="1" t="s">
        <v>490</v>
      </c>
      <c r="AH27" s="1" t="s">
        <v>490</v>
      </c>
      <c r="AI27" s="1" t="s">
        <v>490</v>
      </c>
      <c r="AJ27" s="1" t="s">
        <v>490</v>
      </c>
      <c r="AK27" s="1" t="s">
        <v>490</v>
      </c>
      <c r="AL27" s="1" t="s">
        <v>490</v>
      </c>
      <c r="AM27" t="str">
        <f t="shared" si="2"/>
        <v>n.a.</v>
      </c>
      <c r="AN27" s="1" t="s">
        <v>490</v>
      </c>
      <c r="AO27" s="1" t="s">
        <v>490</v>
      </c>
      <c r="AP27" s="1" t="s">
        <v>490</v>
      </c>
      <c r="AQ27" s="1" t="s">
        <v>490</v>
      </c>
      <c r="AR27" s="1" t="s">
        <v>490</v>
      </c>
    </row>
    <row r="28" spans="1:57" ht="106.35" customHeight="1" x14ac:dyDescent="0.25">
      <c r="A28" s="1" t="s">
        <v>95</v>
      </c>
      <c r="B28" s="12" t="str">
        <f t="shared" si="0"/>
        <v>7fwk</v>
      </c>
      <c r="C28" s="1" t="s">
        <v>22</v>
      </c>
      <c r="D28" s="5">
        <v>32.540999999999997</v>
      </c>
      <c r="E28" s="5">
        <v>53.831000000000003</v>
      </c>
      <c r="F28" s="5">
        <v>75.266999999999996</v>
      </c>
      <c r="G28" s="1">
        <v>90</v>
      </c>
      <c r="H28" s="1">
        <v>90</v>
      </c>
      <c r="I28" s="1">
        <v>90</v>
      </c>
      <c r="J28" s="1" t="s">
        <v>23</v>
      </c>
      <c r="K28" s="1">
        <v>19</v>
      </c>
      <c r="L28" s="2">
        <v>0.95</v>
      </c>
      <c r="M28" s="5">
        <v>30.85</v>
      </c>
      <c r="N28" s="6">
        <v>0.14885999999999999</v>
      </c>
      <c r="O28" s="6">
        <v>0.17571999999999999</v>
      </c>
      <c r="P28" s="1">
        <v>77264</v>
      </c>
      <c r="Q28" s="5">
        <v>14.7</v>
      </c>
      <c r="R28" s="5">
        <v>96.71</v>
      </c>
      <c r="S28" s="3">
        <v>40944</v>
      </c>
      <c r="T28" s="13" t="s">
        <v>24</v>
      </c>
      <c r="U28" s="3" t="s">
        <v>42</v>
      </c>
      <c r="V28" s="3"/>
      <c r="W28" s="3"/>
      <c r="X28" s="16" t="s">
        <v>96</v>
      </c>
      <c r="Y28" s="19" t="s">
        <v>674</v>
      </c>
      <c r="Z28" s="8" t="str">
        <f t="shared" si="1"/>
        <v xml:space="preserve">	</v>
      </c>
      <c r="AA28" s="1" t="s">
        <v>490</v>
      </c>
      <c r="AB28" s="1" t="s">
        <v>490</v>
      </c>
      <c r="AC28" s="1" t="s">
        <v>490</v>
      </c>
      <c r="AD28" s="1" t="s">
        <v>490</v>
      </c>
      <c r="AE28" s="1" t="s">
        <v>490</v>
      </c>
      <c r="AF28" s="1" t="s">
        <v>490</v>
      </c>
      <c r="AG28" s="1" t="s">
        <v>490</v>
      </c>
      <c r="AH28" s="1" t="s">
        <v>490</v>
      </c>
      <c r="AI28" s="1" t="s">
        <v>490</v>
      </c>
      <c r="AJ28" s="1" t="s">
        <v>490</v>
      </c>
      <c r="AK28" s="1" t="s">
        <v>490</v>
      </c>
      <c r="AL28" s="1" t="s">
        <v>490</v>
      </c>
      <c r="AM28" t="str">
        <f t="shared" si="2"/>
        <v>n.a.</v>
      </c>
      <c r="AN28" s="1" t="s">
        <v>490</v>
      </c>
      <c r="AO28" s="1" t="s">
        <v>490</v>
      </c>
      <c r="AP28" s="1" t="s">
        <v>490</v>
      </c>
      <c r="AQ28" s="1" t="s">
        <v>490</v>
      </c>
      <c r="AR28" s="1" t="s">
        <v>490</v>
      </c>
    </row>
    <row r="29" spans="1:57" ht="106.35" customHeight="1" x14ac:dyDescent="0.25">
      <c r="A29" s="1" t="s">
        <v>97</v>
      </c>
      <c r="B29" s="12" t="str">
        <f t="shared" si="0"/>
        <v>7fwl</v>
      </c>
      <c r="C29" s="1" t="s">
        <v>22</v>
      </c>
      <c r="D29" s="5">
        <v>32.466000000000001</v>
      </c>
      <c r="E29" s="5">
        <v>53.554000000000002</v>
      </c>
      <c r="F29" s="5">
        <v>74.641000000000005</v>
      </c>
      <c r="G29" s="1">
        <v>90</v>
      </c>
      <c r="H29" s="1">
        <v>90</v>
      </c>
      <c r="I29" s="1">
        <v>90</v>
      </c>
      <c r="J29" s="1" t="s">
        <v>23</v>
      </c>
      <c r="K29" s="1">
        <v>19</v>
      </c>
      <c r="L29" s="2">
        <v>1.1200000000000001</v>
      </c>
      <c r="M29" s="5">
        <v>43.52</v>
      </c>
      <c r="N29" s="6">
        <v>0.1449</v>
      </c>
      <c r="O29" s="6">
        <v>0.16819999999999999</v>
      </c>
      <c r="P29" s="1">
        <v>44594</v>
      </c>
      <c r="Q29" s="5">
        <v>16.777899999999999</v>
      </c>
      <c r="R29" s="5">
        <v>92.75</v>
      </c>
      <c r="S29" s="3">
        <v>40833</v>
      </c>
      <c r="T29" s="13"/>
      <c r="U29" s="3"/>
      <c r="V29" s="3"/>
      <c r="W29" s="3"/>
      <c r="Y29" s="19" t="s">
        <v>675</v>
      </c>
      <c r="Z29" s="8" t="str">
        <f t="shared" si="1"/>
        <v xml:space="preserve">	</v>
      </c>
      <c r="AA29" s="1" t="s">
        <v>490</v>
      </c>
      <c r="AB29" s="1" t="s">
        <v>490</v>
      </c>
      <c r="AC29" s="1">
        <v>3.62</v>
      </c>
      <c r="AD29" s="1">
        <v>2.4256000000000002</v>
      </c>
      <c r="AE29" s="1">
        <v>0.46600000000000003</v>
      </c>
      <c r="AF29" s="1">
        <v>0.1983</v>
      </c>
      <c r="AG29" s="1" t="s">
        <v>490</v>
      </c>
      <c r="AH29" s="1" t="s">
        <v>490</v>
      </c>
      <c r="AI29" s="1">
        <v>0.51800000000000002</v>
      </c>
      <c r="AJ29" s="1">
        <v>0.19270000000000001</v>
      </c>
      <c r="AK29" s="1" t="s">
        <v>490</v>
      </c>
      <c r="AL29" s="1" t="s">
        <v>490</v>
      </c>
      <c r="AM29" t="str">
        <f t="shared" si="2"/>
        <v>n.a.</v>
      </c>
      <c r="AN29" s="1">
        <v>3.62</v>
      </c>
      <c r="AO29" s="1">
        <v>2.4256000000000002</v>
      </c>
      <c r="AP29" s="1">
        <v>0.46600000000000003</v>
      </c>
      <c r="AQ29" s="1">
        <v>0.1983</v>
      </c>
      <c r="AR29" s="1" t="s">
        <v>490</v>
      </c>
    </row>
    <row r="30" spans="1:57" ht="106.35" customHeight="1" x14ac:dyDescent="0.25">
      <c r="A30" s="1" t="s">
        <v>98</v>
      </c>
      <c r="B30" s="12" t="str">
        <f t="shared" si="0"/>
        <v>7fwm</v>
      </c>
      <c r="C30" s="1" t="s">
        <v>36</v>
      </c>
      <c r="D30" s="5">
        <v>35.456000000000003</v>
      </c>
      <c r="E30" s="5">
        <v>55.698</v>
      </c>
      <c r="F30" s="5">
        <v>74.888999999999996</v>
      </c>
      <c r="G30" s="1">
        <v>90</v>
      </c>
      <c r="H30" s="1">
        <v>90</v>
      </c>
      <c r="I30" s="1">
        <v>90</v>
      </c>
      <c r="J30" s="1" t="s">
        <v>23</v>
      </c>
      <c r="K30" s="1">
        <v>19</v>
      </c>
      <c r="L30" s="2">
        <v>1.17</v>
      </c>
      <c r="M30" s="5">
        <v>37.44</v>
      </c>
      <c r="N30" s="6">
        <v>0.16039</v>
      </c>
      <c r="O30" s="6">
        <v>0.19461999999999999</v>
      </c>
      <c r="P30" s="1">
        <v>45024</v>
      </c>
      <c r="Q30" s="5">
        <v>16.595800000000001</v>
      </c>
      <c r="R30" s="5">
        <v>94</v>
      </c>
      <c r="S30" s="3">
        <v>40585</v>
      </c>
      <c r="T30" s="13"/>
      <c r="U30" s="3"/>
      <c r="V30" s="3"/>
      <c r="W30" s="3"/>
      <c r="Y30" s="19" t="s">
        <v>676</v>
      </c>
      <c r="Z30" s="8" t="str">
        <f t="shared" si="1"/>
        <v xml:space="preserve">	</v>
      </c>
      <c r="AA30" s="1" t="s">
        <v>490</v>
      </c>
      <c r="AB30" s="1" t="s">
        <v>490</v>
      </c>
      <c r="AC30" s="1">
        <v>7.17E-2</v>
      </c>
      <c r="AD30" s="1">
        <v>3.1399999999999997E-2</v>
      </c>
      <c r="AE30" s="1">
        <v>2.3220000000000001</v>
      </c>
      <c r="AF30" s="1">
        <v>1.0361</v>
      </c>
      <c r="AG30" s="1" t="s">
        <v>490</v>
      </c>
      <c r="AH30" s="1" t="s">
        <v>490</v>
      </c>
      <c r="AI30" s="1">
        <v>0.92300000000000004</v>
      </c>
      <c r="AJ30" s="1">
        <v>0.35120000000000001</v>
      </c>
      <c r="AK30" s="1" t="s">
        <v>490</v>
      </c>
      <c r="AL30" s="1" t="s">
        <v>490</v>
      </c>
      <c r="AM30" t="str">
        <f t="shared" si="2"/>
        <v>n.a.</v>
      </c>
      <c r="AN30" s="1">
        <v>7.17E-2</v>
      </c>
      <c r="AO30" s="1">
        <v>3.1399999999999997E-2</v>
      </c>
      <c r="AP30" s="1">
        <v>2.3220000000000001</v>
      </c>
      <c r="AQ30" s="1">
        <v>1.0361</v>
      </c>
      <c r="AR30" s="1" t="s">
        <v>490</v>
      </c>
    </row>
    <row r="31" spans="1:57" ht="107.1" customHeight="1" x14ac:dyDescent="0.25">
      <c r="A31" s="1" t="s">
        <v>99</v>
      </c>
      <c r="B31" s="12" t="str">
        <f t="shared" si="0"/>
        <v>7fwn</v>
      </c>
      <c r="C31" s="1" t="s">
        <v>22</v>
      </c>
      <c r="D31" s="5">
        <v>32.253999999999998</v>
      </c>
      <c r="E31" s="5">
        <v>53.713999999999999</v>
      </c>
      <c r="F31" s="5">
        <v>75.385999999999996</v>
      </c>
      <c r="G31" s="1">
        <v>90</v>
      </c>
      <c r="H31" s="1">
        <v>90</v>
      </c>
      <c r="I31" s="1">
        <v>90</v>
      </c>
      <c r="J31" s="1" t="s">
        <v>23</v>
      </c>
      <c r="K31" s="1">
        <v>19</v>
      </c>
      <c r="L31" s="2">
        <v>1.1200000000000001</v>
      </c>
      <c r="M31" s="5">
        <v>37.69</v>
      </c>
      <c r="N31" s="6">
        <v>0.13511999999999999</v>
      </c>
      <c r="O31" s="6">
        <v>0.15261</v>
      </c>
      <c r="P31" s="1">
        <v>47065</v>
      </c>
      <c r="Q31" s="5">
        <v>13.5305</v>
      </c>
      <c r="R31" s="5">
        <v>97.26</v>
      </c>
      <c r="S31" s="3">
        <v>40533</v>
      </c>
      <c r="T31" s="13"/>
      <c r="U31" s="3"/>
      <c r="V31" s="3"/>
      <c r="W31" s="3"/>
      <c r="Y31" s="19" t="s">
        <v>677</v>
      </c>
      <c r="Z31" s="8" t="str">
        <f t="shared" si="1"/>
        <v xml:space="preserve">	</v>
      </c>
      <c r="AA31" s="1">
        <v>5.6820000000000004</v>
      </c>
      <c r="AB31" s="1">
        <v>1.3409</v>
      </c>
      <c r="AC31" s="1">
        <v>6.7299999999999999E-2</v>
      </c>
      <c r="AD31" s="1">
        <v>2.8299999999999999E-2</v>
      </c>
      <c r="AE31" s="1" t="s">
        <v>490</v>
      </c>
      <c r="AF31" s="1" t="s">
        <v>490</v>
      </c>
      <c r="AG31" s="1" t="s">
        <v>517</v>
      </c>
      <c r="AH31" s="1" t="s">
        <v>518</v>
      </c>
      <c r="AI31" s="1">
        <v>7.2800000000000004E-2</v>
      </c>
      <c r="AJ31" s="1">
        <v>1.89E-2</v>
      </c>
      <c r="AK31" s="1" t="s">
        <v>490</v>
      </c>
      <c r="AL31" s="1" t="s">
        <v>490</v>
      </c>
      <c r="AM31" t="str">
        <f t="shared" si="2"/>
        <v>n.a.</v>
      </c>
      <c r="AN31" s="1">
        <v>6.7299999999999999E-2</v>
      </c>
      <c r="AO31" s="1">
        <v>2.8299999999999999E-2</v>
      </c>
      <c r="AP31" s="1" t="s">
        <v>490</v>
      </c>
      <c r="AQ31" s="1" t="s">
        <v>490</v>
      </c>
      <c r="AR31" s="1" t="s">
        <v>518</v>
      </c>
    </row>
    <row r="32" spans="1:57" ht="106.35" customHeight="1" x14ac:dyDescent="0.25">
      <c r="A32" s="1" t="s">
        <v>100</v>
      </c>
      <c r="B32" s="12" t="str">
        <f t="shared" si="0"/>
        <v>7fwo</v>
      </c>
      <c r="C32" s="1" t="s">
        <v>22</v>
      </c>
      <c r="D32" s="5">
        <v>32.503999999999998</v>
      </c>
      <c r="E32" s="5">
        <v>53.930999999999997</v>
      </c>
      <c r="F32" s="5">
        <v>74.891000000000005</v>
      </c>
      <c r="G32" s="1">
        <v>90</v>
      </c>
      <c r="H32" s="1">
        <v>90</v>
      </c>
      <c r="I32" s="1">
        <v>90</v>
      </c>
      <c r="J32" s="1" t="s">
        <v>23</v>
      </c>
      <c r="K32" s="1">
        <v>19</v>
      </c>
      <c r="L32" s="2">
        <v>1.1200000000000001</v>
      </c>
      <c r="M32" s="5">
        <v>37.450000000000003</v>
      </c>
      <c r="N32" s="6">
        <v>0.13236999999999999</v>
      </c>
      <c r="O32" s="6">
        <v>0.15845000000000001</v>
      </c>
      <c r="P32" s="1">
        <v>47948</v>
      </c>
      <c r="Q32" s="5">
        <v>14.193899999999999</v>
      </c>
      <c r="R32" s="5">
        <v>98.73</v>
      </c>
      <c r="S32" s="3" t="s">
        <v>101</v>
      </c>
      <c r="T32" s="13"/>
      <c r="U32" s="3"/>
      <c r="V32" s="3"/>
      <c r="W32" s="3"/>
      <c r="Y32" s="19" t="s">
        <v>678</v>
      </c>
      <c r="Z32" s="8" t="str">
        <f t="shared" si="1"/>
        <v xml:space="preserve">	</v>
      </c>
      <c r="AA32" s="1" t="s">
        <v>490</v>
      </c>
      <c r="AB32" s="1" t="s">
        <v>490</v>
      </c>
      <c r="AC32" s="1">
        <v>0.54600000000000004</v>
      </c>
      <c r="AD32" s="1">
        <v>0.35210000000000002</v>
      </c>
      <c r="AE32" s="1">
        <v>0.42699999999999999</v>
      </c>
      <c r="AF32" s="1">
        <v>0.18079999999999999</v>
      </c>
      <c r="AG32" s="1">
        <v>25.88</v>
      </c>
      <c r="AH32" s="1">
        <v>12</v>
      </c>
      <c r="AI32" s="1">
        <v>0.11899999999999999</v>
      </c>
      <c r="AJ32" s="1">
        <v>3.6400000000000002E-2</v>
      </c>
      <c r="AK32" s="1">
        <v>8.4860000000000007</v>
      </c>
      <c r="AL32" s="1">
        <v>5.516</v>
      </c>
      <c r="AM32">
        <f t="shared" si="2"/>
        <v>616.1885827889804</v>
      </c>
      <c r="AN32" s="1">
        <v>0.54600000000000004</v>
      </c>
      <c r="AO32" s="1">
        <v>0.35210000000000002</v>
      </c>
      <c r="AP32" s="1">
        <v>0.42699999999999999</v>
      </c>
      <c r="AQ32" s="1">
        <v>0.18079999999999999</v>
      </c>
      <c r="AR32" s="1">
        <v>12</v>
      </c>
    </row>
    <row r="33" spans="1:44" ht="106.35" customHeight="1" x14ac:dyDescent="0.25">
      <c r="A33" s="1" t="s">
        <v>102</v>
      </c>
      <c r="B33" s="12" t="str">
        <f t="shared" si="0"/>
        <v>7fwp</v>
      </c>
      <c r="C33" s="1" t="s">
        <v>22</v>
      </c>
      <c r="D33" s="5">
        <v>32.531999999999996</v>
      </c>
      <c r="E33" s="5">
        <v>53.73</v>
      </c>
      <c r="F33" s="5">
        <v>75.468000000000004</v>
      </c>
      <c r="G33" s="1">
        <v>90</v>
      </c>
      <c r="H33" s="1">
        <v>90</v>
      </c>
      <c r="I33" s="1">
        <v>90</v>
      </c>
      <c r="J33" s="1" t="s">
        <v>23</v>
      </c>
      <c r="K33" s="1">
        <v>19</v>
      </c>
      <c r="L33" s="2">
        <v>1.03</v>
      </c>
      <c r="M33" s="5">
        <v>37.74</v>
      </c>
      <c r="N33" s="6">
        <v>0.17344999999999999</v>
      </c>
      <c r="O33" s="6">
        <v>0.20549999999999999</v>
      </c>
      <c r="P33" s="1">
        <v>58881</v>
      </c>
      <c r="Q33" s="5">
        <v>12.403600000000001</v>
      </c>
      <c r="R33" s="5">
        <v>93.56</v>
      </c>
      <c r="S33" s="3">
        <v>40875</v>
      </c>
      <c r="T33" s="13"/>
      <c r="U33" s="3"/>
      <c r="V33" s="3" t="s">
        <v>45</v>
      </c>
      <c r="W33" s="3"/>
      <c r="X33" s="16" t="s">
        <v>103</v>
      </c>
      <c r="Y33" s="19" t="s">
        <v>679</v>
      </c>
      <c r="Z33" s="8" t="str">
        <f t="shared" si="1"/>
        <v xml:space="preserve">	</v>
      </c>
      <c r="AA33" s="1" t="s">
        <v>490</v>
      </c>
      <c r="AB33" s="1" t="s">
        <v>490</v>
      </c>
      <c r="AC33" s="1" t="s">
        <v>490</v>
      </c>
      <c r="AD33" s="1" t="s">
        <v>490</v>
      </c>
      <c r="AE33" s="1">
        <v>0.314</v>
      </c>
      <c r="AF33" s="1">
        <v>0.12970000000000001</v>
      </c>
      <c r="AG33" s="1" t="s">
        <v>490</v>
      </c>
      <c r="AH33" s="1" t="s">
        <v>490</v>
      </c>
      <c r="AI33" s="1" t="s">
        <v>490</v>
      </c>
      <c r="AJ33" s="1" t="s">
        <v>490</v>
      </c>
      <c r="AK33" s="1" t="s">
        <v>490</v>
      </c>
      <c r="AL33" s="1" t="s">
        <v>490</v>
      </c>
      <c r="AM33" t="str">
        <f t="shared" si="2"/>
        <v>n.a.</v>
      </c>
      <c r="AN33" s="1" t="s">
        <v>490</v>
      </c>
      <c r="AO33" s="1" t="s">
        <v>490</v>
      </c>
      <c r="AP33" s="1">
        <v>0.314</v>
      </c>
      <c r="AQ33" s="1">
        <v>0.12970000000000001</v>
      </c>
      <c r="AR33" s="1" t="s">
        <v>490</v>
      </c>
    </row>
    <row r="34" spans="1:44" ht="106.35" customHeight="1" x14ac:dyDescent="0.25">
      <c r="A34" s="1" t="s">
        <v>104</v>
      </c>
      <c r="B34" s="12" t="str">
        <f t="shared" si="0"/>
        <v>7fwq</v>
      </c>
      <c r="C34" s="1" t="s">
        <v>36</v>
      </c>
      <c r="D34" s="5">
        <v>35.39</v>
      </c>
      <c r="E34" s="5">
        <v>55.866</v>
      </c>
      <c r="F34" s="5">
        <v>74.385000000000005</v>
      </c>
      <c r="G34" s="1">
        <v>90</v>
      </c>
      <c r="H34" s="1">
        <v>90</v>
      </c>
      <c r="I34" s="1">
        <v>90</v>
      </c>
      <c r="J34" s="1" t="s">
        <v>23</v>
      </c>
      <c r="K34" s="1">
        <v>19</v>
      </c>
      <c r="L34" s="2">
        <v>1.2</v>
      </c>
      <c r="M34" s="5">
        <v>44.67</v>
      </c>
      <c r="N34" s="6">
        <v>0.15895999999999999</v>
      </c>
      <c r="O34" s="6">
        <v>0.18514</v>
      </c>
      <c r="P34" s="1">
        <v>37442</v>
      </c>
      <c r="Q34" s="5">
        <v>16.392199999999999</v>
      </c>
      <c r="R34" s="5">
        <v>83.98</v>
      </c>
      <c r="S34" s="3">
        <v>40585</v>
      </c>
      <c r="T34" s="13"/>
      <c r="U34" s="3"/>
      <c r="V34" s="3"/>
      <c r="W34" s="3"/>
      <c r="Y34" s="19" t="s">
        <v>680</v>
      </c>
      <c r="Z34" s="8" t="str">
        <f t="shared" si="1"/>
        <v xml:space="preserve">	</v>
      </c>
      <c r="AA34" s="1" t="s">
        <v>490</v>
      </c>
      <c r="AB34" s="1" t="s">
        <v>490</v>
      </c>
      <c r="AC34" s="1">
        <v>3.7499999999999999E-2</v>
      </c>
      <c r="AD34" s="1">
        <v>8.3000000000000001E-3</v>
      </c>
      <c r="AE34" s="1">
        <v>4.7500000000000001E-2</v>
      </c>
      <c r="AF34" s="1">
        <v>9.5999999999999992E-3</v>
      </c>
      <c r="AG34" s="1">
        <v>2.351</v>
      </c>
      <c r="AH34" s="1">
        <v>1.079</v>
      </c>
      <c r="AI34" s="1">
        <v>3.8800000000000001E-2</v>
      </c>
      <c r="AJ34" s="1">
        <v>4.8999999999999998E-3</v>
      </c>
      <c r="AK34" s="1">
        <v>2.81E-2</v>
      </c>
      <c r="AL34" s="1">
        <v>1.6999999999999999E-3</v>
      </c>
      <c r="AM34">
        <f t="shared" si="2"/>
        <v>124.79999999999998</v>
      </c>
      <c r="AN34" s="1">
        <v>3.7499999999999999E-2</v>
      </c>
      <c r="AO34" s="1">
        <v>8.3000000000000001E-3</v>
      </c>
      <c r="AP34" s="1">
        <v>4.7500000000000001E-2</v>
      </c>
      <c r="AQ34" s="1">
        <v>9.5999999999999992E-3</v>
      </c>
      <c r="AR34" s="1">
        <v>1.079</v>
      </c>
    </row>
    <row r="35" spans="1:44" ht="106.15" customHeight="1" x14ac:dyDescent="0.25">
      <c r="A35" s="1" t="s">
        <v>105</v>
      </c>
      <c r="B35" s="12" t="str">
        <f t="shared" si="0"/>
        <v>7fwr</v>
      </c>
      <c r="C35" s="1" t="s">
        <v>22</v>
      </c>
      <c r="D35" s="5">
        <v>32.362000000000002</v>
      </c>
      <c r="E35" s="5">
        <v>53.616999999999997</v>
      </c>
      <c r="F35" s="5">
        <v>75.272000000000006</v>
      </c>
      <c r="G35" s="1">
        <v>90</v>
      </c>
      <c r="H35" s="1">
        <v>90</v>
      </c>
      <c r="I35" s="1">
        <v>90</v>
      </c>
      <c r="J35" s="1" t="s">
        <v>23</v>
      </c>
      <c r="K35" s="1">
        <v>19</v>
      </c>
      <c r="L35" s="2">
        <v>1.1200000000000001</v>
      </c>
      <c r="M35" s="5">
        <v>43.69</v>
      </c>
      <c r="N35" s="6">
        <v>0.12912999999999999</v>
      </c>
      <c r="O35" s="6">
        <v>0.15035999999999999</v>
      </c>
      <c r="P35" s="1">
        <v>47578</v>
      </c>
      <c r="Q35" s="5">
        <v>14.0623</v>
      </c>
      <c r="R35" s="5">
        <v>98.36</v>
      </c>
      <c r="S35" s="3">
        <v>40838</v>
      </c>
      <c r="T35" s="13"/>
      <c r="U35" s="3" t="s">
        <v>42</v>
      </c>
      <c r="V35" s="3"/>
      <c r="W35" s="3"/>
      <c r="X35" s="16" t="s">
        <v>106</v>
      </c>
      <c r="Y35" s="19" t="s">
        <v>681</v>
      </c>
      <c r="Z35" s="8" t="str">
        <f t="shared" si="1"/>
        <v xml:space="preserve">	</v>
      </c>
      <c r="AA35" s="1">
        <v>19.45</v>
      </c>
      <c r="AB35" s="1">
        <v>4.6051000000000002</v>
      </c>
      <c r="AC35" s="1">
        <v>4.5839999999999996</v>
      </c>
      <c r="AD35" s="1">
        <v>3.0798999999999999</v>
      </c>
      <c r="AE35" s="1">
        <v>0.28999999999999998</v>
      </c>
      <c r="AF35" s="1">
        <v>0.1191</v>
      </c>
      <c r="AG35" s="1" t="s">
        <v>490</v>
      </c>
      <c r="AH35" s="1" t="s">
        <v>490</v>
      </c>
      <c r="AI35" s="1">
        <v>0.46</v>
      </c>
      <c r="AJ35" s="1">
        <v>0.16969999999999999</v>
      </c>
      <c r="AK35" s="1">
        <v>33.33</v>
      </c>
      <c r="AL35" s="1">
        <v>21.713999999999999</v>
      </c>
      <c r="AM35" t="str">
        <f t="shared" si="2"/>
        <v>n.a.</v>
      </c>
      <c r="AN35" s="1">
        <v>4.5839999999999996</v>
      </c>
      <c r="AO35" s="1">
        <v>3.0798999999999999</v>
      </c>
      <c r="AP35" s="1">
        <v>0.28999999999999998</v>
      </c>
      <c r="AQ35" s="1">
        <v>0.1191</v>
      </c>
      <c r="AR35" s="1" t="s">
        <v>490</v>
      </c>
    </row>
    <row r="36" spans="1:44" ht="106.35" customHeight="1" x14ac:dyDescent="0.25">
      <c r="A36" s="1" t="s">
        <v>21</v>
      </c>
      <c r="B36" s="12" t="str">
        <f t="shared" si="0"/>
        <v>5edb</v>
      </c>
      <c r="C36" s="1" t="s">
        <v>22</v>
      </c>
      <c r="D36" s="5">
        <v>32.296999999999997</v>
      </c>
      <c r="E36" s="5">
        <v>54.024999999999999</v>
      </c>
      <c r="F36" s="5">
        <v>75.462000000000003</v>
      </c>
      <c r="G36" s="1">
        <v>90</v>
      </c>
      <c r="H36" s="1">
        <v>90</v>
      </c>
      <c r="I36" s="1">
        <v>90</v>
      </c>
      <c r="J36" s="1" t="s">
        <v>23</v>
      </c>
      <c r="K36" s="1">
        <v>19</v>
      </c>
      <c r="L36" s="2">
        <v>1.18</v>
      </c>
      <c r="M36" s="5">
        <v>43.93</v>
      </c>
      <c r="N36" s="6">
        <v>0.1479</v>
      </c>
      <c r="O36" s="6">
        <v>0.17724999999999999</v>
      </c>
      <c r="P36" s="1">
        <v>41025</v>
      </c>
      <c r="Q36" s="5">
        <v>17.339099999999998</v>
      </c>
      <c r="R36" s="5">
        <v>96.42</v>
      </c>
      <c r="S36" s="3">
        <v>40354</v>
      </c>
      <c r="T36" s="13" t="s">
        <v>24</v>
      </c>
      <c r="U36" s="3"/>
      <c r="V36" s="3"/>
      <c r="W36" s="3" t="s">
        <v>25</v>
      </c>
      <c r="X36" s="16" t="s">
        <v>26</v>
      </c>
      <c r="Y36" s="19" t="s">
        <v>663</v>
      </c>
      <c r="Z36" s="8" t="str">
        <f t="shared" si="1"/>
        <v xml:space="preserve">	</v>
      </c>
      <c r="AA36" s="1" t="s">
        <v>490</v>
      </c>
      <c r="AB36" s="1" t="s">
        <v>490</v>
      </c>
      <c r="AC36" s="1" t="s">
        <v>501</v>
      </c>
      <c r="AD36" s="1" t="s">
        <v>502</v>
      </c>
      <c r="AE36" s="1">
        <v>0.25900000000000001</v>
      </c>
      <c r="AF36" s="1">
        <v>0.1048</v>
      </c>
      <c r="AG36" s="1" t="s">
        <v>490</v>
      </c>
      <c r="AH36" s="1" t="s">
        <v>490</v>
      </c>
      <c r="AI36" s="1" t="s">
        <v>503</v>
      </c>
      <c r="AJ36" s="1" t="s">
        <v>504</v>
      </c>
      <c r="AK36" s="1">
        <v>1.8029999999999999</v>
      </c>
      <c r="AL36" s="1">
        <v>1.1588000000000001</v>
      </c>
      <c r="AM36" t="str">
        <f t="shared" si="2"/>
        <v>n.a.</v>
      </c>
      <c r="AN36" s="1" t="s">
        <v>501</v>
      </c>
      <c r="AO36" s="1" t="s">
        <v>502</v>
      </c>
      <c r="AP36" s="1">
        <v>0.25900000000000001</v>
      </c>
      <c r="AQ36" s="1">
        <v>0.1048</v>
      </c>
      <c r="AR36" s="1" t="s">
        <v>490</v>
      </c>
    </row>
    <row r="37" spans="1:44" ht="106.7" customHeight="1" x14ac:dyDescent="0.25">
      <c r="A37" s="1" t="s">
        <v>107</v>
      </c>
      <c r="B37" s="12" t="str">
        <f t="shared" si="0"/>
        <v>7fws</v>
      </c>
      <c r="C37" s="1" t="s">
        <v>22</v>
      </c>
      <c r="D37" s="5">
        <v>32.506999999999998</v>
      </c>
      <c r="E37" s="5">
        <v>53.341000000000001</v>
      </c>
      <c r="F37" s="5">
        <v>75.462999999999994</v>
      </c>
      <c r="G37" s="1">
        <v>90</v>
      </c>
      <c r="H37" s="1">
        <v>90</v>
      </c>
      <c r="I37" s="1">
        <v>90</v>
      </c>
      <c r="J37" s="1" t="s">
        <v>23</v>
      </c>
      <c r="K37" s="1">
        <v>19</v>
      </c>
      <c r="L37" s="2">
        <v>1.1000000000000001</v>
      </c>
      <c r="M37" s="5">
        <v>37.729999999999997</v>
      </c>
      <c r="N37" s="6">
        <v>0.14266999999999999</v>
      </c>
      <c r="O37" s="6">
        <v>0.16400999999999999</v>
      </c>
      <c r="P37" s="1">
        <v>50479</v>
      </c>
      <c r="Q37" s="5">
        <v>15.972200000000001</v>
      </c>
      <c r="R37" s="5">
        <v>98.3</v>
      </c>
      <c r="S37" s="3">
        <v>40769</v>
      </c>
      <c r="T37" s="13" t="s">
        <v>466</v>
      </c>
      <c r="U37" s="3"/>
      <c r="V37" s="3"/>
      <c r="W37" s="3"/>
      <c r="X37" s="16" t="s">
        <v>108</v>
      </c>
      <c r="Y37" s="19" t="s">
        <v>682</v>
      </c>
      <c r="Z37" s="8" t="str">
        <f t="shared" si="1"/>
        <v xml:space="preserve">	</v>
      </c>
      <c r="AA37" s="1" t="s">
        <v>490</v>
      </c>
      <c r="AB37" s="1" t="s">
        <v>490</v>
      </c>
      <c r="AC37" s="1" t="s">
        <v>490</v>
      </c>
      <c r="AD37" s="1" t="s">
        <v>490</v>
      </c>
      <c r="AE37" s="1" t="s">
        <v>490</v>
      </c>
      <c r="AF37" s="1" t="s">
        <v>490</v>
      </c>
      <c r="AG37" s="1" t="s">
        <v>490</v>
      </c>
      <c r="AH37" s="1" t="s">
        <v>490</v>
      </c>
      <c r="AI37" s="1" t="s">
        <v>490</v>
      </c>
      <c r="AJ37" s="1" t="s">
        <v>490</v>
      </c>
      <c r="AK37" s="1" t="s">
        <v>490</v>
      </c>
      <c r="AL37" s="1" t="s">
        <v>490</v>
      </c>
      <c r="AM37" t="str">
        <f t="shared" si="2"/>
        <v>n.a.</v>
      </c>
      <c r="AN37" s="1" t="s">
        <v>490</v>
      </c>
      <c r="AO37" s="1" t="s">
        <v>490</v>
      </c>
      <c r="AP37" s="1" t="s">
        <v>490</v>
      </c>
      <c r="AQ37" s="1" t="s">
        <v>490</v>
      </c>
      <c r="AR37" s="1" t="s">
        <v>490</v>
      </c>
    </row>
    <row r="38" spans="1:44" ht="106.35" customHeight="1" x14ac:dyDescent="0.25">
      <c r="A38" s="1" t="s">
        <v>109</v>
      </c>
      <c r="B38" s="12" t="str">
        <f t="shared" si="0"/>
        <v>7fwt</v>
      </c>
      <c r="C38" s="1" t="s">
        <v>110</v>
      </c>
      <c r="D38" s="5">
        <v>49.981000000000002</v>
      </c>
      <c r="E38" s="5">
        <v>78.028999999999996</v>
      </c>
      <c r="F38" s="5">
        <v>94.457999999999998</v>
      </c>
      <c r="G38" s="1">
        <v>90</v>
      </c>
      <c r="H38" s="1">
        <v>90</v>
      </c>
      <c r="I38" s="1">
        <v>90</v>
      </c>
      <c r="J38" s="1" t="s">
        <v>23</v>
      </c>
      <c r="K38" s="1">
        <v>19</v>
      </c>
      <c r="L38" s="2">
        <v>1.54</v>
      </c>
      <c r="M38" s="5">
        <v>47.23</v>
      </c>
      <c r="N38" s="6">
        <v>0.15842000000000001</v>
      </c>
      <c r="O38" s="6">
        <v>0.1966</v>
      </c>
      <c r="P38" s="1">
        <v>50242</v>
      </c>
      <c r="Q38" s="5">
        <v>31.1342</v>
      </c>
      <c r="R38" s="5">
        <v>95.37</v>
      </c>
      <c r="S38" s="3">
        <v>41142</v>
      </c>
      <c r="T38" s="13"/>
      <c r="U38" s="3"/>
      <c r="V38" s="3"/>
      <c r="W38" s="3"/>
      <c r="X38" s="16" t="s">
        <v>111</v>
      </c>
      <c r="Y38" s="19" t="s">
        <v>659</v>
      </c>
      <c r="Z38" s="8" t="str">
        <f t="shared" si="1"/>
        <v xml:space="preserve">	</v>
      </c>
      <c r="AA38" s="1" t="s">
        <v>490</v>
      </c>
      <c r="AB38" s="1" t="s">
        <v>490</v>
      </c>
      <c r="AC38" s="1" t="s">
        <v>490</v>
      </c>
      <c r="AD38" s="1" t="s">
        <v>490</v>
      </c>
      <c r="AE38" s="1" t="s">
        <v>490</v>
      </c>
      <c r="AF38" s="1" t="s">
        <v>490</v>
      </c>
      <c r="AG38" s="1" t="s">
        <v>490</v>
      </c>
      <c r="AH38" s="1" t="s">
        <v>490</v>
      </c>
      <c r="AI38" s="1" t="s">
        <v>490</v>
      </c>
      <c r="AJ38" s="1" t="s">
        <v>490</v>
      </c>
      <c r="AK38" s="1" t="s">
        <v>490</v>
      </c>
      <c r="AL38" s="1" t="s">
        <v>490</v>
      </c>
      <c r="AM38" t="str">
        <f t="shared" si="2"/>
        <v>n.a.</v>
      </c>
      <c r="AN38" s="1" t="s">
        <v>490</v>
      </c>
      <c r="AO38" s="1" t="s">
        <v>490</v>
      </c>
      <c r="AP38" s="1" t="s">
        <v>490</v>
      </c>
      <c r="AQ38" s="1" t="s">
        <v>490</v>
      </c>
      <c r="AR38" s="1" t="s">
        <v>490</v>
      </c>
    </row>
    <row r="39" spans="1:44" ht="106.35" customHeight="1" x14ac:dyDescent="0.25">
      <c r="A39" s="1" t="s">
        <v>112</v>
      </c>
      <c r="B39" s="12" t="str">
        <f t="shared" si="0"/>
        <v>7fwu</v>
      </c>
      <c r="C39" s="1" t="s">
        <v>22</v>
      </c>
      <c r="D39" s="5">
        <v>32.329000000000001</v>
      </c>
      <c r="E39" s="5">
        <v>53.716000000000001</v>
      </c>
      <c r="F39" s="5">
        <v>75.317999999999998</v>
      </c>
      <c r="G39" s="1">
        <v>90</v>
      </c>
      <c r="H39" s="1">
        <v>90</v>
      </c>
      <c r="I39" s="1">
        <v>90</v>
      </c>
      <c r="J39" s="1" t="s">
        <v>23</v>
      </c>
      <c r="K39" s="1">
        <v>19</v>
      </c>
      <c r="L39" s="2">
        <v>1.01</v>
      </c>
      <c r="M39" s="5">
        <v>37.659999999999997</v>
      </c>
      <c r="N39" s="6">
        <v>0.15074000000000001</v>
      </c>
      <c r="O39" s="6">
        <v>0.18295</v>
      </c>
      <c r="P39" s="1">
        <v>59418</v>
      </c>
      <c r="Q39" s="5">
        <v>14.2037</v>
      </c>
      <c r="R39" s="5">
        <v>89.99</v>
      </c>
      <c r="S39" s="3">
        <v>40875</v>
      </c>
      <c r="T39" s="13"/>
      <c r="U39" s="3"/>
      <c r="V39" s="3"/>
      <c r="W39" s="3"/>
      <c r="X39" s="16" t="s">
        <v>113</v>
      </c>
      <c r="Y39" s="19" t="s">
        <v>683</v>
      </c>
      <c r="Z39" s="8" t="str">
        <f t="shared" si="1"/>
        <v xml:space="preserve">	</v>
      </c>
      <c r="AA39" s="1" t="s">
        <v>490</v>
      </c>
      <c r="AB39" s="1" t="s">
        <v>490</v>
      </c>
      <c r="AC39" s="1" t="s">
        <v>490</v>
      </c>
      <c r="AD39" s="1" t="s">
        <v>490</v>
      </c>
      <c r="AE39" s="1">
        <v>0.10299999999999999</v>
      </c>
      <c r="AF39" s="1">
        <v>3.4799999999999998E-2</v>
      </c>
      <c r="AG39" s="1" t="s">
        <v>490</v>
      </c>
      <c r="AH39" s="1" t="s">
        <v>490</v>
      </c>
      <c r="AI39" s="1" t="s">
        <v>490</v>
      </c>
      <c r="AJ39" s="1" t="s">
        <v>490</v>
      </c>
      <c r="AK39" s="1" t="s">
        <v>490</v>
      </c>
      <c r="AL39" s="1" t="s">
        <v>490</v>
      </c>
      <c r="AM39" t="str">
        <f t="shared" si="2"/>
        <v>n.a.</v>
      </c>
      <c r="AN39" s="1" t="s">
        <v>490</v>
      </c>
      <c r="AO39" s="1" t="s">
        <v>490</v>
      </c>
      <c r="AP39" s="1">
        <v>0.10299999999999999</v>
      </c>
      <c r="AQ39" s="1">
        <v>3.4799999999999998E-2</v>
      </c>
      <c r="AR39" s="1" t="s">
        <v>490</v>
      </c>
    </row>
    <row r="40" spans="1:44" ht="106.35" customHeight="1" x14ac:dyDescent="0.25">
      <c r="A40" s="1" t="s">
        <v>114</v>
      </c>
      <c r="B40" s="12" t="str">
        <f t="shared" si="0"/>
        <v>7fwv</v>
      </c>
      <c r="C40" s="1" t="s">
        <v>85</v>
      </c>
      <c r="D40" s="5">
        <v>31.696000000000002</v>
      </c>
      <c r="E40" s="5">
        <v>53.738</v>
      </c>
      <c r="F40" s="5">
        <v>72.319000000000003</v>
      </c>
      <c r="G40" s="1">
        <v>90</v>
      </c>
      <c r="H40" s="1">
        <v>90</v>
      </c>
      <c r="I40" s="1">
        <v>90</v>
      </c>
      <c r="J40" s="1" t="s">
        <v>34</v>
      </c>
      <c r="K40" s="1">
        <v>3018</v>
      </c>
      <c r="L40" s="2">
        <v>1.45</v>
      </c>
      <c r="M40" s="5">
        <v>36.159999999999997</v>
      </c>
      <c r="N40" s="6">
        <v>0.15572</v>
      </c>
      <c r="O40" s="6">
        <v>0.21753</v>
      </c>
      <c r="P40" s="1">
        <v>20297</v>
      </c>
      <c r="Q40" s="5">
        <v>18.3475</v>
      </c>
      <c r="R40" s="5">
        <v>94.63</v>
      </c>
      <c r="S40" s="3">
        <v>41034</v>
      </c>
      <c r="T40" s="13"/>
      <c r="U40" s="3"/>
      <c r="V40" s="3"/>
      <c r="W40" s="3" t="s">
        <v>25</v>
      </c>
      <c r="X40" s="16" t="s">
        <v>115</v>
      </c>
      <c r="Y40" s="19" t="s">
        <v>684</v>
      </c>
      <c r="Z40" s="8" t="str">
        <f t="shared" si="1"/>
        <v xml:space="preserve">	</v>
      </c>
      <c r="AA40" s="1" t="s">
        <v>490</v>
      </c>
      <c r="AB40" s="1" t="s">
        <v>490</v>
      </c>
      <c r="AC40" s="1" t="s">
        <v>490</v>
      </c>
      <c r="AD40" s="1" t="s">
        <v>490</v>
      </c>
      <c r="AE40" s="1" t="s">
        <v>490</v>
      </c>
      <c r="AF40" s="1" t="s">
        <v>490</v>
      </c>
      <c r="AG40" s="1" t="s">
        <v>490</v>
      </c>
      <c r="AH40" s="1" t="s">
        <v>490</v>
      </c>
      <c r="AI40" s="1" t="s">
        <v>490</v>
      </c>
      <c r="AJ40" s="1" t="s">
        <v>490</v>
      </c>
      <c r="AK40" s="1" t="s">
        <v>490</v>
      </c>
      <c r="AL40" s="1" t="s">
        <v>490</v>
      </c>
      <c r="AM40" t="str">
        <f t="shared" si="2"/>
        <v>n.a.</v>
      </c>
      <c r="AN40" s="1" t="s">
        <v>490</v>
      </c>
      <c r="AO40" s="1" t="s">
        <v>490</v>
      </c>
      <c r="AP40" s="1" t="s">
        <v>490</v>
      </c>
      <c r="AQ40" s="1" t="s">
        <v>490</v>
      </c>
      <c r="AR40" s="1" t="s">
        <v>490</v>
      </c>
    </row>
    <row r="41" spans="1:44" ht="106.35" customHeight="1" x14ac:dyDescent="0.25">
      <c r="A41" s="1" t="s">
        <v>116</v>
      </c>
      <c r="B41" s="12" t="str">
        <f t="shared" si="0"/>
        <v>7fww</v>
      </c>
      <c r="C41" s="1" t="s">
        <v>22</v>
      </c>
      <c r="D41" s="5">
        <v>32.503999999999998</v>
      </c>
      <c r="E41" s="5">
        <v>53.841000000000001</v>
      </c>
      <c r="F41" s="5">
        <v>75.144000000000005</v>
      </c>
      <c r="G41" s="1">
        <v>90</v>
      </c>
      <c r="H41" s="1">
        <v>90</v>
      </c>
      <c r="I41" s="1">
        <v>90</v>
      </c>
      <c r="J41" s="1" t="s">
        <v>23</v>
      </c>
      <c r="K41" s="1">
        <v>19</v>
      </c>
      <c r="L41" s="2">
        <v>1.05</v>
      </c>
      <c r="M41" s="5">
        <v>37.58</v>
      </c>
      <c r="N41" s="6">
        <v>0.13691</v>
      </c>
      <c r="O41" s="6">
        <v>0.16439000000000001</v>
      </c>
      <c r="P41" s="1">
        <v>57296</v>
      </c>
      <c r="Q41" s="5">
        <v>16.400200000000002</v>
      </c>
      <c r="R41" s="5">
        <v>96.84</v>
      </c>
      <c r="S41" s="3">
        <v>40944</v>
      </c>
      <c r="T41" s="13" t="s">
        <v>469</v>
      </c>
      <c r="U41" s="3" t="s">
        <v>641</v>
      </c>
      <c r="V41" s="3"/>
      <c r="W41" s="3"/>
      <c r="X41" s="16" t="s">
        <v>117</v>
      </c>
      <c r="Y41" s="19" t="s">
        <v>685</v>
      </c>
      <c r="Z41" s="8" t="str">
        <f t="shared" si="1"/>
        <v xml:space="preserve">	</v>
      </c>
      <c r="AA41" s="1" t="s">
        <v>490</v>
      </c>
      <c r="AB41" s="1" t="s">
        <v>490</v>
      </c>
      <c r="AC41" s="1" t="s">
        <v>490</v>
      </c>
      <c r="AD41" s="1" t="s">
        <v>490</v>
      </c>
      <c r="AE41" s="1">
        <v>1.7929999999999999</v>
      </c>
      <c r="AF41" s="1">
        <v>0.79710000000000003</v>
      </c>
      <c r="AG41" s="1" t="s">
        <v>490</v>
      </c>
      <c r="AH41" s="1" t="s">
        <v>490</v>
      </c>
      <c r="AI41" s="1" t="s">
        <v>490</v>
      </c>
      <c r="AJ41" s="1" t="s">
        <v>490</v>
      </c>
      <c r="AK41" s="1" t="s">
        <v>490</v>
      </c>
      <c r="AL41" s="1" t="s">
        <v>490</v>
      </c>
      <c r="AM41" t="str">
        <f t="shared" si="2"/>
        <v>n.a.</v>
      </c>
      <c r="AN41" s="1" t="s">
        <v>490</v>
      </c>
      <c r="AO41" s="1" t="s">
        <v>490</v>
      </c>
      <c r="AP41" s="1">
        <v>1.7929999999999999</v>
      </c>
      <c r="AQ41" s="1">
        <v>0.79710000000000003</v>
      </c>
      <c r="AR41" s="1" t="s">
        <v>490</v>
      </c>
    </row>
    <row r="42" spans="1:44" ht="106.35" customHeight="1" x14ac:dyDescent="0.25">
      <c r="A42" s="1" t="s">
        <v>118</v>
      </c>
      <c r="B42" s="12" t="str">
        <f t="shared" si="0"/>
        <v>7fwx</v>
      </c>
      <c r="C42" s="1" t="s">
        <v>22</v>
      </c>
      <c r="D42" s="5">
        <v>32.064999999999998</v>
      </c>
      <c r="E42" s="5">
        <v>52.722000000000001</v>
      </c>
      <c r="F42" s="5">
        <v>72.331000000000003</v>
      </c>
      <c r="G42" s="1">
        <v>90</v>
      </c>
      <c r="H42" s="1">
        <v>90</v>
      </c>
      <c r="I42" s="1">
        <v>90</v>
      </c>
      <c r="J42" s="1" t="s">
        <v>34</v>
      </c>
      <c r="K42" s="1">
        <v>3018</v>
      </c>
      <c r="L42" s="2">
        <v>1.1299999999999999</v>
      </c>
      <c r="M42" s="5">
        <v>36.15</v>
      </c>
      <c r="N42" s="6">
        <v>0.17477999999999999</v>
      </c>
      <c r="O42" s="6">
        <v>0.21831</v>
      </c>
      <c r="P42" s="1">
        <v>42403</v>
      </c>
      <c r="Q42" s="5">
        <v>13.344200000000001</v>
      </c>
      <c r="R42" s="5">
        <v>95.47</v>
      </c>
      <c r="S42" s="3">
        <v>40944</v>
      </c>
      <c r="T42" s="13" t="s">
        <v>25</v>
      </c>
      <c r="U42" s="3"/>
      <c r="V42" s="3"/>
      <c r="W42" s="3"/>
      <c r="X42" s="16" t="s">
        <v>119</v>
      </c>
      <c r="Y42" s="19" t="s">
        <v>686</v>
      </c>
      <c r="Z42" s="8" t="str">
        <f t="shared" si="1"/>
        <v xml:space="preserve">	</v>
      </c>
      <c r="AA42" s="1">
        <v>20.89</v>
      </c>
      <c r="AB42" s="1">
        <v>4.9463999999999997</v>
      </c>
      <c r="AC42" s="1">
        <v>33.65</v>
      </c>
      <c r="AD42" s="1">
        <v>22.712</v>
      </c>
      <c r="AE42" s="1">
        <v>1.768</v>
      </c>
      <c r="AF42" s="1">
        <v>0.78590000000000004</v>
      </c>
      <c r="AG42" s="1">
        <v>4.4029999999999996</v>
      </c>
      <c r="AH42" s="1">
        <v>2.0314999999999999</v>
      </c>
      <c r="AI42" s="1">
        <v>1.4910000000000001</v>
      </c>
      <c r="AJ42" s="1">
        <v>0.57350000000000001</v>
      </c>
      <c r="AK42" s="1">
        <v>0.72899999999999998</v>
      </c>
      <c r="AL42" s="1">
        <v>0.45879999999999999</v>
      </c>
      <c r="AM42">
        <f t="shared" si="2"/>
        <v>7.0295696107784433</v>
      </c>
      <c r="AN42" s="1">
        <v>33.65</v>
      </c>
      <c r="AO42" s="1">
        <v>22.712</v>
      </c>
      <c r="AP42" s="1">
        <v>1.768</v>
      </c>
      <c r="AQ42" s="1">
        <v>0.78590000000000004</v>
      </c>
      <c r="AR42" s="1">
        <v>2.0314999999999999</v>
      </c>
    </row>
    <row r="43" spans="1:44" ht="106.35" customHeight="1" x14ac:dyDescent="0.25">
      <c r="A43" s="1" t="s">
        <v>120</v>
      </c>
      <c r="B43" s="12" t="str">
        <f t="shared" si="0"/>
        <v>7fwy</v>
      </c>
      <c r="C43" s="1" t="s">
        <v>22</v>
      </c>
      <c r="D43" s="5">
        <v>32.494</v>
      </c>
      <c r="E43" s="5">
        <v>53.768000000000001</v>
      </c>
      <c r="F43" s="5">
        <v>75.341999999999999</v>
      </c>
      <c r="G43" s="1">
        <v>90</v>
      </c>
      <c r="H43" s="1">
        <v>90</v>
      </c>
      <c r="I43" s="1">
        <v>90</v>
      </c>
      <c r="J43" s="1" t="s">
        <v>23</v>
      </c>
      <c r="K43" s="1">
        <v>19</v>
      </c>
      <c r="L43" s="2">
        <v>1.1200000000000001</v>
      </c>
      <c r="M43" s="5">
        <v>43.77</v>
      </c>
      <c r="N43" s="6">
        <v>0.13861000000000001</v>
      </c>
      <c r="O43" s="6">
        <v>0.16264000000000001</v>
      </c>
      <c r="P43" s="1">
        <v>47023</v>
      </c>
      <c r="Q43" s="5">
        <v>16.277200000000001</v>
      </c>
      <c r="R43" s="5">
        <v>96.51</v>
      </c>
      <c r="S43" s="3">
        <v>40885</v>
      </c>
      <c r="T43" s="13"/>
      <c r="U43" s="3"/>
      <c r="V43" s="3"/>
      <c r="W43" s="3"/>
      <c r="X43" s="16" t="s">
        <v>121</v>
      </c>
      <c r="Y43" s="19" t="s">
        <v>687</v>
      </c>
      <c r="Z43" s="8" t="str">
        <f t="shared" si="1"/>
        <v xml:space="preserve">	</v>
      </c>
      <c r="AA43" s="1" t="s">
        <v>490</v>
      </c>
      <c r="AB43" s="1" t="s">
        <v>490</v>
      </c>
      <c r="AC43" s="1" t="s">
        <v>490</v>
      </c>
      <c r="AD43" s="1" t="s">
        <v>490</v>
      </c>
      <c r="AE43" s="1">
        <v>1.6950000000000001</v>
      </c>
      <c r="AF43" s="1">
        <v>0.75290000000000001</v>
      </c>
      <c r="AG43" s="1" t="s">
        <v>490</v>
      </c>
      <c r="AH43" s="1" t="s">
        <v>490</v>
      </c>
      <c r="AI43" s="1" t="s">
        <v>490</v>
      </c>
      <c r="AJ43" s="1" t="s">
        <v>490</v>
      </c>
      <c r="AK43" s="1" t="s">
        <v>490</v>
      </c>
      <c r="AL43" s="1" t="s">
        <v>490</v>
      </c>
      <c r="AM43" t="str">
        <f t="shared" si="2"/>
        <v>n.a.</v>
      </c>
      <c r="AN43" s="1" t="s">
        <v>490</v>
      </c>
      <c r="AO43" s="1" t="s">
        <v>490</v>
      </c>
      <c r="AP43" s="1">
        <v>1.6950000000000001</v>
      </c>
      <c r="AQ43" s="1">
        <v>0.75290000000000001</v>
      </c>
      <c r="AR43" s="1" t="s">
        <v>490</v>
      </c>
    </row>
    <row r="44" spans="1:44" ht="106.35" customHeight="1" x14ac:dyDescent="0.25">
      <c r="A44" s="1" t="s">
        <v>122</v>
      </c>
      <c r="B44" s="12" t="str">
        <f t="shared" si="0"/>
        <v>7fwz</v>
      </c>
      <c r="C44" s="1" t="s">
        <v>22</v>
      </c>
      <c r="D44" s="5">
        <v>32.445999999999998</v>
      </c>
      <c r="E44" s="5">
        <v>53.615000000000002</v>
      </c>
      <c r="F44" s="5">
        <v>75.391999999999996</v>
      </c>
      <c r="G44" s="1">
        <v>90</v>
      </c>
      <c r="H44" s="1">
        <v>90</v>
      </c>
      <c r="I44" s="1">
        <v>90</v>
      </c>
      <c r="J44" s="1" t="s">
        <v>23</v>
      </c>
      <c r="K44" s="1">
        <v>19</v>
      </c>
      <c r="L44" s="2">
        <v>1.1200000000000001</v>
      </c>
      <c r="M44" s="5">
        <v>37.69</v>
      </c>
      <c r="N44" s="6">
        <v>0.12916</v>
      </c>
      <c r="O44" s="6">
        <v>0.14924000000000001</v>
      </c>
      <c r="P44" s="1">
        <v>47474</v>
      </c>
      <c r="Q44" s="5">
        <v>15.1286</v>
      </c>
      <c r="R44" s="5">
        <v>97.81</v>
      </c>
      <c r="S44" s="3">
        <v>40868</v>
      </c>
      <c r="T44" s="13"/>
      <c r="U44" s="3"/>
      <c r="V44" s="3"/>
      <c r="W44" s="3"/>
      <c r="Y44" s="19" t="s">
        <v>688</v>
      </c>
      <c r="Z44" s="8" t="str">
        <f t="shared" si="1"/>
        <v xml:space="preserve">	</v>
      </c>
      <c r="AA44" s="1" t="s">
        <v>490</v>
      </c>
      <c r="AB44" s="1" t="s">
        <v>490</v>
      </c>
      <c r="AC44" s="1">
        <v>1.2929999999999999</v>
      </c>
      <c r="AD44" s="1">
        <v>0.85670000000000002</v>
      </c>
      <c r="AE44" s="1">
        <v>0.109</v>
      </c>
      <c r="AF44" s="1">
        <v>3.7499999999999999E-2</v>
      </c>
      <c r="AG44" s="1" t="s">
        <v>490</v>
      </c>
      <c r="AH44" s="1" t="s">
        <v>490</v>
      </c>
      <c r="AI44" s="1">
        <v>0.13200000000000001</v>
      </c>
      <c r="AJ44" s="1">
        <v>4.1200000000000001E-2</v>
      </c>
      <c r="AK44" s="1">
        <v>2.734</v>
      </c>
      <c r="AL44" s="1">
        <v>1.7657</v>
      </c>
      <c r="AM44" t="str">
        <f t="shared" si="2"/>
        <v>n.a.</v>
      </c>
      <c r="AN44" s="1">
        <v>1.2929999999999999</v>
      </c>
      <c r="AO44" s="1">
        <v>0.85670000000000002</v>
      </c>
      <c r="AP44" s="1">
        <v>0.109</v>
      </c>
      <c r="AQ44" s="1">
        <v>3.7499999999999999E-2</v>
      </c>
      <c r="AR44" s="1" t="s">
        <v>490</v>
      </c>
    </row>
    <row r="45" spans="1:44" ht="106.7" customHeight="1" x14ac:dyDescent="0.25">
      <c r="A45" s="1" t="s">
        <v>123</v>
      </c>
      <c r="B45" s="12" t="str">
        <f t="shared" si="0"/>
        <v>7fx0</v>
      </c>
      <c r="C45" s="1" t="s">
        <v>22</v>
      </c>
      <c r="D45" s="5">
        <v>32.497999999999998</v>
      </c>
      <c r="E45" s="5">
        <v>53.872999999999998</v>
      </c>
      <c r="F45" s="5">
        <v>75.126000000000005</v>
      </c>
      <c r="G45" s="1">
        <v>90</v>
      </c>
      <c r="H45" s="1">
        <v>90</v>
      </c>
      <c r="I45" s="1">
        <v>90</v>
      </c>
      <c r="J45" s="1" t="s">
        <v>23</v>
      </c>
      <c r="K45" s="1">
        <v>19</v>
      </c>
      <c r="L45" s="2">
        <v>1.03</v>
      </c>
      <c r="M45" s="5">
        <v>37.56</v>
      </c>
      <c r="N45" s="6">
        <v>0.14782000000000001</v>
      </c>
      <c r="O45" s="6">
        <v>0.18193000000000001</v>
      </c>
      <c r="P45" s="1">
        <v>60497</v>
      </c>
      <c r="Q45" s="5">
        <v>15.049200000000001</v>
      </c>
      <c r="R45" s="5">
        <v>96.48</v>
      </c>
      <c r="S45" s="3">
        <v>40875</v>
      </c>
      <c r="T45" s="13" t="s">
        <v>24</v>
      </c>
      <c r="U45" s="3"/>
      <c r="V45" s="3"/>
      <c r="W45" s="3" t="s">
        <v>25</v>
      </c>
      <c r="X45" s="16" t="s">
        <v>124</v>
      </c>
      <c r="Y45" s="19" t="s">
        <v>689</v>
      </c>
      <c r="Z45" s="8" t="str">
        <f t="shared" si="1"/>
        <v xml:space="preserve">	</v>
      </c>
      <c r="AA45" s="1" t="s">
        <v>490</v>
      </c>
      <c r="AB45" s="1" t="s">
        <v>490</v>
      </c>
      <c r="AC45" s="1" t="s">
        <v>490</v>
      </c>
      <c r="AD45" s="1" t="s">
        <v>490</v>
      </c>
      <c r="AE45" s="1">
        <v>0.70499999999999996</v>
      </c>
      <c r="AF45" s="1">
        <v>0.30599999999999999</v>
      </c>
      <c r="AG45" s="1" t="s">
        <v>490</v>
      </c>
      <c r="AH45" s="1" t="s">
        <v>490</v>
      </c>
      <c r="AI45" s="1">
        <v>0.55500000000000005</v>
      </c>
      <c r="AJ45" s="1">
        <v>0.20699999999999999</v>
      </c>
      <c r="AK45" s="1">
        <v>27.47</v>
      </c>
      <c r="AL45" s="1">
        <v>17.896000000000001</v>
      </c>
      <c r="AM45" t="str">
        <f t="shared" si="2"/>
        <v>n.a.</v>
      </c>
      <c r="AN45" s="1" t="s">
        <v>490</v>
      </c>
      <c r="AO45" s="1" t="s">
        <v>490</v>
      </c>
      <c r="AP45" s="1">
        <v>0.70499999999999996</v>
      </c>
      <c r="AQ45" s="1">
        <v>0.30599999999999999</v>
      </c>
      <c r="AR45" s="1" t="s">
        <v>490</v>
      </c>
    </row>
    <row r="46" spans="1:44" ht="106.35" customHeight="1" x14ac:dyDescent="0.25">
      <c r="A46" s="1" t="s">
        <v>125</v>
      </c>
      <c r="B46" s="12" t="str">
        <f t="shared" si="0"/>
        <v>7fx1</v>
      </c>
      <c r="C46" s="1" t="s">
        <v>22</v>
      </c>
      <c r="D46" s="5">
        <v>32.503</v>
      </c>
      <c r="E46" s="5">
        <v>53.904000000000003</v>
      </c>
      <c r="F46" s="5">
        <v>75.167000000000002</v>
      </c>
      <c r="G46" s="1">
        <v>90</v>
      </c>
      <c r="H46" s="1">
        <v>90</v>
      </c>
      <c r="I46" s="1">
        <v>90</v>
      </c>
      <c r="J46" s="1" t="s">
        <v>23</v>
      </c>
      <c r="K46" s="1">
        <v>19</v>
      </c>
      <c r="L46" s="2">
        <v>0.99</v>
      </c>
      <c r="M46" s="5">
        <v>43.8</v>
      </c>
      <c r="N46" s="6">
        <v>0.15536</v>
      </c>
      <c r="O46" s="6">
        <v>0.17441999999999999</v>
      </c>
      <c r="P46" s="1">
        <v>68870</v>
      </c>
      <c r="Q46" s="5">
        <v>15.1206</v>
      </c>
      <c r="R46" s="5">
        <v>97.56</v>
      </c>
      <c r="S46" s="3">
        <v>40783</v>
      </c>
      <c r="T46" s="13"/>
      <c r="U46" s="3"/>
      <c r="V46" s="3"/>
      <c r="W46" s="3" t="s">
        <v>25</v>
      </c>
      <c r="X46" s="16" t="s">
        <v>126</v>
      </c>
      <c r="Y46" s="19" t="s">
        <v>690</v>
      </c>
      <c r="Z46" s="8" t="str">
        <f t="shared" si="1"/>
        <v xml:space="preserve">	</v>
      </c>
      <c r="AA46" s="1">
        <v>3.2759999999999998</v>
      </c>
      <c r="AB46" s="1">
        <v>0.77039999999999997</v>
      </c>
      <c r="AC46" s="1">
        <v>2.681</v>
      </c>
      <c r="AD46" s="1">
        <v>1.7917000000000001</v>
      </c>
      <c r="AE46" s="1">
        <v>0.76300000000000001</v>
      </c>
      <c r="AF46" s="1">
        <v>0.33239999999999997</v>
      </c>
      <c r="AG46" s="1">
        <v>40.28</v>
      </c>
      <c r="AH46" s="1">
        <v>18.687999999999999</v>
      </c>
      <c r="AI46" s="1">
        <v>0.67700000000000005</v>
      </c>
      <c r="AJ46" s="1">
        <v>0.25459999999999999</v>
      </c>
      <c r="AK46" s="1">
        <v>2.3580000000000001</v>
      </c>
      <c r="AL46" s="1">
        <v>1.5206</v>
      </c>
      <c r="AM46">
        <f t="shared" si="2"/>
        <v>346.70375620918674</v>
      </c>
      <c r="AN46" s="1">
        <v>2.681</v>
      </c>
      <c r="AO46" s="1">
        <v>1.7917000000000001</v>
      </c>
      <c r="AP46" s="1">
        <v>0.76300000000000001</v>
      </c>
      <c r="AQ46" s="1">
        <v>0.33239999999999997</v>
      </c>
      <c r="AR46" s="1">
        <v>18.687999999999999</v>
      </c>
    </row>
    <row r="47" spans="1:44" ht="106.35" customHeight="1" x14ac:dyDescent="0.25">
      <c r="A47" s="1" t="s">
        <v>127</v>
      </c>
      <c r="B47" s="12" t="str">
        <f t="shared" si="0"/>
        <v>7fx2</v>
      </c>
      <c r="C47" s="1" t="s">
        <v>85</v>
      </c>
      <c r="D47" s="5">
        <v>31.981000000000002</v>
      </c>
      <c r="E47" s="5">
        <v>52.826000000000001</v>
      </c>
      <c r="F47" s="5">
        <v>72.228999999999999</v>
      </c>
      <c r="G47" s="1">
        <v>90</v>
      </c>
      <c r="H47" s="1">
        <v>90</v>
      </c>
      <c r="I47" s="1">
        <v>90</v>
      </c>
      <c r="J47" s="1" t="s">
        <v>34</v>
      </c>
      <c r="K47" s="1">
        <v>3018</v>
      </c>
      <c r="L47" s="2">
        <v>1.47</v>
      </c>
      <c r="M47" s="5">
        <v>36.11</v>
      </c>
      <c r="N47" s="6">
        <v>0.16603999999999999</v>
      </c>
      <c r="O47" s="6">
        <v>0.23558999999999999</v>
      </c>
      <c r="P47" s="1">
        <v>19647</v>
      </c>
      <c r="Q47" s="5">
        <v>18.059799999999999</v>
      </c>
      <c r="R47" s="5">
        <v>96.36</v>
      </c>
      <c r="S47" s="3">
        <v>41142</v>
      </c>
      <c r="T47" s="13" t="s">
        <v>475</v>
      </c>
      <c r="U47" s="3"/>
      <c r="V47" s="3" t="s">
        <v>25</v>
      </c>
      <c r="W47" s="3"/>
      <c r="X47" s="16" t="s">
        <v>128</v>
      </c>
      <c r="Y47" s="19" t="s">
        <v>691</v>
      </c>
      <c r="Z47" s="8" t="str">
        <f t="shared" si="1"/>
        <v xml:space="preserve">	</v>
      </c>
      <c r="AA47" s="1" t="s">
        <v>490</v>
      </c>
      <c r="AB47" s="1" t="s">
        <v>490</v>
      </c>
      <c r="AC47" s="1" t="s">
        <v>490</v>
      </c>
      <c r="AD47" s="1" t="s">
        <v>490</v>
      </c>
      <c r="AE47" s="1" t="s">
        <v>490</v>
      </c>
      <c r="AF47" s="1" t="s">
        <v>490</v>
      </c>
      <c r="AG47" s="1" t="s">
        <v>490</v>
      </c>
      <c r="AH47" s="1" t="s">
        <v>490</v>
      </c>
      <c r="AI47" s="1" t="s">
        <v>490</v>
      </c>
      <c r="AJ47" s="1" t="s">
        <v>490</v>
      </c>
      <c r="AK47" s="1" t="s">
        <v>490</v>
      </c>
      <c r="AL47" s="1" t="s">
        <v>490</v>
      </c>
      <c r="AM47" t="str">
        <f t="shared" si="2"/>
        <v>n.a.</v>
      </c>
      <c r="AN47" s="1" t="s">
        <v>490</v>
      </c>
      <c r="AO47" s="1" t="s">
        <v>490</v>
      </c>
      <c r="AP47" s="1" t="s">
        <v>490</v>
      </c>
      <c r="AQ47" s="1" t="s">
        <v>490</v>
      </c>
      <c r="AR47" s="1" t="s">
        <v>490</v>
      </c>
    </row>
    <row r="48" spans="1:44" ht="106.35" customHeight="1" x14ac:dyDescent="0.25">
      <c r="A48" s="1" t="s">
        <v>129</v>
      </c>
      <c r="B48" s="12" t="str">
        <f t="shared" si="0"/>
        <v>7fx3</v>
      </c>
      <c r="C48" s="1" t="s">
        <v>22</v>
      </c>
      <c r="D48" s="5">
        <v>57.040999999999997</v>
      </c>
      <c r="E48" s="5">
        <v>57.040999999999997</v>
      </c>
      <c r="F48" s="5">
        <v>83.394999999999996</v>
      </c>
      <c r="G48" s="1">
        <v>90</v>
      </c>
      <c r="H48" s="1">
        <v>90</v>
      </c>
      <c r="I48" s="1">
        <v>90</v>
      </c>
      <c r="J48" s="1" t="s">
        <v>31</v>
      </c>
      <c r="K48" s="1">
        <v>96</v>
      </c>
      <c r="L48" s="2">
        <v>1.1200000000000001</v>
      </c>
      <c r="M48" s="5">
        <v>40.33</v>
      </c>
      <c r="N48" s="6">
        <v>0.14082</v>
      </c>
      <c r="O48" s="6">
        <v>0.16120999999999999</v>
      </c>
      <c r="P48" s="1">
        <v>49604</v>
      </c>
      <c r="Q48" s="5">
        <v>15.8629</v>
      </c>
      <c r="R48" s="5">
        <v>98.53</v>
      </c>
      <c r="S48" s="3">
        <v>41398</v>
      </c>
      <c r="T48" s="13"/>
      <c r="U48" s="3"/>
      <c r="V48" s="3"/>
      <c r="W48" s="3"/>
      <c r="Y48" s="19" t="s">
        <v>659</v>
      </c>
      <c r="Z48" s="8" t="str">
        <f t="shared" si="1"/>
        <v xml:space="preserve">	</v>
      </c>
      <c r="AA48" s="1" t="s">
        <v>490</v>
      </c>
      <c r="AB48" s="1" t="s">
        <v>490</v>
      </c>
      <c r="AC48" s="1" t="s">
        <v>490</v>
      </c>
      <c r="AD48" s="1" t="s">
        <v>490</v>
      </c>
      <c r="AE48" s="1" t="s">
        <v>490</v>
      </c>
      <c r="AF48" s="1" t="s">
        <v>490</v>
      </c>
      <c r="AG48" s="1" t="s">
        <v>490</v>
      </c>
      <c r="AH48" s="1" t="s">
        <v>490</v>
      </c>
      <c r="AI48" s="1" t="s">
        <v>490</v>
      </c>
      <c r="AJ48" s="1" t="s">
        <v>490</v>
      </c>
      <c r="AK48" s="1" t="s">
        <v>490</v>
      </c>
      <c r="AL48" s="1" t="s">
        <v>490</v>
      </c>
      <c r="AM48" t="str">
        <f t="shared" si="2"/>
        <v>n.a.</v>
      </c>
      <c r="AN48" s="1" t="s">
        <v>490</v>
      </c>
      <c r="AO48" s="1" t="s">
        <v>490</v>
      </c>
      <c r="AP48" s="1" t="s">
        <v>490</v>
      </c>
      <c r="AQ48" s="1" t="s">
        <v>490</v>
      </c>
      <c r="AR48" s="1" t="s">
        <v>490</v>
      </c>
    </row>
    <row r="49" spans="1:44" ht="106.35" customHeight="1" x14ac:dyDescent="0.25">
      <c r="A49" s="1" t="s">
        <v>130</v>
      </c>
      <c r="B49" s="12" t="str">
        <f t="shared" si="0"/>
        <v>7fx4</v>
      </c>
      <c r="C49" s="1" t="s">
        <v>22</v>
      </c>
      <c r="D49" s="5">
        <v>32.71</v>
      </c>
      <c r="E49" s="5">
        <v>53.610999999999997</v>
      </c>
      <c r="F49" s="5">
        <v>74.790000000000006</v>
      </c>
      <c r="G49" s="1">
        <v>90</v>
      </c>
      <c r="H49" s="1">
        <v>90</v>
      </c>
      <c r="I49" s="1">
        <v>90</v>
      </c>
      <c r="J49" s="1" t="s">
        <v>23</v>
      </c>
      <c r="K49" s="1">
        <v>19</v>
      </c>
      <c r="L49" s="2">
        <v>1.02</v>
      </c>
      <c r="M49" s="5">
        <v>43.56</v>
      </c>
      <c r="N49" s="6">
        <v>0.14579</v>
      </c>
      <c r="O49" s="6">
        <v>0.16522000000000001</v>
      </c>
      <c r="P49" s="1">
        <v>62088</v>
      </c>
      <c r="Q49" s="5">
        <v>16.342400000000001</v>
      </c>
      <c r="R49" s="5">
        <v>96.48</v>
      </c>
      <c r="S49" s="3">
        <v>40888</v>
      </c>
      <c r="T49" s="13"/>
      <c r="U49" s="3"/>
      <c r="V49" s="3"/>
      <c r="W49" s="3"/>
      <c r="X49" s="16" t="s">
        <v>131</v>
      </c>
      <c r="Y49" s="19" t="s">
        <v>692</v>
      </c>
      <c r="Z49" s="8" t="str">
        <f t="shared" si="1"/>
        <v xml:space="preserve">	</v>
      </c>
      <c r="AA49" s="1" t="s">
        <v>490</v>
      </c>
      <c r="AB49" s="1" t="s">
        <v>490</v>
      </c>
      <c r="AC49" s="1" t="s">
        <v>490</v>
      </c>
      <c r="AD49" s="1" t="s">
        <v>490</v>
      </c>
      <c r="AE49" s="1" t="s">
        <v>490</v>
      </c>
      <c r="AF49" s="1" t="s">
        <v>490</v>
      </c>
      <c r="AG49" s="1" t="s">
        <v>490</v>
      </c>
      <c r="AH49" s="1" t="s">
        <v>490</v>
      </c>
      <c r="AI49" s="1" t="s">
        <v>490</v>
      </c>
      <c r="AJ49" s="1" t="s">
        <v>490</v>
      </c>
      <c r="AK49" s="1" t="s">
        <v>490</v>
      </c>
      <c r="AL49" s="1" t="s">
        <v>490</v>
      </c>
      <c r="AM49" t="str">
        <f t="shared" si="2"/>
        <v>n.a.</v>
      </c>
      <c r="AN49" s="1" t="s">
        <v>490</v>
      </c>
      <c r="AO49" s="1" t="s">
        <v>490</v>
      </c>
      <c r="AP49" s="1" t="s">
        <v>490</v>
      </c>
      <c r="AQ49" s="1" t="s">
        <v>490</v>
      </c>
      <c r="AR49" s="1" t="s">
        <v>490</v>
      </c>
    </row>
    <row r="50" spans="1:44" ht="106.35" customHeight="1" x14ac:dyDescent="0.25">
      <c r="A50" s="1" t="s">
        <v>132</v>
      </c>
      <c r="B50" s="12" t="str">
        <f t="shared" si="0"/>
        <v>7fx5</v>
      </c>
      <c r="C50" s="1" t="s">
        <v>22</v>
      </c>
      <c r="D50" s="5">
        <v>32.518999999999998</v>
      </c>
      <c r="E50" s="5">
        <v>53.744999999999997</v>
      </c>
      <c r="F50" s="5">
        <v>74.52</v>
      </c>
      <c r="G50" s="1">
        <v>90</v>
      </c>
      <c r="H50" s="1">
        <v>90</v>
      </c>
      <c r="I50" s="1">
        <v>90</v>
      </c>
      <c r="J50" s="1" t="s">
        <v>23</v>
      </c>
      <c r="K50" s="1">
        <v>19</v>
      </c>
      <c r="L50" s="2">
        <v>1.1200000000000001</v>
      </c>
      <c r="M50" s="5">
        <v>43.59</v>
      </c>
      <c r="N50" s="6">
        <v>0.15551000000000001</v>
      </c>
      <c r="O50" s="6">
        <v>0.18415999999999999</v>
      </c>
      <c r="P50" s="1">
        <v>46536</v>
      </c>
      <c r="Q50" s="5">
        <v>18.7166</v>
      </c>
      <c r="R50" s="5">
        <v>96.99</v>
      </c>
      <c r="S50" s="3">
        <v>41203</v>
      </c>
      <c r="T50" s="13"/>
      <c r="U50" s="3"/>
      <c r="V50" s="3"/>
      <c r="W50" s="3"/>
      <c r="X50" s="16" t="s">
        <v>133</v>
      </c>
      <c r="Y50" s="19" t="s">
        <v>693</v>
      </c>
      <c r="Z50" s="8" t="str">
        <f t="shared" si="1"/>
        <v xml:space="preserve">	</v>
      </c>
      <c r="AA50" s="1" t="s">
        <v>490</v>
      </c>
      <c r="AB50" s="1" t="s">
        <v>490</v>
      </c>
      <c r="AC50" s="1" t="s">
        <v>490</v>
      </c>
      <c r="AD50" s="1" t="s">
        <v>490</v>
      </c>
      <c r="AE50" s="1" t="s">
        <v>490</v>
      </c>
      <c r="AF50" s="1" t="s">
        <v>490</v>
      </c>
      <c r="AG50" s="1" t="s">
        <v>490</v>
      </c>
      <c r="AH50" s="1" t="s">
        <v>490</v>
      </c>
      <c r="AI50" s="1" t="s">
        <v>490</v>
      </c>
      <c r="AJ50" s="1" t="s">
        <v>490</v>
      </c>
      <c r="AK50" s="1" t="s">
        <v>490</v>
      </c>
      <c r="AL50" s="1" t="s">
        <v>490</v>
      </c>
      <c r="AM50" t="str">
        <f t="shared" si="2"/>
        <v>n.a.</v>
      </c>
      <c r="AN50" s="1" t="s">
        <v>490</v>
      </c>
      <c r="AO50" s="1" t="s">
        <v>490</v>
      </c>
      <c r="AP50" s="1" t="s">
        <v>490</v>
      </c>
      <c r="AQ50" s="1" t="s">
        <v>490</v>
      </c>
      <c r="AR50" s="1" t="s">
        <v>490</v>
      </c>
    </row>
    <row r="51" spans="1:44" ht="106.35" customHeight="1" x14ac:dyDescent="0.25">
      <c r="A51" s="1" t="s">
        <v>134</v>
      </c>
      <c r="B51" s="12" t="str">
        <f t="shared" si="0"/>
        <v>7fx6</v>
      </c>
      <c r="C51" s="1" t="s">
        <v>22</v>
      </c>
      <c r="D51" s="5">
        <v>32.363</v>
      </c>
      <c r="E51" s="5">
        <v>54.313000000000002</v>
      </c>
      <c r="F51" s="5">
        <v>75.394000000000005</v>
      </c>
      <c r="G51" s="1">
        <v>90</v>
      </c>
      <c r="H51" s="1">
        <v>90</v>
      </c>
      <c r="I51" s="1">
        <v>90</v>
      </c>
      <c r="J51" s="1" t="s">
        <v>23</v>
      </c>
      <c r="K51" s="1">
        <v>19</v>
      </c>
      <c r="L51" s="2">
        <v>1.05</v>
      </c>
      <c r="M51" s="5">
        <v>44.06</v>
      </c>
      <c r="N51" s="6">
        <v>0.14021</v>
      </c>
      <c r="O51" s="6">
        <v>0.17</v>
      </c>
      <c r="P51" s="1">
        <v>57275</v>
      </c>
      <c r="Q51" s="5">
        <v>16.057500000000001</v>
      </c>
      <c r="R51" s="5">
        <v>95.98</v>
      </c>
      <c r="S51" s="3">
        <v>40939</v>
      </c>
      <c r="T51" s="13"/>
      <c r="U51" s="3"/>
      <c r="V51" s="3"/>
      <c r="W51" s="3"/>
      <c r="X51" s="16" t="s">
        <v>135</v>
      </c>
      <c r="Y51" s="19" t="s">
        <v>694</v>
      </c>
      <c r="Z51" s="8" t="str">
        <f t="shared" si="1"/>
        <v xml:space="preserve">	</v>
      </c>
      <c r="AA51" s="1" t="s">
        <v>490</v>
      </c>
      <c r="AB51" s="1" t="s">
        <v>490</v>
      </c>
      <c r="AC51" s="1" t="s">
        <v>490</v>
      </c>
      <c r="AD51" s="1" t="s">
        <v>490</v>
      </c>
      <c r="AE51" s="1" t="s">
        <v>490</v>
      </c>
      <c r="AF51" s="1" t="s">
        <v>490</v>
      </c>
      <c r="AG51" s="1" t="s">
        <v>490</v>
      </c>
      <c r="AH51" s="1" t="s">
        <v>490</v>
      </c>
      <c r="AI51" s="1" t="s">
        <v>490</v>
      </c>
      <c r="AJ51" s="1" t="s">
        <v>490</v>
      </c>
      <c r="AK51" s="1" t="s">
        <v>490</v>
      </c>
      <c r="AL51" s="1" t="s">
        <v>490</v>
      </c>
      <c r="AM51" t="str">
        <f t="shared" si="2"/>
        <v>n.a.</v>
      </c>
      <c r="AN51" s="1" t="s">
        <v>490</v>
      </c>
      <c r="AO51" s="1" t="s">
        <v>490</v>
      </c>
      <c r="AP51" s="1" t="s">
        <v>490</v>
      </c>
      <c r="AQ51" s="1" t="s">
        <v>490</v>
      </c>
      <c r="AR51" s="1" t="s">
        <v>490</v>
      </c>
    </row>
    <row r="52" spans="1:44" ht="106.35" customHeight="1" x14ac:dyDescent="0.25">
      <c r="A52" s="1" t="s">
        <v>136</v>
      </c>
      <c r="B52" s="12" t="str">
        <f t="shared" si="0"/>
        <v>7fx7</v>
      </c>
      <c r="C52" s="1" t="s">
        <v>22</v>
      </c>
      <c r="D52" s="5">
        <v>32.223999999999997</v>
      </c>
      <c r="E52" s="5">
        <v>52.942999999999998</v>
      </c>
      <c r="F52" s="5">
        <v>72.325999999999993</v>
      </c>
      <c r="G52" s="1">
        <v>90</v>
      </c>
      <c r="H52" s="1">
        <v>90</v>
      </c>
      <c r="I52" s="1">
        <v>90</v>
      </c>
      <c r="J52" s="1" t="s">
        <v>34</v>
      </c>
      <c r="K52" s="1">
        <v>3018</v>
      </c>
      <c r="L52" s="2">
        <v>1.1200000000000001</v>
      </c>
      <c r="M52" s="5">
        <v>42.72</v>
      </c>
      <c r="N52" s="6">
        <v>0.17141999999999999</v>
      </c>
      <c r="O52" s="6">
        <v>0.21318999999999999</v>
      </c>
      <c r="P52" s="1">
        <v>43879</v>
      </c>
      <c r="Q52" s="5">
        <v>14.4611</v>
      </c>
      <c r="R52" s="5">
        <v>95.67</v>
      </c>
      <c r="S52" s="3">
        <v>40838</v>
      </c>
      <c r="T52" s="13"/>
      <c r="U52" s="3"/>
      <c r="V52" s="3"/>
      <c r="W52" s="3" t="s">
        <v>25</v>
      </c>
      <c r="X52" s="16" t="s">
        <v>137</v>
      </c>
      <c r="Y52" s="19" t="s">
        <v>695</v>
      </c>
      <c r="Z52" s="8" t="str">
        <f t="shared" si="1"/>
        <v xml:space="preserve">	</v>
      </c>
      <c r="AA52" s="1">
        <v>17.46</v>
      </c>
      <c r="AB52" s="1">
        <v>4.1337999999999999</v>
      </c>
      <c r="AC52" s="1">
        <v>45.08</v>
      </c>
      <c r="AD52" s="1">
        <v>30.437999999999999</v>
      </c>
      <c r="AE52" s="1">
        <v>0.372</v>
      </c>
      <c r="AF52" s="1">
        <v>0.15609999999999999</v>
      </c>
      <c r="AG52" s="1">
        <v>0.64900000000000002</v>
      </c>
      <c r="AH52" s="1">
        <v>0.28899999999999998</v>
      </c>
      <c r="AI52" s="1">
        <v>0.45100000000000001</v>
      </c>
      <c r="AJ52" s="1">
        <v>0.1663</v>
      </c>
      <c r="AK52" s="1">
        <v>0.6</v>
      </c>
      <c r="AL52" s="1">
        <v>0.3745</v>
      </c>
      <c r="AM52">
        <f t="shared" si="2"/>
        <v>0.14821243182863522</v>
      </c>
      <c r="AN52" s="1">
        <v>45.08</v>
      </c>
      <c r="AO52" s="1">
        <v>30.437999999999999</v>
      </c>
      <c r="AP52" s="1">
        <v>0.372</v>
      </c>
      <c r="AQ52" s="1">
        <v>0.15609999999999999</v>
      </c>
      <c r="AR52" s="1">
        <v>0.28899999999999998</v>
      </c>
    </row>
    <row r="53" spans="1:44" ht="106.35" customHeight="1" x14ac:dyDescent="0.25">
      <c r="A53" s="1" t="s">
        <v>138</v>
      </c>
      <c r="B53" s="12" t="str">
        <f t="shared" si="0"/>
        <v>7fx8</v>
      </c>
      <c r="C53" s="1" t="s">
        <v>22</v>
      </c>
      <c r="D53" s="5">
        <v>32.424999999999997</v>
      </c>
      <c r="E53" s="5">
        <v>54.209000000000003</v>
      </c>
      <c r="F53" s="5">
        <v>74.763999999999996</v>
      </c>
      <c r="G53" s="1">
        <v>90</v>
      </c>
      <c r="H53" s="1">
        <v>90</v>
      </c>
      <c r="I53" s="1">
        <v>90</v>
      </c>
      <c r="J53" s="1" t="s">
        <v>23</v>
      </c>
      <c r="K53" s="1">
        <v>19</v>
      </c>
      <c r="L53" s="2">
        <v>1.1200000000000001</v>
      </c>
      <c r="M53" s="5">
        <v>43.9</v>
      </c>
      <c r="N53" s="6">
        <v>0.13233</v>
      </c>
      <c r="O53" s="6">
        <v>0.14921000000000001</v>
      </c>
      <c r="P53" s="1">
        <v>47163</v>
      </c>
      <c r="Q53" s="5">
        <v>13.579499999999999</v>
      </c>
      <c r="R53" s="5">
        <v>96.71</v>
      </c>
      <c r="S53" s="3">
        <v>41034</v>
      </c>
      <c r="T53" s="13"/>
      <c r="U53" s="3"/>
      <c r="V53" s="3"/>
      <c r="W53" s="3"/>
      <c r="Y53" s="19" t="s">
        <v>696</v>
      </c>
      <c r="Z53" s="8" t="str">
        <f t="shared" si="1"/>
        <v xml:space="preserve">	</v>
      </c>
      <c r="AA53" s="1" t="s">
        <v>490</v>
      </c>
      <c r="AB53" s="1" t="s">
        <v>490</v>
      </c>
      <c r="AC53" s="1" t="s">
        <v>490</v>
      </c>
      <c r="AD53" s="1" t="s">
        <v>490</v>
      </c>
      <c r="AE53" s="1" t="s">
        <v>490</v>
      </c>
      <c r="AF53" s="1" t="s">
        <v>490</v>
      </c>
      <c r="AG53" s="1" t="s">
        <v>490</v>
      </c>
      <c r="AH53" s="1" t="s">
        <v>490</v>
      </c>
      <c r="AI53" s="1" t="s">
        <v>490</v>
      </c>
      <c r="AJ53" s="1" t="s">
        <v>490</v>
      </c>
      <c r="AK53" s="1" t="s">
        <v>490</v>
      </c>
      <c r="AL53" s="1" t="s">
        <v>490</v>
      </c>
      <c r="AM53" t="str">
        <f t="shared" si="2"/>
        <v>n.a.</v>
      </c>
      <c r="AN53" s="1" t="s">
        <v>490</v>
      </c>
      <c r="AO53" s="1" t="s">
        <v>490</v>
      </c>
      <c r="AP53" s="1" t="s">
        <v>490</v>
      </c>
      <c r="AQ53" s="1" t="s">
        <v>490</v>
      </c>
      <c r="AR53" s="1" t="s">
        <v>490</v>
      </c>
    </row>
    <row r="54" spans="1:44" ht="106.35" customHeight="1" x14ac:dyDescent="0.25">
      <c r="A54" s="1" t="s">
        <v>139</v>
      </c>
      <c r="B54" s="12" t="str">
        <f t="shared" si="0"/>
        <v>7fx9</v>
      </c>
      <c r="C54" s="1" t="s">
        <v>22</v>
      </c>
      <c r="D54" s="5">
        <v>32.49</v>
      </c>
      <c r="E54" s="5">
        <v>53.984000000000002</v>
      </c>
      <c r="F54" s="5">
        <v>75.156999999999996</v>
      </c>
      <c r="G54" s="1">
        <v>90</v>
      </c>
      <c r="H54" s="1">
        <v>90</v>
      </c>
      <c r="I54" s="1">
        <v>90</v>
      </c>
      <c r="J54" s="1" t="s">
        <v>23</v>
      </c>
      <c r="K54" s="1">
        <v>19</v>
      </c>
      <c r="L54" s="2">
        <v>1.1000000000000001</v>
      </c>
      <c r="M54" s="5">
        <v>43.85</v>
      </c>
      <c r="N54" s="6">
        <v>0.16622999999999999</v>
      </c>
      <c r="O54" s="6">
        <v>0.21059</v>
      </c>
      <c r="P54" s="1">
        <v>50081</v>
      </c>
      <c r="Q54" s="5">
        <v>15.753299999999999</v>
      </c>
      <c r="R54" s="5">
        <v>96.83</v>
      </c>
      <c r="S54" s="3">
        <v>40939</v>
      </c>
      <c r="T54" s="13"/>
      <c r="U54" s="3"/>
      <c r="V54" s="3"/>
      <c r="W54" s="3"/>
      <c r="Y54" s="19" t="s">
        <v>697</v>
      </c>
      <c r="Z54" s="8" t="str">
        <f t="shared" si="1"/>
        <v xml:space="preserve">	</v>
      </c>
      <c r="AA54" s="1" t="s">
        <v>490</v>
      </c>
      <c r="AB54" s="1" t="s">
        <v>490</v>
      </c>
      <c r="AC54" s="1" t="s">
        <v>490</v>
      </c>
      <c r="AD54" s="1" t="s">
        <v>490</v>
      </c>
      <c r="AE54" s="1" t="s">
        <v>490</v>
      </c>
      <c r="AF54" s="1" t="s">
        <v>490</v>
      </c>
      <c r="AG54" s="1" t="s">
        <v>490</v>
      </c>
      <c r="AH54" s="1" t="s">
        <v>490</v>
      </c>
      <c r="AI54" s="1" t="s">
        <v>490</v>
      </c>
      <c r="AJ54" s="1" t="s">
        <v>490</v>
      </c>
      <c r="AK54" s="1" t="s">
        <v>490</v>
      </c>
      <c r="AL54" s="1" t="s">
        <v>490</v>
      </c>
      <c r="AM54" t="str">
        <f t="shared" si="2"/>
        <v>n.a.</v>
      </c>
      <c r="AN54" s="1" t="s">
        <v>490</v>
      </c>
      <c r="AO54" s="1" t="s">
        <v>490</v>
      </c>
      <c r="AP54" s="1" t="s">
        <v>490</v>
      </c>
      <c r="AQ54" s="1" t="s">
        <v>490</v>
      </c>
      <c r="AR54" s="1" t="s">
        <v>490</v>
      </c>
    </row>
    <row r="55" spans="1:44" ht="106.35" customHeight="1" x14ac:dyDescent="0.25">
      <c r="A55" s="1" t="s">
        <v>140</v>
      </c>
      <c r="B55" s="12" t="str">
        <f t="shared" si="0"/>
        <v>7fxa</v>
      </c>
      <c r="C55" s="1" t="s">
        <v>22</v>
      </c>
      <c r="D55" s="5">
        <v>32.44</v>
      </c>
      <c r="E55" s="5">
        <v>53.567999999999998</v>
      </c>
      <c r="F55" s="5">
        <v>74.971000000000004</v>
      </c>
      <c r="G55" s="1">
        <v>90</v>
      </c>
      <c r="H55" s="1">
        <v>90</v>
      </c>
      <c r="I55" s="1">
        <v>90</v>
      </c>
      <c r="J55" s="1" t="s">
        <v>23</v>
      </c>
      <c r="K55" s="1">
        <v>19</v>
      </c>
      <c r="L55" s="2">
        <v>1.1200000000000001</v>
      </c>
      <c r="M55" s="5">
        <v>37.479999999999997</v>
      </c>
      <c r="N55" s="6">
        <v>0.13594000000000001</v>
      </c>
      <c r="O55" s="6">
        <v>0.15095</v>
      </c>
      <c r="P55" s="1">
        <v>47913</v>
      </c>
      <c r="Q55" s="5">
        <v>13.426299999999999</v>
      </c>
      <c r="R55" s="5">
        <v>99.09</v>
      </c>
      <c r="S55" s="3">
        <v>40885</v>
      </c>
      <c r="T55" s="13"/>
      <c r="U55" s="3" t="s">
        <v>642</v>
      </c>
      <c r="V55" s="3"/>
      <c r="W55" s="3"/>
      <c r="X55" s="16" t="s">
        <v>141</v>
      </c>
      <c r="Y55" s="19" t="s">
        <v>698</v>
      </c>
      <c r="Z55" s="8" t="str">
        <f t="shared" si="1"/>
        <v xml:space="preserve">	</v>
      </c>
      <c r="AA55" s="1" t="s">
        <v>490</v>
      </c>
      <c r="AB55" s="1" t="s">
        <v>490</v>
      </c>
      <c r="AC55" s="1" t="s">
        <v>490</v>
      </c>
      <c r="AD55" s="1" t="s">
        <v>490</v>
      </c>
      <c r="AE55" s="1">
        <v>1.25</v>
      </c>
      <c r="AF55" s="1">
        <v>0.55220000000000002</v>
      </c>
      <c r="AG55" s="1" t="s">
        <v>490</v>
      </c>
      <c r="AH55" s="1" t="s">
        <v>490</v>
      </c>
      <c r="AI55" s="1" t="s">
        <v>490</v>
      </c>
      <c r="AJ55" s="1" t="s">
        <v>490</v>
      </c>
      <c r="AK55" s="1" t="s">
        <v>490</v>
      </c>
      <c r="AL55" s="1" t="s">
        <v>490</v>
      </c>
      <c r="AM55" t="str">
        <f t="shared" si="2"/>
        <v>n.a.</v>
      </c>
      <c r="AN55" s="1" t="s">
        <v>490</v>
      </c>
      <c r="AO55" s="1" t="s">
        <v>490</v>
      </c>
      <c r="AP55" s="1">
        <v>1.25</v>
      </c>
      <c r="AQ55" s="1">
        <v>0.55220000000000002</v>
      </c>
      <c r="AR55" s="1" t="s">
        <v>490</v>
      </c>
    </row>
    <row r="56" spans="1:44" ht="106.35" customHeight="1" x14ac:dyDescent="0.25">
      <c r="A56" s="1" t="s">
        <v>142</v>
      </c>
      <c r="B56" s="12" t="str">
        <f t="shared" si="0"/>
        <v>7fxb</v>
      </c>
      <c r="C56" s="1" t="s">
        <v>22</v>
      </c>
      <c r="D56" s="5">
        <v>32.298999999999999</v>
      </c>
      <c r="E56" s="5">
        <v>53.762999999999998</v>
      </c>
      <c r="F56" s="5">
        <v>74.950999999999993</v>
      </c>
      <c r="G56" s="1">
        <v>90</v>
      </c>
      <c r="H56" s="1">
        <v>90</v>
      </c>
      <c r="I56" s="1">
        <v>90</v>
      </c>
      <c r="J56" s="1" t="s">
        <v>23</v>
      </c>
      <c r="K56" s="1">
        <v>19</v>
      </c>
      <c r="L56" s="2">
        <v>1.1200000000000001</v>
      </c>
      <c r="M56" s="5">
        <v>37.479999999999997</v>
      </c>
      <c r="N56" s="6">
        <v>0.13197999999999999</v>
      </c>
      <c r="O56" s="6">
        <v>0.16309999999999999</v>
      </c>
      <c r="P56" s="1">
        <v>46159</v>
      </c>
      <c r="Q56" s="5">
        <v>14.5364</v>
      </c>
      <c r="R56" s="5">
        <v>95.49</v>
      </c>
      <c r="S56" s="3">
        <v>40868</v>
      </c>
      <c r="T56" s="13"/>
      <c r="U56" s="3" t="s">
        <v>42</v>
      </c>
      <c r="V56" s="3" t="s">
        <v>45</v>
      </c>
      <c r="W56" s="3"/>
      <c r="X56" s="16" t="s">
        <v>143</v>
      </c>
      <c r="Y56" s="19" t="s">
        <v>699</v>
      </c>
      <c r="Z56" s="8" t="str">
        <f t="shared" si="1"/>
        <v xml:space="preserve">	</v>
      </c>
      <c r="AA56" s="1">
        <v>12.71</v>
      </c>
      <c r="AB56" s="1">
        <v>3.0068000000000001</v>
      </c>
      <c r="AC56" s="1">
        <v>1.6970000000000001</v>
      </c>
      <c r="AD56" s="1">
        <v>1.1295999999999999</v>
      </c>
      <c r="AE56" s="1">
        <v>8.7300000000000003E-2</v>
      </c>
      <c r="AF56" s="1">
        <v>2.75E-2</v>
      </c>
      <c r="AG56" s="1">
        <v>8.9169999999999998</v>
      </c>
      <c r="AH56" s="1">
        <v>4.1269999999999998</v>
      </c>
      <c r="AI56" s="1">
        <v>0.28699999999999998</v>
      </c>
      <c r="AJ56" s="1">
        <v>0.1022</v>
      </c>
      <c r="AK56" s="1">
        <v>0.35599999999999998</v>
      </c>
      <c r="AL56" s="1">
        <v>0.21579999999999999</v>
      </c>
      <c r="AM56">
        <f t="shared" si="2"/>
        <v>10.047140580736544</v>
      </c>
      <c r="AN56" s="1">
        <v>1.6970000000000001</v>
      </c>
      <c r="AO56" s="1">
        <v>1.1295999999999999</v>
      </c>
      <c r="AP56" s="1">
        <v>8.7300000000000003E-2</v>
      </c>
      <c r="AQ56" s="1">
        <v>2.75E-2</v>
      </c>
      <c r="AR56" s="1">
        <v>4.1269999999999998</v>
      </c>
    </row>
    <row r="57" spans="1:44" ht="106.35" customHeight="1" x14ac:dyDescent="0.25">
      <c r="A57" s="1" t="s">
        <v>144</v>
      </c>
      <c r="B57" s="12" t="str">
        <f t="shared" si="0"/>
        <v>7fxc</v>
      </c>
      <c r="C57" s="1" t="s">
        <v>22</v>
      </c>
      <c r="D57" s="5">
        <v>32.146999999999998</v>
      </c>
      <c r="E57" s="5">
        <v>53.832999999999998</v>
      </c>
      <c r="F57" s="5">
        <v>75.311000000000007</v>
      </c>
      <c r="G57" s="1">
        <v>90</v>
      </c>
      <c r="H57" s="1">
        <v>90</v>
      </c>
      <c r="I57" s="1">
        <v>90</v>
      </c>
      <c r="J57" s="1" t="s">
        <v>23</v>
      </c>
      <c r="K57" s="1">
        <v>19</v>
      </c>
      <c r="L57" s="2">
        <v>1.1200000000000001</v>
      </c>
      <c r="M57" s="5">
        <v>43.79</v>
      </c>
      <c r="N57" s="6">
        <v>0.13603999999999999</v>
      </c>
      <c r="O57" s="6">
        <v>0.15318000000000001</v>
      </c>
      <c r="P57" s="1">
        <v>45768</v>
      </c>
      <c r="Q57" s="5">
        <v>14.2561</v>
      </c>
      <c r="R57" s="5">
        <v>94.14</v>
      </c>
      <c r="S57" s="3">
        <v>40533</v>
      </c>
      <c r="T57" s="13"/>
      <c r="U57" s="3"/>
      <c r="V57" s="3" t="s">
        <v>25</v>
      </c>
      <c r="W57" s="3"/>
      <c r="X57" s="16" t="s">
        <v>145</v>
      </c>
      <c r="Y57" s="19" t="s">
        <v>700</v>
      </c>
      <c r="Z57" s="8" t="str">
        <f t="shared" si="1"/>
        <v xml:space="preserve">	</v>
      </c>
      <c r="AA57" s="1" t="s">
        <v>490</v>
      </c>
      <c r="AB57" s="1" t="s">
        <v>490</v>
      </c>
      <c r="AC57" s="1" t="s">
        <v>490</v>
      </c>
      <c r="AD57" s="1" t="s">
        <v>490</v>
      </c>
      <c r="AE57" s="1" t="s">
        <v>519</v>
      </c>
      <c r="AF57" s="1" t="s">
        <v>520</v>
      </c>
      <c r="AG57" s="1" t="s">
        <v>490</v>
      </c>
      <c r="AH57" s="1" t="s">
        <v>490</v>
      </c>
      <c r="AI57" s="1" t="s">
        <v>521</v>
      </c>
      <c r="AJ57" s="1" t="s">
        <v>522</v>
      </c>
      <c r="AK57" s="1" t="s">
        <v>490</v>
      </c>
      <c r="AL57" s="1" t="s">
        <v>490</v>
      </c>
      <c r="AM57" t="str">
        <f t="shared" si="2"/>
        <v>n.a.</v>
      </c>
      <c r="AN57" s="1" t="s">
        <v>490</v>
      </c>
      <c r="AO57" s="1" t="s">
        <v>490</v>
      </c>
      <c r="AP57" s="1" t="s">
        <v>519</v>
      </c>
      <c r="AQ57" s="1" t="s">
        <v>520</v>
      </c>
      <c r="AR57" s="1" t="s">
        <v>490</v>
      </c>
    </row>
    <row r="58" spans="1:44" ht="106.35" customHeight="1" x14ac:dyDescent="0.25">
      <c r="A58" s="1" t="s">
        <v>146</v>
      </c>
      <c r="B58" s="12" t="str">
        <f t="shared" si="0"/>
        <v>7fxd</v>
      </c>
      <c r="C58" s="1" t="s">
        <v>30</v>
      </c>
      <c r="D58" s="5">
        <v>154.45699999999999</v>
      </c>
      <c r="E58" s="5">
        <v>154.45699999999999</v>
      </c>
      <c r="F58" s="5">
        <v>154.45699999999999</v>
      </c>
      <c r="G58" s="1">
        <v>90</v>
      </c>
      <c r="H58" s="1">
        <v>90</v>
      </c>
      <c r="I58" s="1">
        <v>90</v>
      </c>
      <c r="J58" s="1" t="s">
        <v>147</v>
      </c>
      <c r="K58" s="1">
        <v>209</v>
      </c>
      <c r="L58" s="2">
        <v>2.44</v>
      </c>
      <c r="M58" s="5">
        <v>46.57</v>
      </c>
      <c r="N58" s="6">
        <v>0.2288</v>
      </c>
      <c r="O58" s="6">
        <v>0.27950000000000003</v>
      </c>
      <c r="P58" s="1">
        <v>6304</v>
      </c>
      <c r="Q58" s="5">
        <v>58.445799999999998</v>
      </c>
      <c r="R58" s="5">
        <v>99.83</v>
      </c>
      <c r="S58" s="3">
        <v>40520</v>
      </c>
      <c r="T58" s="13"/>
      <c r="U58" s="3"/>
      <c r="V58" s="3"/>
      <c r="W58" s="3"/>
      <c r="X58" s="16" t="s">
        <v>148</v>
      </c>
      <c r="Y58" s="19" t="s">
        <v>701</v>
      </c>
      <c r="Z58" s="8" t="str">
        <f t="shared" si="1"/>
        <v xml:space="preserve">	</v>
      </c>
      <c r="AA58" s="1">
        <v>0.82399999999999995</v>
      </c>
      <c r="AB58" s="1">
        <v>0.18909999999999999</v>
      </c>
      <c r="AC58" s="1" t="s">
        <v>490</v>
      </c>
      <c r="AD58" s="1" t="s">
        <v>490</v>
      </c>
      <c r="AE58" s="1">
        <v>2.661</v>
      </c>
      <c r="AF58" s="1">
        <v>1.1890000000000001</v>
      </c>
      <c r="AG58" s="1" t="s">
        <v>515</v>
      </c>
      <c r="AH58" s="1" t="s">
        <v>516</v>
      </c>
      <c r="AI58" s="1">
        <v>1.857</v>
      </c>
      <c r="AJ58" s="1">
        <v>0.7167</v>
      </c>
      <c r="AK58" s="1">
        <v>1.6120000000000001</v>
      </c>
      <c r="AL58" s="1">
        <v>1.0345</v>
      </c>
      <c r="AM58" t="str">
        <f t="shared" si="2"/>
        <v>n.a.</v>
      </c>
      <c r="AN58" s="1" t="s">
        <v>490</v>
      </c>
      <c r="AO58" s="1" t="s">
        <v>490</v>
      </c>
      <c r="AP58" s="1">
        <v>2.661</v>
      </c>
      <c r="AQ58" s="1">
        <v>1.1890000000000001</v>
      </c>
      <c r="AR58" s="1" t="s">
        <v>516</v>
      </c>
    </row>
    <row r="59" spans="1:44" ht="106.35" customHeight="1" x14ac:dyDescent="0.25">
      <c r="A59" s="1" t="s">
        <v>149</v>
      </c>
      <c r="B59" s="12" t="str">
        <f t="shared" si="0"/>
        <v>7fxe</v>
      </c>
      <c r="C59" s="1" t="s">
        <v>22</v>
      </c>
      <c r="D59" s="5">
        <v>32.453000000000003</v>
      </c>
      <c r="E59" s="5">
        <v>53.896000000000001</v>
      </c>
      <c r="F59" s="5">
        <v>74.989999999999995</v>
      </c>
      <c r="G59" s="1">
        <v>90</v>
      </c>
      <c r="H59" s="1">
        <v>90</v>
      </c>
      <c r="I59" s="1">
        <v>90</v>
      </c>
      <c r="J59" s="1" t="s">
        <v>23</v>
      </c>
      <c r="K59" s="1">
        <v>19</v>
      </c>
      <c r="L59" s="2">
        <v>1.04</v>
      </c>
      <c r="M59" s="5">
        <v>37.49</v>
      </c>
      <c r="N59" s="6">
        <v>0.14793999999999999</v>
      </c>
      <c r="O59" s="6">
        <v>0.18235999999999999</v>
      </c>
      <c r="P59" s="1">
        <v>58369</v>
      </c>
      <c r="Q59" s="5">
        <v>17.628699999999998</v>
      </c>
      <c r="R59" s="5">
        <v>96</v>
      </c>
      <c r="S59" s="3">
        <v>40471</v>
      </c>
      <c r="T59" s="13"/>
      <c r="U59" s="3"/>
      <c r="V59" s="3"/>
      <c r="W59" s="3" t="s">
        <v>25</v>
      </c>
      <c r="X59" s="16" t="s">
        <v>150</v>
      </c>
      <c r="Y59" s="19" t="s">
        <v>702</v>
      </c>
      <c r="Z59" s="8" t="str">
        <f t="shared" si="1"/>
        <v xml:space="preserve">	</v>
      </c>
      <c r="AA59" s="1" t="s">
        <v>490</v>
      </c>
      <c r="AB59" s="1" t="s">
        <v>490</v>
      </c>
      <c r="AC59" s="1" t="s">
        <v>523</v>
      </c>
      <c r="AD59" s="1" t="s">
        <v>524</v>
      </c>
      <c r="AE59" s="1" t="s">
        <v>525</v>
      </c>
      <c r="AF59" s="1" t="s">
        <v>526</v>
      </c>
      <c r="AG59" s="1" t="s">
        <v>527</v>
      </c>
      <c r="AH59" s="1" t="s">
        <v>528</v>
      </c>
      <c r="AI59" s="1" t="s">
        <v>529</v>
      </c>
      <c r="AJ59" s="1" t="s">
        <v>530</v>
      </c>
      <c r="AK59" s="1" t="s">
        <v>531</v>
      </c>
      <c r="AL59" s="1" t="s">
        <v>532</v>
      </c>
      <c r="AM59">
        <f t="shared" si="2"/>
        <v>628.14399382883119</v>
      </c>
      <c r="AN59" s="1" t="s">
        <v>523</v>
      </c>
      <c r="AO59" s="1">
        <v>0.18473000000000001</v>
      </c>
      <c r="AP59" s="1" t="s">
        <v>525</v>
      </c>
      <c r="AQ59" s="1">
        <v>0.42148999999999998</v>
      </c>
      <c r="AR59" s="1">
        <v>2.7530199999999998</v>
      </c>
    </row>
    <row r="60" spans="1:44" ht="106.35" customHeight="1" x14ac:dyDescent="0.25">
      <c r="A60" s="1" t="s">
        <v>151</v>
      </c>
      <c r="B60" s="12" t="str">
        <f t="shared" si="0"/>
        <v>7fxf</v>
      </c>
      <c r="C60" s="1" t="s">
        <v>22</v>
      </c>
      <c r="D60" s="5">
        <v>32.246000000000002</v>
      </c>
      <c r="E60" s="5">
        <v>53.866</v>
      </c>
      <c r="F60" s="5">
        <v>75.286000000000001</v>
      </c>
      <c r="G60" s="1">
        <v>90</v>
      </c>
      <c r="H60" s="1">
        <v>90</v>
      </c>
      <c r="I60" s="1">
        <v>90</v>
      </c>
      <c r="J60" s="1" t="s">
        <v>23</v>
      </c>
      <c r="K60" s="1">
        <v>19</v>
      </c>
      <c r="L60" s="2">
        <v>0.95</v>
      </c>
      <c r="M60" s="5">
        <v>43.81</v>
      </c>
      <c r="N60" s="6">
        <v>0.13222</v>
      </c>
      <c r="O60" s="6">
        <v>0.15290999999999999</v>
      </c>
      <c r="P60" s="1">
        <v>76907</v>
      </c>
      <c r="Q60" s="5">
        <v>14.144</v>
      </c>
      <c r="R60" s="5">
        <v>97.04</v>
      </c>
      <c r="S60" s="3">
        <v>40944</v>
      </c>
      <c r="T60" s="13"/>
      <c r="U60" s="3" t="s">
        <v>42</v>
      </c>
      <c r="V60" s="3" t="s">
        <v>45</v>
      </c>
      <c r="W60" s="3"/>
      <c r="X60" s="16" t="s">
        <v>152</v>
      </c>
      <c r="Y60" s="19" t="s">
        <v>703</v>
      </c>
      <c r="Z60" s="8" t="str">
        <f t="shared" si="1"/>
        <v xml:space="preserve">	</v>
      </c>
      <c r="AA60" s="1" t="s">
        <v>490</v>
      </c>
      <c r="AB60" s="1" t="s">
        <v>490</v>
      </c>
      <c r="AC60" s="1" t="s">
        <v>490</v>
      </c>
      <c r="AD60" s="1" t="s">
        <v>490</v>
      </c>
      <c r="AE60" s="1" t="s">
        <v>490</v>
      </c>
      <c r="AF60" s="1" t="s">
        <v>490</v>
      </c>
      <c r="AG60" s="1" t="s">
        <v>490</v>
      </c>
      <c r="AH60" s="1" t="s">
        <v>490</v>
      </c>
      <c r="AI60" s="1" t="s">
        <v>490</v>
      </c>
      <c r="AJ60" s="1" t="s">
        <v>490</v>
      </c>
      <c r="AK60" s="1" t="s">
        <v>490</v>
      </c>
      <c r="AL60" s="1" t="s">
        <v>490</v>
      </c>
      <c r="AM60" t="str">
        <f t="shared" si="2"/>
        <v>n.a.</v>
      </c>
      <c r="AN60" s="1" t="s">
        <v>490</v>
      </c>
      <c r="AO60" s="1" t="s">
        <v>490</v>
      </c>
      <c r="AP60" s="1" t="s">
        <v>490</v>
      </c>
      <c r="AQ60" s="1" t="s">
        <v>490</v>
      </c>
      <c r="AR60" s="1" t="s">
        <v>490</v>
      </c>
    </row>
    <row r="61" spans="1:44" ht="106.35" customHeight="1" x14ac:dyDescent="0.25">
      <c r="A61" s="1" t="s">
        <v>153</v>
      </c>
      <c r="B61" s="12" t="str">
        <f t="shared" si="0"/>
        <v>7fxg</v>
      </c>
      <c r="C61" s="1" t="s">
        <v>22</v>
      </c>
      <c r="D61" s="5">
        <v>32.427</v>
      </c>
      <c r="E61" s="5">
        <v>53.652999999999999</v>
      </c>
      <c r="F61" s="5">
        <v>75.245000000000005</v>
      </c>
      <c r="G61" s="1">
        <v>90</v>
      </c>
      <c r="H61" s="1">
        <v>90</v>
      </c>
      <c r="I61" s="1">
        <v>90</v>
      </c>
      <c r="J61" s="1" t="s">
        <v>23</v>
      </c>
      <c r="K61" s="1">
        <v>19</v>
      </c>
      <c r="L61" s="2">
        <v>1.1200000000000001</v>
      </c>
      <c r="M61" s="5">
        <v>43.69</v>
      </c>
      <c r="N61" s="6">
        <v>0.13722000000000001</v>
      </c>
      <c r="O61" s="6">
        <v>0.15997</v>
      </c>
      <c r="P61" s="1">
        <v>47519</v>
      </c>
      <c r="Q61" s="5">
        <v>15.8409</v>
      </c>
      <c r="R61" s="5">
        <v>97.69</v>
      </c>
      <c r="S61" s="3">
        <v>40868</v>
      </c>
      <c r="T61" s="13"/>
      <c r="U61" s="3"/>
      <c r="V61" s="3" t="s">
        <v>25</v>
      </c>
      <c r="W61" s="3"/>
      <c r="X61" s="16" t="s">
        <v>154</v>
      </c>
      <c r="Y61" s="19" t="s">
        <v>704</v>
      </c>
      <c r="Z61" s="8" t="str">
        <f t="shared" si="1"/>
        <v xml:space="preserve">	</v>
      </c>
      <c r="AA61" s="1">
        <v>2.8220000000000001</v>
      </c>
      <c r="AB61" s="1">
        <v>0.66279999999999994</v>
      </c>
      <c r="AC61" s="1">
        <v>2.06</v>
      </c>
      <c r="AD61" s="1">
        <v>1.3747</v>
      </c>
      <c r="AE61" s="1">
        <v>8.6400000000000005E-2</v>
      </c>
      <c r="AF61" s="1">
        <v>2.7099999999999999E-2</v>
      </c>
      <c r="AG61" s="1">
        <v>23.58</v>
      </c>
      <c r="AH61" s="1">
        <v>10.933999999999999</v>
      </c>
      <c r="AI61" s="1">
        <v>0.26200000000000001</v>
      </c>
      <c r="AJ61" s="1">
        <v>9.2100000000000001E-2</v>
      </c>
      <c r="AK61" s="1">
        <v>22.98</v>
      </c>
      <c r="AL61" s="1">
        <v>14.968</v>
      </c>
      <c r="AM61">
        <f t="shared" si="2"/>
        <v>21.554622826798571</v>
      </c>
      <c r="AN61" s="1">
        <v>2.06</v>
      </c>
      <c r="AO61" s="1">
        <v>1.3747</v>
      </c>
      <c r="AP61" s="1">
        <v>8.6400000000000005E-2</v>
      </c>
      <c r="AQ61" s="1">
        <v>2.7099999999999999E-2</v>
      </c>
      <c r="AR61" s="1">
        <v>10.933999999999999</v>
      </c>
    </row>
    <row r="62" spans="1:44" ht="106.35" customHeight="1" x14ac:dyDescent="0.25">
      <c r="A62" s="1" t="s">
        <v>155</v>
      </c>
      <c r="B62" s="12" t="str">
        <f t="shared" si="0"/>
        <v>7fxh</v>
      </c>
      <c r="C62" s="1" t="s">
        <v>22</v>
      </c>
      <c r="D62" s="5">
        <v>32.334000000000003</v>
      </c>
      <c r="E62" s="5">
        <v>53.723999999999997</v>
      </c>
      <c r="F62" s="5">
        <v>74.805000000000007</v>
      </c>
      <c r="G62" s="1">
        <v>90</v>
      </c>
      <c r="H62" s="1">
        <v>90</v>
      </c>
      <c r="I62" s="1">
        <v>90</v>
      </c>
      <c r="J62" s="1" t="s">
        <v>23</v>
      </c>
      <c r="K62" s="1">
        <v>19</v>
      </c>
      <c r="L62" s="2">
        <v>1.02</v>
      </c>
      <c r="M62" s="5">
        <v>37.4</v>
      </c>
      <c r="N62" s="6">
        <v>0.13911000000000001</v>
      </c>
      <c r="O62" s="6">
        <v>0.15978000000000001</v>
      </c>
      <c r="P62" s="1">
        <v>61932</v>
      </c>
      <c r="Q62" s="5">
        <v>14.725300000000001</v>
      </c>
      <c r="R62" s="5">
        <v>97.12</v>
      </c>
      <c r="S62" s="3">
        <v>41120</v>
      </c>
      <c r="T62" s="13" t="s">
        <v>843</v>
      </c>
      <c r="U62" s="3"/>
      <c r="V62" s="3"/>
      <c r="W62" s="3"/>
      <c r="X62" s="16" t="s">
        <v>156</v>
      </c>
      <c r="Y62" s="19" t="s">
        <v>705</v>
      </c>
      <c r="Z62" s="8" t="str">
        <f t="shared" si="1"/>
        <v xml:space="preserve">	</v>
      </c>
      <c r="AA62" s="1" t="s">
        <v>490</v>
      </c>
      <c r="AB62" s="1" t="s">
        <v>490</v>
      </c>
      <c r="AC62" s="1" t="s">
        <v>490</v>
      </c>
      <c r="AD62" s="1" t="s">
        <v>490</v>
      </c>
      <c r="AE62" s="1" t="s">
        <v>490</v>
      </c>
      <c r="AF62" s="1" t="s">
        <v>490</v>
      </c>
      <c r="AG62" s="1" t="s">
        <v>490</v>
      </c>
      <c r="AH62" s="1" t="s">
        <v>490</v>
      </c>
      <c r="AI62" s="1" t="s">
        <v>490</v>
      </c>
      <c r="AJ62" s="1" t="s">
        <v>490</v>
      </c>
      <c r="AK62" s="1" t="s">
        <v>490</v>
      </c>
      <c r="AL62" s="1" t="s">
        <v>490</v>
      </c>
      <c r="AM62" t="str">
        <f t="shared" si="2"/>
        <v>n.a.</v>
      </c>
      <c r="AN62" s="1" t="s">
        <v>490</v>
      </c>
      <c r="AO62" s="1" t="s">
        <v>490</v>
      </c>
      <c r="AP62" s="1" t="s">
        <v>490</v>
      </c>
      <c r="AQ62" s="1" t="s">
        <v>490</v>
      </c>
      <c r="AR62" s="1" t="s">
        <v>490</v>
      </c>
    </row>
    <row r="63" spans="1:44" ht="106.35" customHeight="1" x14ac:dyDescent="0.25">
      <c r="A63" s="1" t="s">
        <v>157</v>
      </c>
      <c r="B63" s="12" t="str">
        <f t="shared" si="0"/>
        <v>7fxi</v>
      </c>
      <c r="C63" s="1" t="s">
        <v>22</v>
      </c>
      <c r="D63" s="5">
        <v>33.816000000000003</v>
      </c>
      <c r="E63" s="5">
        <v>55.012999999999998</v>
      </c>
      <c r="F63" s="5">
        <v>74.013000000000005</v>
      </c>
      <c r="G63" s="1">
        <v>90</v>
      </c>
      <c r="H63" s="1">
        <v>90</v>
      </c>
      <c r="I63" s="1">
        <v>90</v>
      </c>
      <c r="J63" s="1" t="s">
        <v>23</v>
      </c>
      <c r="K63" s="1">
        <v>19</v>
      </c>
      <c r="L63" s="2">
        <v>1.51</v>
      </c>
      <c r="M63" s="5">
        <v>37.01</v>
      </c>
      <c r="N63" s="6">
        <v>0.20991000000000001</v>
      </c>
      <c r="O63" s="6">
        <v>0.23436999999999999</v>
      </c>
      <c r="P63" s="1">
        <v>18870</v>
      </c>
      <c r="Q63" s="5">
        <v>30.883099999999999</v>
      </c>
      <c r="R63" s="5">
        <v>88.75</v>
      </c>
      <c r="S63" s="3">
        <v>40441</v>
      </c>
      <c r="T63" s="13"/>
      <c r="U63" s="3"/>
      <c r="V63" s="3"/>
      <c r="W63" s="3"/>
      <c r="X63" s="16" t="s">
        <v>158</v>
      </c>
      <c r="Y63" s="19" t="s">
        <v>706</v>
      </c>
      <c r="Z63" s="8" t="str">
        <f t="shared" si="1"/>
        <v xml:space="preserve">	</v>
      </c>
      <c r="AA63" s="1">
        <v>47.2</v>
      </c>
      <c r="AB63" s="1">
        <v>11.183</v>
      </c>
      <c r="AC63" s="1">
        <v>4.7190000000000003</v>
      </c>
      <c r="AD63" s="1">
        <v>3.1673</v>
      </c>
      <c r="AE63" s="1">
        <v>0.58199999999999996</v>
      </c>
      <c r="AF63" s="1">
        <v>0.25080000000000002</v>
      </c>
      <c r="AG63" s="1">
        <v>46.61</v>
      </c>
      <c r="AH63" s="1">
        <v>21.623000000000001</v>
      </c>
      <c r="AI63" s="1">
        <v>0.318</v>
      </c>
      <c r="AJ63" s="1">
        <v>0.11409999999999999</v>
      </c>
      <c r="AK63" s="1">
        <v>6.1109999999999998</v>
      </c>
      <c r="AL63" s="1">
        <v>3.9674999999999998</v>
      </c>
      <c r="AM63">
        <f t="shared" si="2"/>
        <v>171.21991601679667</v>
      </c>
      <c r="AN63" s="1">
        <v>4.7190000000000003</v>
      </c>
      <c r="AO63" s="1">
        <v>3.1673</v>
      </c>
      <c r="AP63" s="1">
        <v>0.58199999999999996</v>
      </c>
      <c r="AQ63" s="1">
        <v>0.25080000000000002</v>
      </c>
      <c r="AR63" s="1">
        <v>21.623000000000001</v>
      </c>
    </row>
    <row r="64" spans="1:44" ht="106.35" customHeight="1" x14ac:dyDescent="0.25">
      <c r="A64" s="1" t="s">
        <v>159</v>
      </c>
      <c r="B64" s="12" t="str">
        <f t="shared" si="0"/>
        <v>7fxj</v>
      </c>
      <c r="C64" s="1" t="s">
        <v>22</v>
      </c>
      <c r="D64" s="5">
        <v>32.448999999999998</v>
      </c>
      <c r="E64" s="5">
        <v>53.805999999999997</v>
      </c>
      <c r="F64" s="5">
        <v>74.975999999999999</v>
      </c>
      <c r="G64" s="1">
        <v>90</v>
      </c>
      <c r="H64" s="1">
        <v>90</v>
      </c>
      <c r="I64" s="1">
        <v>90</v>
      </c>
      <c r="J64" s="1" t="s">
        <v>23</v>
      </c>
      <c r="K64" s="1">
        <v>19</v>
      </c>
      <c r="L64" s="2">
        <v>1.03</v>
      </c>
      <c r="M64" s="5">
        <v>37.49</v>
      </c>
      <c r="N64" s="6">
        <v>0.14459</v>
      </c>
      <c r="O64" s="6">
        <v>0.17133000000000001</v>
      </c>
      <c r="P64" s="1">
        <v>59412</v>
      </c>
      <c r="Q64" s="5">
        <v>16.535</v>
      </c>
      <c r="R64" s="5">
        <v>95.23</v>
      </c>
      <c r="S64" s="3">
        <v>40472</v>
      </c>
      <c r="T64" s="13" t="s">
        <v>25</v>
      </c>
      <c r="U64" s="3" t="s">
        <v>42</v>
      </c>
      <c r="V64" s="3"/>
      <c r="W64" s="3" t="s">
        <v>25</v>
      </c>
      <c r="X64" s="16" t="s">
        <v>160</v>
      </c>
      <c r="Y64" s="19" t="s">
        <v>707</v>
      </c>
      <c r="Z64" s="8" t="str">
        <f t="shared" si="1"/>
        <v xml:space="preserve">	</v>
      </c>
      <c r="AA64" s="1" t="s">
        <v>490</v>
      </c>
      <c r="AB64" s="1" t="s">
        <v>490</v>
      </c>
      <c r="AC64" s="1">
        <v>25.97</v>
      </c>
      <c r="AD64" s="1">
        <v>17.504999999999999</v>
      </c>
      <c r="AE64" s="1">
        <v>0.98499999999999999</v>
      </c>
      <c r="AF64" s="1">
        <v>0.43280000000000002</v>
      </c>
      <c r="AG64" s="1">
        <v>24.1</v>
      </c>
      <c r="AH64" s="1">
        <v>11.175000000000001</v>
      </c>
      <c r="AI64" s="1">
        <v>3.621</v>
      </c>
      <c r="AJ64" s="1">
        <v>1.4074</v>
      </c>
      <c r="AK64" s="1" t="s">
        <v>490</v>
      </c>
      <c r="AL64" s="1" t="s">
        <v>490</v>
      </c>
      <c r="AM64">
        <f t="shared" si="2"/>
        <v>27.629477292202232</v>
      </c>
      <c r="AN64" s="1">
        <v>25.97</v>
      </c>
      <c r="AO64" s="1">
        <v>17.504999999999999</v>
      </c>
      <c r="AP64" s="1">
        <v>0.98499999999999999</v>
      </c>
      <c r="AQ64" s="1">
        <v>0.43280000000000002</v>
      </c>
      <c r="AR64" s="1">
        <v>11.175000000000001</v>
      </c>
    </row>
    <row r="65" spans="1:44" ht="106.35" customHeight="1" x14ac:dyDescent="0.25">
      <c r="A65" s="1" t="s">
        <v>161</v>
      </c>
      <c r="B65" s="12" t="str">
        <f t="shared" si="0"/>
        <v>7fxk</v>
      </c>
      <c r="C65" s="1" t="s">
        <v>22</v>
      </c>
      <c r="D65" s="5">
        <v>32.543999999999997</v>
      </c>
      <c r="E65" s="5">
        <v>53.905999999999999</v>
      </c>
      <c r="F65" s="5">
        <v>74.703000000000003</v>
      </c>
      <c r="G65" s="1">
        <v>90</v>
      </c>
      <c r="H65" s="1">
        <v>90</v>
      </c>
      <c r="I65" s="1">
        <v>90</v>
      </c>
      <c r="J65" s="1" t="s">
        <v>23</v>
      </c>
      <c r="K65" s="1">
        <v>19</v>
      </c>
      <c r="L65" s="2">
        <v>1.03</v>
      </c>
      <c r="M65" s="5">
        <v>37.35</v>
      </c>
      <c r="N65" s="6">
        <v>0.14391999999999999</v>
      </c>
      <c r="O65" s="6">
        <v>0.16546</v>
      </c>
      <c r="P65" s="1">
        <v>60266</v>
      </c>
      <c r="Q65" s="5">
        <v>13.9709</v>
      </c>
      <c r="R65" s="5">
        <v>96.46</v>
      </c>
      <c r="S65" s="3">
        <v>40875</v>
      </c>
      <c r="T65" s="13"/>
      <c r="U65" s="3"/>
      <c r="V65" s="3"/>
      <c r="W65" s="3"/>
      <c r="X65" s="16" t="s">
        <v>162</v>
      </c>
      <c r="Y65" s="19" t="s">
        <v>708</v>
      </c>
      <c r="Z65" s="8" t="str">
        <f t="shared" si="1"/>
        <v xml:space="preserve">	</v>
      </c>
      <c r="AA65" s="1" t="s">
        <v>490</v>
      </c>
      <c r="AB65" s="1" t="s">
        <v>490</v>
      </c>
      <c r="AC65" s="1" t="s">
        <v>490</v>
      </c>
      <c r="AD65" s="1" t="s">
        <v>490</v>
      </c>
      <c r="AE65" s="1">
        <v>0.46200000000000002</v>
      </c>
      <c r="AF65" s="1">
        <v>0.1966</v>
      </c>
      <c r="AG65" s="1">
        <v>38.11</v>
      </c>
      <c r="AH65" s="1">
        <v>17.68</v>
      </c>
      <c r="AI65" s="1" t="s">
        <v>490</v>
      </c>
      <c r="AJ65" s="1" t="s">
        <v>490</v>
      </c>
      <c r="AK65" s="1" t="s">
        <v>490</v>
      </c>
      <c r="AL65" s="1" t="s">
        <v>490</v>
      </c>
      <c r="AM65" t="str">
        <f t="shared" si="2"/>
        <v>n.a.</v>
      </c>
      <c r="AN65" s="1" t="s">
        <v>490</v>
      </c>
      <c r="AO65" s="1" t="s">
        <v>490</v>
      </c>
      <c r="AP65" s="1">
        <v>0.46200000000000002</v>
      </c>
      <c r="AQ65" s="1">
        <v>0.1966</v>
      </c>
      <c r="AR65" s="1">
        <v>17.68</v>
      </c>
    </row>
    <row r="66" spans="1:44" ht="106.35" customHeight="1" x14ac:dyDescent="0.25">
      <c r="A66" s="1" t="s">
        <v>163</v>
      </c>
      <c r="B66" s="12" t="str">
        <f t="shared" ref="B66:B129" si="3">HYPERLINK("https://www.rcsb.org/3d-view/" &amp; UPPER(A66) &amp; "?preset=validationReport",  A66)</f>
        <v>7fxl</v>
      </c>
      <c r="C66" s="1" t="s">
        <v>85</v>
      </c>
      <c r="D66" s="5">
        <v>32.127000000000002</v>
      </c>
      <c r="E66" s="5">
        <v>52.793999999999997</v>
      </c>
      <c r="F66" s="5">
        <v>72.284999999999997</v>
      </c>
      <c r="G66" s="1">
        <v>90</v>
      </c>
      <c r="H66" s="1">
        <v>90</v>
      </c>
      <c r="I66" s="1">
        <v>90</v>
      </c>
      <c r="J66" s="1" t="s">
        <v>34</v>
      </c>
      <c r="K66" s="1">
        <v>3018</v>
      </c>
      <c r="L66" s="2">
        <v>1.1200000000000001</v>
      </c>
      <c r="M66" s="5">
        <v>42.63</v>
      </c>
      <c r="N66" s="6">
        <v>0.13441</v>
      </c>
      <c r="O66" s="6">
        <v>0.16228999999999999</v>
      </c>
      <c r="P66" s="1">
        <v>44601</v>
      </c>
      <c r="Q66" s="5">
        <v>13.8362</v>
      </c>
      <c r="R66" s="5">
        <v>98.67</v>
      </c>
      <c r="S66" s="3">
        <v>40734</v>
      </c>
      <c r="T66" s="13"/>
      <c r="U66" s="3"/>
      <c r="V66" s="3"/>
      <c r="W66" s="3" t="s">
        <v>25</v>
      </c>
      <c r="X66" s="16" t="s">
        <v>164</v>
      </c>
      <c r="Y66" s="19" t="s">
        <v>709</v>
      </c>
      <c r="Z66" s="8" t="str">
        <f t="shared" ref="Z66:Z129" si="4">CHAR(9)</f>
        <v xml:space="preserve">	</v>
      </c>
      <c r="AA66" s="1" t="s">
        <v>490</v>
      </c>
      <c r="AB66" s="1" t="s">
        <v>490</v>
      </c>
      <c r="AC66" s="1" t="s">
        <v>490</v>
      </c>
      <c r="AD66" s="1" t="s">
        <v>490</v>
      </c>
      <c r="AE66" s="1" t="s">
        <v>490</v>
      </c>
      <c r="AF66" s="1" t="s">
        <v>490</v>
      </c>
      <c r="AG66" s="1" t="s">
        <v>490</v>
      </c>
      <c r="AH66" s="1" t="s">
        <v>490</v>
      </c>
      <c r="AI66" s="1" t="s">
        <v>490</v>
      </c>
      <c r="AJ66" s="1" t="s">
        <v>490</v>
      </c>
      <c r="AK66" s="1" t="s">
        <v>490</v>
      </c>
      <c r="AL66" s="1" t="s">
        <v>490</v>
      </c>
      <c r="AM66" t="str">
        <f t="shared" ref="AM66:AM129" si="5">IF(OR(ISNUMBER(SEARCH("n.a.",AQ66)),ISNUMBER(SEARCH("n.a.",AR66)),ISNUMBER(SEARCH("n.a.",AO66))),"n.a.",(100*(AQ66*AR66)/(AO66)))</f>
        <v>n.a.</v>
      </c>
      <c r="AN66" s="1" t="s">
        <v>490</v>
      </c>
      <c r="AO66" s="1" t="s">
        <v>490</v>
      </c>
      <c r="AP66" s="1" t="s">
        <v>490</v>
      </c>
      <c r="AQ66" s="1" t="s">
        <v>490</v>
      </c>
      <c r="AR66" s="1" t="s">
        <v>490</v>
      </c>
    </row>
    <row r="67" spans="1:44" ht="106.35" customHeight="1" x14ac:dyDescent="0.25">
      <c r="A67" s="1" t="s">
        <v>165</v>
      </c>
      <c r="B67" s="12" t="str">
        <f t="shared" si="3"/>
        <v>7fxm</v>
      </c>
      <c r="C67" s="1" t="s">
        <v>22</v>
      </c>
      <c r="D67" s="5">
        <v>32.426000000000002</v>
      </c>
      <c r="E67" s="5">
        <v>53.773000000000003</v>
      </c>
      <c r="F67" s="5">
        <v>74.757000000000005</v>
      </c>
      <c r="G67" s="1">
        <v>90</v>
      </c>
      <c r="H67" s="1">
        <v>90</v>
      </c>
      <c r="I67" s="1">
        <v>90</v>
      </c>
      <c r="J67" s="1" t="s">
        <v>23</v>
      </c>
      <c r="K67" s="1">
        <v>19</v>
      </c>
      <c r="L67" s="2">
        <v>1.19</v>
      </c>
      <c r="M67" s="5">
        <v>43.65</v>
      </c>
      <c r="N67" s="6">
        <v>0.21041000000000001</v>
      </c>
      <c r="O67" s="6">
        <v>0.24656</v>
      </c>
      <c r="P67" s="1">
        <v>35335</v>
      </c>
      <c r="Q67" s="5">
        <v>15.4086</v>
      </c>
      <c r="R67" s="5">
        <v>87.07</v>
      </c>
      <c r="S67" s="3">
        <v>40838</v>
      </c>
      <c r="T67" s="13"/>
      <c r="U67" s="3"/>
      <c r="V67" s="3"/>
      <c r="W67" s="3"/>
      <c r="X67" s="16" t="s">
        <v>166</v>
      </c>
      <c r="Y67" s="19" t="s">
        <v>710</v>
      </c>
      <c r="Z67" s="8" t="str">
        <f t="shared" si="4"/>
        <v xml:space="preserve">	</v>
      </c>
      <c r="AA67" s="1">
        <v>44.6</v>
      </c>
      <c r="AB67" s="1">
        <v>10.568</v>
      </c>
      <c r="AC67" s="1">
        <v>26.29</v>
      </c>
      <c r="AD67" s="1">
        <v>17.742999999999999</v>
      </c>
      <c r="AE67" s="1">
        <v>0.66700000000000004</v>
      </c>
      <c r="AF67" s="1">
        <v>0.28889999999999999</v>
      </c>
      <c r="AG67" s="1" t="s">
        <v>490</v>
      </c>
      <c r="AH67" s="1" t="s">
        <v>490</v>
      </c>
      <c r="AI67" s="1">
        <v>2.0619999999999998</v>
      </c>
      <c r="AJ67" s="1">
        <v>0.79700000000000004</v>
      </c>
      <c r="AK67" s="1" t="s">
        <v>490</v>
      </c>
      <c r="AL67" s="1" t="s">
        <v>490</v>
      </c>
      <c r="AM67" t="str">
        <f t="shared" si="5"/>
        <v>n.a.</v>
      </c>
      <c r="AN67" s="1">
        <v>26.29</v>
      </c>
      <c r="AO67" s="1">
        <v>17.742999999999999</v>
      </c>
      <c r="AP67" s="1">
        <v>0.66700000000000004</v>
      </c>
      <c r="AQ67" s="1">
        <v>0.28889999999999999</v>
      </c>
      <c r="AR67" s="1" t="s">
        <v>490</v>
      </c>
    </row>
    <row r="68" spans="1:44" ht="106.35" customHeight="1" x14ac:dyDescent="0.25">
      <c r="A68" s="1" t="s">
        <v>167</v>
      </c>
      <c r="B68" s="12" t="str">
        <f t="shared" si="3"/>
        <v>7fxn</v>
      </c>
      <c r="C68" s="1" t="s">
        <v>22</v>
      </c>
      <c r="D68" s="5">
        <v>32.488</v>
      </c>
      <c r="E68" s="5">
        <v>53.686999999999998</v>
      </c>
      <c r="F68" s="5">
        <v>74.933999999999997</v>
      </c>
      <c r="G68" s="1">
        <v>90</v>
      </c>
      <c r="H68" s="1">
        <v>90</v>
      </c>
      <c r="I68" s="1">
        <v>90</v>
      </c>
      <c r="J68" s="1" t="s">
        <v>23</v>
      </c>
      <c r="K68" s="1">
        <v>19</v>
      </c>
      <c r="L68" s="2">
        <v>1.02</v>
      </c>
      <c r="M68" s="5">
        <v>37.47</v>
      </c>
      <c r="N68" s="6">
        <v>0.13897000000000001</v>
      </c>
      <c r="O68" s="6">
        <v>0.16500000000000001</v>
      </c>
      <c r="P68" s="1">
        <v>61796</v>
      </c>
      <c r="Q68" s="5">
        <v>13.877000000000001</v>
      </c>
      <c r="R68" s="5">
        <v>96.39</v>
      </c>
      <c r="S68" s="3">
        <v>41121</v>
      </c>
      <c r="T68" s="13" t="s">
        <v>843</v>
      </c>
      <c r="U68" s="3"/>
      <c r="V68" s="3"/>
      <c r="W68" s="3"/>
      <c r="X68" s="16" t="s">
        <v>168</v>
      </c>
      <c r="Y68" s="19" t="s">
        <v>711</v>
      </c>
      <c r="Z68" s="8" t="str">
        <f t="shared" si="4"/>
        <v xml:space="preserve">	</v>
      </c>
      <c r="AA68" s="1" t="s">
        <v>490</v>
      </c>
      <c r="AB68" s="1" t="s">
        <v>490</v>
      </c>
      <c r="AC68" s="1" t="s">
        <v>490</v>
      </c>
      <c r="AD68" s="1" t="s">
        <v>490</v>
      </c>
      <c r="AE68" s="1" t="s">
        <v>490</v>
      </c>
      <c r="AF68" s="1" t="s">
        <v>490</v>
      </c>
      <c r="AG68" s="1" t="s">
        <v>490</v>
      </c>
      <c r="AH68" s="1" t="s">
        <v>490</v>
      </c>
      <c r="AI68" s="1" t="s">
        <v>490</v>
      </c>
      <c r="AJ68" s="1" t="s">
        <v>490</v>
      </c>
      <c r="AK68" s="1" t="s">
        <v>490</v>
      </c>
      <c r="AL68" s="1" t="s">
        <v>490</v>
      </c>
      <c r="AM68" t="str">
        <f t="shared" si="5"/>
        <v>n.a.</v>
      </c>
      <c r="AN68" s="1" t="s">
        <v>490</v>
      </c>
      <c r="AO68" s="1" t="s">
        <v>490</v>
      </c>
      <c r="AP68" s="1" t="s">
        <v>490</v>
      </c>
      <c r="AQ68" s="1" t="s">
        <v>490</v>
      </c>
      <c r="AR68" s="1" t="s">
        <v>490</v>
      </c>
    </row>
    <row r="69" spans="1:44" ht="106.35" customHeight="1" x14ac:dyDescent="0.25">
      <c r="A69" s="1" t="s">
        <v>169</v>
      </c>
      <c r="B69" s="12" t="str">
        <f t="shared" si="3"/>
        <v>7fxo</v>
      </c>
      <c r="C69" s="1" t="s">
        <v>170</v>
      </c>
      <c r="D69" s="5">
        <v>56.941000000000003</v>
      </c>
      <c r="E69" s="5">
        <v>37.113999999999997</v>
      </c>
      <c r="F69" s="5">
        <v>60.491</v>
      </c>
      <c r="G69" s="1">
        <v>90</v>
      </c>
      <c r="H69" s="5">
        <v>113.12</v>
      </c>
      <c r="I69" s="1">
        <v>90</v>
      </c>
      <c r="J69" s="1" t="s">
        <v>91</v>
      </c>
      <c r="K69" s="1">
        <v>4</v>
      </c>
      <c r="L69" s="2">
        <v>1.3</v>
      </c>
      <c r="M69" s="5">
        <v>32.32</v>
      </c>
      <c r="N69" s="6">
        <v>0.15592</v>
      </c>
      <c r="O69" s="6">
        <v>0.20358999999999999</v>
      </c>
      <c r="P69" s="1">
        <v>52162</v>
      </c>
      <c r="Q69" s="5">
        <v>23.552600000000002</v>
      </c>
      <c r="R69" s="5">
        <v>95.49</v>
      </c>
      <c r="S69" s="3">
        <v>41000</v>
      </c>
      <c r="T69" s="13"/>
      <c r="U69" s="3"/>
      <c r="V69" s="3"/>
      <c r="W69" s="3"/>
      <c r="X69" s="16" t="s">
        <v>171</v>
      </c>
      <c r="Y69" s="19" t="s">
        <v>659</v>
      </c>
      <c r="Z69" s="8" t="str">
        <f t="shared" si="4"/>
        <v xml:space="preserve">	</v>
      </c>
      <c r="AA69" s="1" t="s">
        <v>490</v>
      </c>
      <c r="AB69" s="1" t="s">
        <v>490</v>
      </c>
      <c r="AC69" s="1" t="s">
        <v>490</v>
      </c>
      <c r="AD69" s="1" t="s">
        <v>490</v>
      </c>
      <c r="AE69" s="1" t="s">
        <v>490</v>
      </c>
      <c r="AF69" s="1" t="s">
        <v>490</v>
      </c>
      <c r="AG69" s="1" t="s">
        <v>490</v>
      </c>
      <c r="AH69" s="1" t="s">
        <v>490</v>
      </c>
      <c r="AI69" s="1" t="s">
        <v>490</v>
      </c>
      <c r="AJ69" s="1" t="s">
        <v>490</v>
      </c>
      <c r="AK69" s="1" t="s">
        <v>490</v>
      </c>
      <c r="AL69" s="1" t="s">
        <v>490</v>
      </c>
      <c r="AM69" t="str">
        <f t="shared" si="5"/>
        <v>n.a.</v>
      </c>
      <c r="AN69" s="1" t="s">
        <v>490</v>
      </c>
      <c r="AO69" s="1" t="s">
        <v>490</v>
      </c>
      <c r="AP69" s="1" t="s">
        <v>490</v>
      </c>
      <c r="AQ69" s="1" t="s">
        <v>490</v>
      </c>
      <c r="AR69" s="1" t="s">
        <v>490</v>
      </c>
    </row>
    <row r="70" spans="1:44" ht="106.35" customHeight="1" x14ac:dyDescent="0.25">
      <c r="A70" s="1" t="s">
        <v>172</v>
      </c>
      <c r="B70" s="12" t="str">
        <f t="shared" si="3"/>
        <v>7fxp</v>
      </c>
      <c r="C70" s="1" t="s">
        <v>22</v>
      </c>
      <c r="D70" s="5">
        <v>32.726999999999997</v>
      </c>
      <c r="E70" s="5">
        <v>54.133000000000003</v>
      </c>
      <c r="F70" s="5">
        <v>74.197999999999993</v>
      </c>
      <c r="G70" s="1">
        <v>90</v>
      </c>
      <c r="H70" s="1">
        <v>90</v>
      </c>
      <c r="I70" s="1">
        <v>90</v>
      </c>
      <c r="J70" s="1" t="s">
        <v>23</v>
      </c>
      <c r="K70" s="1">
        <v>19</v>
      </c>
      <c r="L70" s="2">
        <v>1.05</v>
      </c>
      <c r="M70" s="5">
        <v>37.1</v>
      </c>
      <c r="N70" s="6">
        <v>0.18490999999999999</v>
      </c>
      <c r="O70" s="6">
        <v>0.19625999999999999</v>
      </c>
      <c r="P70" s="1">
        <v>57278</v>
      </c>
      <c r="Q70" s="5">
        <v>13.934900000000001</v>
      </c>
      <c r="R70" s="5">
        <v>96.76</v>
      </c>
      <c r="S70" s="3">
        <v>40372</v>
      </c>
      <c r="T70" s="13"/>
      <c r="U70" s="3" t="s">
        <v>42</v>
      </c>
      <c r="V70" s="3"/>
      <c r="W70" s="3"/>
      <c r="X70" s="16" t="s">
        <v>173</v>
      </c>
      <c r="Y70" s="19" t="s">
        <v>712</v>
      </c>
      <c r="Z70" s="8" t="str">
        <f t="shared" si="4"/>
        <v xml:space="preserve">	</v>
      </c>
      <c r="AA70" s="1" t="s">
        <v>490</v>
      </c>
      <c r="AB70" s="1" t="s">
        <v>490</v>
      </c>
      <c r="AC70" s="1" t="s">
        <v>490</v>
      </c>
      <c r="AD70" s="1" t="s">
        <v>490</v>
      </c>
      <c r="AE70" s="1" t="s">
        <v>490</v>
      </c>
      <c r="AF70" s="1" t="s">
        <v>490</v>
      </c>
      <c r="AG70" s="1" t="s">
        <v>490</v>
      </c>
      <c r="AH70" s="1" t="s">
        <v>490</v>
      </c>
      <c r="AI70" s="1" t="s">
        <v>490</v>
      </c>
      <c r="AJ70" s="1" t="s">
        <v>490</v>
      </c>
      <c r="AK70" s="1" t="s">
        <v>490</v>
      </c>
      <c r="AL70" s="1" t="s">
        <v>490</v>
      </c>
      <c r="AM70" t="str">
        <f t="shared" si="5"/>
        <v>n.a.</v>
      </c>
      <c r="AN70" s="1" t="s">
        <v>490</v>
      </c>
      <c r="AO70" s="1" t="s">
        <v>490</v>
      </c>
      <c r="AP70" s="1" t="s">
        <v>490</v>
      </c>
      <c r="AQ70" s="1" t="s">
        <v>490</v>
      </c>
      <c r="AR70" s="1" t="s">
        <v>490</v>
      </c>
    </row>
    <row r="71" spans="1:44" ht="106.35" customHeight="1" x14ac:dyDescent="0.25">
      <c r="A71" s="1" t="s">
        <v>174</v>
      </c>
      <c r="B71" s="12" t="str">
        <f t="shared" si="3"/>
        <v>7fxq</v>
      </c>
      <c r="C71" s="1" t="s">
        <v>22</v>
      </c>
      <c r="D71" s="5">
        <v>32.344000000000001</v>
      </c>
      <c r="E71" s="5">
        <v>53.944000000000003</v>
      </c>
      <c r="F71" s="5">
        <v>75.042000000000002</v>
      </c>
      <c r="G71" s="1">
        <v>90</v>
      </c>
      <c r="H71" s="1">
        <v>90</v>
      </c>
      <c r="I71" s="1">
        <v>90</v>
      </c>
      <c r="J71" s="1" t="s">
        <v>23</v>
      </c>
      <c r="K71" s="1">
        <v>19</v>
      </c>
      <c r="L71" s="2">
        <v>1.1200000000000001</v>
      </c>
      <c r="M71" s="5">
        <v>37.53</v>
      </c>
      <c r="N71" s="6">
        <v>0.13139999999999999</v>
      </c>
      <c r="O71" s="6">
        <v>0.15701999999999999</v>
      </c>
      <c r="P71" s="1">
        <v>47594</v>
      </c>
      <c r="Q71" s="5">
        <v>15.873100000000001</v>
      </c>
      <c r="R71" s="5">
        <v>97.71</v>
      </c>
      <c r="S71" s="3">
        <v>40885</v>
      </c>
      <c r="T71" s="13"/>
      <c r="U71" s="3"/>
      <c r="V71" s="3"/>
      <c r="W71" s="3"/>
      <c r="Y71" s="19" t="s">
        <v>713</v>
      </c>
      <c r="Z71" s="8" t="str">
        <f t="shared" si="4"/>
        <v xml:space="preserve">	</v>
      </c>
      <c r="AA71" s="1" t="s">
        <v>490</v>
      </c>
      <c r="AB71" s="1" t="s">
        <v>490</v>
      </c>
      <c r="AC71" s="1" t="s">
        <v>490</v>
      </c>
      <c r="AD71" s="1" t="s">
        <v>490</v>
      </c>
      <c r="AE71" s="1">
        <v>0.72499999999999998</v>
      </c>
      <c r="AF71" s="1">
        <v>0.31540000000000001</v>
      </c>
      <c r="AG71" s="1" t="s">
        <v>490</v>
      </c>
      <c r="AH71" s="1" t="s">
        <v>490</v>
      </c>
      <c r="AI71" s="1" t="s">
        <v>490</v>
      </c>
      <c r="AJ71" s="1" t="s">
        <v>490</v>
      </c>
      <c r="AK71" s="1" t="s">
        <v>490</v>
      </c>
      <c r="AL71" s="1" t="s">
        <v>490</v>
      </c>
      <c r="AM71" t="str">
        <f t="shared" si="5"/>
        <v>n.a.</v>
      </c>
      <c r="AN71" s="1" t="s">
        <v>490</v>
      </c>
      <c r="AO71" s="1" t="s">
        <v>490</v>
      </c>
      <c r="AP71" s="1">
        <v>0.72499999999999998</v>
      </c>
      <c r="AQ71" s="1">
        <v>0.31540000000000001</v>
      </c>
      <c r="AR71" s="1" t="s">
        <v>490</v>
      </c>
    </row>
    <row r="72" spans="1:44" ht="106.35" customHeight="1" x14ac:dyDescent="0.25">
      <c r="A72" s="1" t="s">
        <v>175</v>
      </c>
      <c r="B72" s="12" t="str">
        <f t="shared" si="3"/>
        <v>7fxr</v>
      </c>
      <c r="C72" s="1" t="s">
        <v>22</v>
      </c>
      <c r="D72" s="5">
        <v>32.423999999999999</v>
      </c>
      <c r="E72" s="5">
        <v>53.896000000000001</v>
      </c>
      <c r="F72" s="5">
        <v>74.808000000000007</v>
      </c>
      <c r="G72" s="1">
        <v>90</v>
      </c>
      <c r="H72" s="1">
        <v>90</v>
      </c>
      <c r="I72" s="1">
        <v>90</v>
      </c>
      <c r="J72" s="1" t="s">
        <v>23</v>
      </c>
      <c r="K72" s="1">
        <v>19</v>
      </c>
      <c r="L72" s="2">
        <v>0.99</v>
      </c>
      <c r="M72" s="5">
        <v>43.73</v>
      </c>
      <c r="N72" s="6">
        <v>0.13889000000000001</v>
      </c>
      <c r="O72" s="6">
        <v>0.16108</v>
      </c>
      <c r="P72" s="1">
        <v>67774</v>
      </c>
      <c r="Q72" s="5">
        <v>13.8583</v>
      </c>
      <c r="R72" s="5">
        <v>96.65</v>
      </c>
      <c r="S72" s="3">
        <v>40875</v>
      </c>
      <c r="T72" s="13"/>
      <c r="U72" s="3"/>
      <c r="V72" s="3"/>
      <c r="W72" s="3"/>
      <c r="X72" s="16" t="s">
        <v>176</v>
      </c>
      <c r="Y72" s="19" t="s">
        <v>714</v>
      </c>
      <c r="Z72" s="8" t="str">
        <f t="shared" si="4"/>
        <v xml:space="preserve">	</v>
      </c>
      <c r="AA72" s="1" t="s">
        <v>490</v>
      </c>
      <c r="AB72" s="1" t="s">
        <v>490</v>
      </c>
      <c r="AC72" s="1">
        <v>0.55500000000000005</v>
      </c>
      <c r="AD72" s="1">
        <v>0.35780000000000001</v>
      </c>
      <c r="AE72" s="1">
        <v>0.106</v>
      </c>
      <c r="AF72" s="1">
        <v>3.61E-2</v>
      </c>
      <c r="AG72" s="1">
        <v>24.49</v>
      </c>
      <c r="AH72" s="1">
        <v>11.356</v>
      </c>
      <c r="AI72" s="1">
        <v>0.11799999999999999</v>
      </c>
      <c r="AJ72" s="1">
        <v>3.5999999999999997E-2</v>
      </c>
      <c r="AK72" s="1">
        <v>0.36099999999999999</v>
      </c>
      <c r="AL72" s="1">
        <v>0.21890000000000001</v>
      </c>
      <c r="AM72">
        <f t="shared" si="5"/>
        <v>114.57562884292901</v>
      </c>
      <c r="AN72" s="1">
        <v>0.55500000000000005</v>
      </c>
      <c r="AO72" s="1">
        <v>0.35780000000000001</v>
      </c>
      <c r="AP72" s="1">
        <v>0.106</v>
      </c>
      <c r="AQ72" s="1">
        <v>3.61E-2</v>
      </c>
      <c r="AR72" s="1">
        <v>11.356</v>
      </c>
    </row>
    <row r="73" spans="1:44" ht="106.35" customHeight="1" x14ac:dyDescent="0.25">
      <c r="A73" s="1" t="s">
        <v>177</v>
      </c>
      <c r="B73" s="12" t="str">
        <f t="shared" si="3"/>
        <v>7fxs</v>
      </c>
      <c r="C73" s="1" t="s">
        <v>85</v>
      </c>
      <c r="D73" s="5">
        <v>32.140999999999998</v>
      </c>
      <c r="E73" s="5">
        <v>52.612000000000002</v>
      </c>
      <c r="F73" s="5">
        <v>72.212000000000003</v>
      </c>
      <c r="G73" s="1">
        <v>90</v>
      </c>
      <c r="H73" s="1">
        <v>90</v>
      </c>
      <c r="I73" s="1">
        <v>90</v>
      </c>
      <c r="J73" s="1" t="s">
        <v>34</v>
      </c>
      <c r="K73" s="1">
        <v>3018</v>
      </c>
      <c r="L73" s="2">
        <v>1.25</v>
      </c>
      <c r="M73" s="5">
        <v>42.52</v>
      </c>
      <c r="N73" s="6">
        <v>0.1497</v>
      </c>
      <c r="O73" s="6">
        <v>0.18804000000000001</v>
      </c>
      <c r="P73" s="1">
        <v>31349</v>
      </c>
      <c r="Q73" s="5">
        <v>15.027900000000001</v>
      </c>
      <c r="R73" s="5">
        <v>95.22</v>
      </c>
      <c r="S73" s="3">
        <v>40994</v>
      </c>
      <c r="T73" s="13"/>
      <c r="U73" s="3"/>
      <c r="V73" s="3"/>
      <c r="W73" s="3"/>
      <c r="X73" s="16" t="s">
        <v>178</v>
      </c>
      <c r="Y73" s="19" t="s">
        <v>715</v>
      </c>
      <c r="Z73" s="8" t="str">
        <f t="shared" si="4"/>
        <v xml:space="preserve">	</v>
      </c>
      <c r="AA73" s="1" t="s">
        <v>490</v>
      </c>
      <c r="AB73" s="1" t="s">
        <v>490</v>
      </c>
      <c r="AC73" s="1" t="s">
        <v>490</v>
      </c>
      <c r="AD73" s="1" t="s">
        <v>490</v>
      </c>
      <c r="AE73" s="1" t="s">
        <v>490</v>
      </c>
      <c r="AF73" s="1" t="s">
        <v>490</v>
      </c>
      <c r="AG73" s="1" t="s">
        <v>490</v>
      </c>
      <c r="AH73" s="1" t="s">
        <v>490</v>
      </c>
      <c r="AI73" s="1" t="s">
        <v>490</v>
      </c>
      <c r="AJ73" s="1" t="s">
        <v>490</v>
      </c>
      <c r="AK73" s="1" t="s">
        <v>490</v>
      </c>
      <c r="AL73" s="1" t="s">
        <v>490</v>
      </c>
      <c r="AM73" t="str">
        <f t="shared" si="5"/>
        <v>n.a.</v>
      </c>
      <c r="AN73" s="1" t="s">
        <v>490</v>
      </c>
      <c r="AO73" s="1" t="s">
        <v>490</v>
      </c>
      <c r="AP73" s="1" t="s">
        <v>490</v>
      </c>
      <c r="AQ73" s="1" t="s">
        <v>490</v>
      </c>
      <c r="AR73" s="1" t="s">
        <v>490</v>
      </c>
    </row>
    <row r="74" spans="1:44" ht="106.35" customHeight="1" x14ac:dyDescent="0.25">
      <c r="A74" s="1" t="s">
        <v>179</v>
      </c>
      <c r="B74" s="12" t="str">
        <f t="shared" si="3"/>
        <v>7fxt</v>
      </c>
      <c r="C74" s="1" t="s">
        <v>22</v>
      </c>
      <c r="D74" s="5">
        <v>32.441000000000003</v>
      </c>
      <c r="E74" s="5">
        <v>53.777999999999999</v>
      </c>
      <c r="F74" s="5">
        <v>75.093999999999994</v>
      </c>
      <c r="G74" s="1">
        <v>90</v>
      </c>
      <c r="H74" s="1">
        <v>90</v>
      </c>
      <c r="I74" s="1">
        <v>90</v>
      </c>
      <c r="J74" s="1" t="s">
        <v>23</v>
      </c>
      <c r="K74" s="1">
        <v>19</v>
      </c>
      <c r="L74" s="2">
        <v>1.07</v>
      </c>
      <c r="M74" s="5">
        <v>43.73</v>
      </c>
      <c r="N74" s="6">
        <v>0.15362999999999999</v>
      </c>
      <c r="O74" s="6">
        <v>0.18557999999999999</v>
      </c>
      <c r="P74" s="1">
        <v>53648</v>
      </c>
      <c r="Q74" s="5">
        <v>15.038600000000001</v>
      </c>
      <c r="R74" s="5">
        <v>96.19</v>
      </c>
      <c r="S74" s="3">
        <v>40875</v>
      </c>
      <c r="T74" s="13"/>
      <c r="U74" s="3"/>
      <c r="V74" s="3" t="s">
        <v>25</v>
      </c>
      <c r="W74" s="3"/>
      <c r="X74" s="16" t="s">
        <v>180</v>
      </c>
      <c r="Y74" s="19" t="s">
        <v>716</v>
      </c>
      <c r="Z74" s="8" t="str">
        <f t="shared" si="4"/>
        <v xml:space="preserve">	</v>
      </c>
      <c r="AA74" s="1">
        <v>2.242</v>
      </c>
      <c r="AB74" s="1">
        <v>0.5252</v>
      </c>
      <c r="AC74" s="1">
        <v>1.835</v>
      </c>
      <c r="AD74" s="1">
        <v>1.2225999999999999</v>
      </c>
      <c r="AE74" s="1">
        <v>0.255</v>
      </c>
      <c r="AF74" s="1">
        <v>0.1032</v>
      </c>
      <c r="AG74" s="1">
        <v>11.53</v>
      </c>
      <c r="AH74" s="1">
        <v>5.3395000000000001</v>
      </c>
      <c r="AI74" s="1">
        <v>0.24199999999999999</v>
      </c>
      <c r="AJ74" s="1">
        <v>8.4599999999999995E-2</v>
      </c>
      <c r="AK74" s="1">
        <v>1.0069999999999999</v>
      </c>
      <c r="AL74" s="1">
        <v>0.63980000000000004</v>
      </c>
      <c r="AM74">
        <f t="shared" si="5"/>
        <v>45.070865368885983</v>
      </c>
      <c r="AN74" s="1">
        <v>1.835</v>
      </c>
      <c r="AO74" s="1">
        <v>1.2225999999999999</v>
      </c>
      <c r="AP74" s="1">
        <v>0.255</v>
      </c>
      <c r="AQ74" s="1">
        <v>0.1032</v>
      </c>
      <c r="AR74" s="1">
        <v>5.3395000000000001</v>
      </c>
    </row>
    <row r="75" spans="1:44" ht="106.35" customHeight="1" x14ac:dyDescent="0.25">
      <c r="A75" s="1" t="s">
        <v>461</v>
      </c>
      <c r="B75" s="12" t="str">
        <f t="shared" si="3"/>
        <v>7g21</v>
      </c>
      <c r="C75" s="1" t="s">
        <v>22</v>
      </c>
      <c r="D75" s="5">
        <v>32.686</v>
      </c>
      <c r="E75" s="5">
        <v>53.877000000000002</v>
      </c>
      <c r="F75" s="5">
        <v>75.085999999999999</v>
      </c>
      <c r="G75" s="1">
        <v>90</v>
      </c>
      <c r="H75" s="1">
        <v>90</v>
      </c>
      <c r="I75" s="1">
        <v>90</v>
      </c>
      <c r="J75" s="1" t="s">
        <v>23</v>
      </c>
      <c r="K75" s="1">
        <v>19</v>
      </c>
      <c r="L75" s="2">
        <v>1.1200000000000001</v>
      </c>
      <c r="M75" s="5">
        <v>37.56</v>
      </c>
      <c r="N75" s="6">
        <v>0.14859</v>
      </c>
      <c r="O75" s="6">
        <v>0.18159</v>
      </c>
      <c r="P75" s="1">
        <v>46491</v>
      </c>
      <c r="Q75" s="5">
        <v>18.739599999999999</v>
      </c>
      <c r="R75" s="5">
        <v>95.11</v>
      </c>
      <c r="S75" s="3">
        <v>40868</v>
      </c>
      <c r="T75" s="13"/>
      <c r="U75" s="3"/>
      <c r="V75" s="3"/>
      <c r="W75" s="3"/>
      <c r="X75" s="16" t="s">
        <v>462</v>
      </c>
      <c r="Y75" s="19" t="s">
        <v>717</v>
      </c>
      <c r="Z75" s="8" t="str">
        <f t="shared" si="4"/>
        <v xml:space="preserve">	</v>
      </c>
      <c r="AA75" s="1" t="s">
        <v>490</v>
      </c>
      <c r="AB75" s="1" t="s">
        <v>490</v>
      </c>
      <c r="AC75" s="1" t="s">
        <v>490</v>
      </c>
      <c r="AD75" s="1" t="s">
        <v>490</v>
      </c>
      <c r="AE75" s="1">
        <v>6.5299999999999997E-2</v>
      </c>
      <c r="AF75" s="1">
        <v>1.7600000000000001E-2</v>
      </c>
      <c r="AG75" s="1">
        <v>32.6</v>
      </c>
      <c r="AH75" s="1">
        <v>15.122</v>
      </c>
      <c r="AI75" s="1" t="s">
        <v>490</v>
      </c>
      <c r="AJ75" s="1" t="s">
        <v>490</v>
      </c>
      <c r="AK75" s="1" t="s">
        <v>490</v>
      </c>
      <c r="AL75" s="1" t="s">
        <v>490</v>
      </c>
      <c r="AM75" t="str">
        <f t="shared" si="5"/>
        <v>n.a.</v>
      </c>
      <c r="AN75" s="1" t="s">
        <v>490</v>
      </c>
      <c r="AO75" s="1" t="s">
        <v>490</v>
      </c>
      <c r="AP75" s="1">
        <v>6.5299999999999997E-2</v>
      </c>
      <c r="AQ75" s="1">
        <v>1.7600000000000001E-2</v>
      </c>
      <c r="AR75" s="1">
        <v>15.122</v>
      </c>
    </row>
    <row r="76" spans="1:44" ht="106.35" customHeight="1" x14ac:dyDescent="0.25">
      <c r="A76" s="1" t="s">
        <v>181</v>
      </c>
      <c r="B76" s="12" t="str">
        <f t="shared" si="3"/>
        <v>7fxu</v>
      </c>
      <c r="C76" s="1" t="s">
        <v>22</v>
      </c>
      <c r="D76" s="5">
        <v>35.122999999999998</v>
      </c>
      <c r="E76" s="5">
        <v>54.985999999999997</v>
      </c>
      <c r="F76" s="5">
        <v>74.013000000000005</v>
      </c>
      <c r="G76" s="1">
        <v>90</v>
      </c>
      <c r="H76" s="1">
        <v>90</v>
      </c>
      <c r="I76" s="1">
        <v>90</v>
      </c>
      <c r="J76" s="1" t="s">
        <v>23</v>
      </c>
      <c r="K76" s="1">
        <v>19</v>
      </c>
      <c r="L76" s="2">
        <v>1.96</v>
      </c>
      <c r="M76" s="5">
        <v>37.01</v>
      </c>
      <c r="N76" s="6">
        <v>0.19411</v>
      </c>
      <c r="O76" s="6">
        <v>0.27413999999999999</v>
      </c>
      <c r="P76" s="1">
        <v>9707</v>
      </c>
      <c r="Q76" s="5">
        <v>28.018000000000001</v>
      </c>
      <c r="R76" s="5">
        <v>94.74</v>
      </c>
      <c r="S76" s="3">
        <v>40958</v>
      </c>
      <c r="T76" s="13"/>
      <c r="U76" s="3"/>
      <c r="V76" s="3"/>
      <c r="W76" s="3"/>
      <c r="Y76" s="19" t="s">
        <v>718</v>
      </c>
      <c r="Z76" s="8" t="str">
        <f t="shared" si="4"/>
        <v xml:space="preserve">	</v>
      </c>
      <c r="AA76" s="1" t="s">
        <v>490</v>
      </c>
      <c r="AB76" s="1" t="s">
        <v>490</v>
      </c>
      <c r="AC76" s="1" t="s">
        <v>490</v>
      </c>
      <c r="AD76" s="1" t="s">
        <v>490</v>
      </c>
      <c r="AE76" s="1" t="s">
        <v>490</v>
      </c>
      <c r="AF76" s="1" t="s">
        <v>490</v>
      </c>
      <c r="AG76" s="1" t="s">
        <v>490</v>
      </c>
      <c r="AH76" s="1" t="s">
        <v>490</v>
      </c>
      <c r="AI76" s="1" t="s">
        <v>490</v>
      </c>
      <c r="AJ76" s="1" t="s">
        <v>490</v>
      </c>
      <c r="AK76" s="1" t="s">
        <v>490</v>
      </c>
      <c r="AL76" s="1" t="s">
        <v>490</v>
      </c>
      <c r="AM76" t="str">
        <f t="shared" si="5"/>
        <v>n.a.</v>
      </c>
      <c r="AN76" s="1" t="s">
        <v>490</v>
      </c>
      <c r="AO76" s="1" t="s">
        <v>490</v>
      </c>
      <c r="AP76" s="1" t="s">
        <v>490</v>
      </c>
      <c r="AQ76" s="1" t="s">
        <v>490</v>
      </c>
      <c r="AR76" s="1" t="s">
        <v>490</v>
      </c>
    </row>
    <row r="77" spans="1:44" ht="106.15" customHeight="1" x14ac:dyDescent="0.25">
      <c r="A77" s="1" t="s">
        <v>182</v>
      </c>
      <c r="B77" s="12" t="str">
        <f t="shared" si="3"/>
        <v>7fxv</v>
      </c>
      <c r="C77" s="1" t="s">
        <v>22</v>
      </c>
      <c r="D77" s="5">
        <v>32.531999999999996</v>
      </c>
      <c r="E77" s="5">
        <v>53.808999999999997</v>
      </c>
      <c r="F77" s="5">
        <v>74.950999999999993</v>
      </c>
      <c r="G77" s="1">
        <v>90</v>
      </c>
      <c r="H77" s="1">
        <v>90</v>
      </c>
      <c r="I77" s="1">
        <v>90</v>
      </c>
      <c r="J77" s="1" t="s">
        <v>23</v>
      </c>
      <c r="K77" s="1">
        <v>19</v>
      </c>
      <c r="L77" s="2">
        <v>0.88</v>
      </c>
      <c r="M77" s="5">
        <v>43.71</v>
      </c>
      <c r="N77" s="6">
        <v>0.14241000000000001</v>
      </c>
      <c r="O77" s="6">
        <v>0.16578999999999999</v>
      </c>
      <c r="P77" s="1">
        <v>95044</v>
      </c>
      <c r="Q77" s="5">
        <v>13.9923</v>
      </c>
      <c r="R77" s="5">
        <v>95.33</v>
      </c>
      <c r="S77" s="3">
        <v>40888</v>
      </c>
      <c r="T77" s="13"/>
      <c r="U77" s="3"/>
      <c r="V77" s="3" t="s">
        <v>25</v>
      </c>
      <c r="W77" s="3"/>
      <c r="X77" s="16" t="s">
        <v>183</v>
      </c>
      <c r="Y77" s="19" t="s">
        <v>719</v>
      </c>
      <c r="Z77" s="8" t="str">
        <f t="shared" si="4"/>
        <v xml:space="preserve">	</v>
      </c>
      <c r="AA77" s="1" t="s">
        <v>490</v>
      </c>
      <c r="AB77" s="1" t="s">
        <v>490</v>
      </c>
      <c r="AC77" s="1" t="s">
        <v>490</v>
      </c>
      <c r="AD77" s="1" t="s">
        <v>490</v>
      </c>
      <c r="AE77" s="1">
        <v>3.3740000000000001</v>
      </c>
      <c r="AF77" s="1">
        <v>1.5105999999999999</v>
      </c>
      <c r="AG77" s="1" t="s">
        <v>490</v>
      </c>
      <c r="AH77" s="1" t="s">
        <v>490</v>
      </c>
      <c r="AI77" s="1" t="s">
        <v>490</v>
      </c>
      <c r="AJ77" s="1" t="s">
        <v>490</v>
      </c>
      <c r="AK77" s="1" t="s">
        <v>490</v>
      </c>
      <c r="AL77" s="1" t="s">
        <v>490</v>
      </c>
      <c r="AM77" t="str">
        <f t="shared" si="5"/>
        <v>n.a.</v>
      </c>
      <c r="AN77" s="1" t="s">
        <v>490</v>
      </c>
      <c r="AO77" s="1" t="s">
        <v>490</v>
      </c>
      <c r="AP77" s="1">
        <v>3.3740000000000001</v>
      </c>
      <c r="AQ77" s="1">
        <v>1.5105999999999999</v>
      </c>
      <c r="AR77" s="1" t="s">
        <v>490</v>
      </c>
    </row>
    <row r="78" spans="1:44" ht="106.35" customHeight="1" x14ac:dyDescent="0.25">
      <c r="A78" s="1" t="s">
        <v>184</v>
      </c>
      <c r="B78" s="12" t="str">
        <f t="shared" si="3"/>
        <v>7fxw</v>
      </c>
      <c r="C78" s="1" t="s">
        <v>22</v>
      </c>
      <c r="D78" s="5">
        <v>32.134999999999998</v>
      </c>
      <c r="E78" s="5">
        <v>53.722999999999999</v>
      </c>
      <c r="F78" s="5">
        <v>75.058000000000007</v>
      </c>
      <c r="G78" s="1">
        <v>90</v>
      </c>
      <c r="H78" s="1">
        <v>90</v>
      </c>
      <c r="I78" s="1">
        <v>90</v>
      </c>
      <c r="J78" s="1" t="s">
        <v>23</v>
      </c>
      <c r="K78" s="1">
        <v>19</v>
      </c>
      <c r="L78" s="2">
        <v>1.18</v>
      </c>
      <c r="M78" s="5">
        <v>43.69</v>
      </c>
      <c r="N78" s="6">
        <v>0.14233999999999999</v>
      </c>
      <c r="O78" s="6">
        <v>0.18182999999999999</v>
      </c>
      <c r="P78" s="1">
        <v>39548</v>
      </c>
      <c r="Q78" s="5">
        <v>18.2499</v>
      </c>
      <c r="R78" s="5">
        <v>95.69</v>
      </c>
      <c r="S78" s="3">
        <v>40875</v>
      </c>
      <c r="T78" s="13" t="s">
        <v>476</v>
      </c>
      <c r="U78" s="3"/>
      <c r="V78" s="3" t="s">
        <v>25</v>
      </c>
      <c r="W78" s="3"/>
      <c r="X78" s="16" t="s">
        <v>185</v>
      </c>
      <c r="Y78" s="19" t="s">
        <v>720</v>
      </c>
      <c r="Z78" s="8" t="str">
        <f t="shared" si="4"/>
        <v xml:space="preserve">	</v>
      </c>
      <c r="AA78" s="1" t="s">
        <v>490</v>
      </c>
      <c r="AB78" s="1" t="s">
        <v>490</v>
      </c>
      <c r="AC78" s="1" t="s">
        <v>490</v>
      </c>
      <c r="AD78" s="1" t="s">
        <v>490</v>
      </c>
      <c r="AE78" s="1">
        <v>0.183</v>
      </c>
      <c r="AF78" s="1">
        <v>7.0499999999999993E-2</v>
      </c>
      <c r="AG78" s="1">
        <v>31.15</v>
      </c>
      <c r="AH78" s="1">
        <v>14.448</v>
      </c>
      <c r="AI78" s="1" t="s">
        <v>490</v>
      </c>
      <c r="AJ78" s="1" t="s">
        <v>490</v>
      </c>
      <c r="AK78" s="1" t="s">
        <v>490</v>
      </c>
      <c r="AL78" s="1" t="s">
        <v>490</v>
      </c>
      <c r="AM78" t="str">
        <f t="shared" si="5"/>
        <v>n.a.</v>
      </c>
      <c r="AN78" s="1" t="s">
        <v>490</v>
      </c>
      <c r="AO78" s="1" t="s">
        <v>490</v>
      </c>
      <c r="AP78" s="1">
        <v>0.183</v>
      </c>
      <c r="AQ78" s="1">
        <v>7.0499999999999993E-2</v>
      </c>
      <c r="AR78" s="1">
        <v>14.448</v>
      </c>
    </row>
    <row r="79" spans="1:44" ht="106.35" customHeight="1" x14ac:dyDescent="0.25">
      <c r="A79" s="1" t="s">
        <v>186</v>
      </c>
      <c r="B79" s="12" t="str">
        <f t="shared" si="3"/>
        <v>7fxx</v>
      </c>
      <c r="C79" s="1" t="s">
        <v>22</v>
      </c>
      <c r="D79" s="5">
        <v>33.58</v>
      </c>
      <c r="E79" s="5">
        <v>54.305999999999997</v>
      </c>
      <c r="F79" s="5">
        <v>73.894999999999996</v>
      </c>
      <c r="G79" s="1">
        <v>90</v>
      </c>
      <c r="H79" s="1">
        <v>90</v>
      </c>
      <c r="I79" s="1">
        <v>90</v>
      </c>
      <c r="J79" s="1" t="s">
        <v>23</v>
      </c>
      <c r="K79" s="1">
        <v>19</v>
      </c>
      <c r="L79" s="2">
        <v>1.29</v>
      </c>
      <c r="M79" s="5">
        <v>43.76</v>
      </c>
      <c r="N79" s="6">
        <v>0.17335999999999999</v>
      </c>
      <c r="O79" s="6">
        <v>0.23275999999999999</v>
      </c>
      <c r="P79" s="1">
        <v>31483</v>
      </c>
      <c r="Q79" s="5">
        <v>25.441600000000001</v>
      </c>
      <c r="R79" s="5">
        <v>95.45</v>
      </c>
      <c r="S79" s="3">
        <v>41116</v>
      </c>
      <c r="T79" s="13"/>
      <c r="U79" s="3"/>
      <c r="V79" s="3"/>
      <c r="W79" s="3" t="s">
        <v>25</v>
      </c>
      <c r="X79" s="16" t="s">
        <v>187</v>
      </c>
      <c r="Y79" s="19" t="s">
        <v>684</v>
      </c>
      <c r="Z79" s="8" t="str">
        <f t="shared" si="4"/>
        <v xml:space="preserve">	</v>
      </c>
      <c r="AA79" s="1" t="s">
        <v>490</v>
      </c>
      <c r="AB79" s="1" t="s">
        <v>490</v>
      </c>
      <c r="AC79" s="1" t="s">
        <v>490</v>
      </c>
      <c r="AD79" s="1" t="s">
        <v>490</v>
      </c>
      <c r="AE79" s="1" t="s">
        <v>490</v>
      </c>
      <c r="AF79" s="1" t="s">
        <v>490</v>
      </c>
      <c r="AG79" s="1" t="s">
        <v>490</v>
      </c>
      <c r="AH79" s="1" t="s">
        <v>490</v>
      </c>
      <c r="AI79" s="1" t="s">
        <v>490</v>
      </c>
      <c r="AJ79" s="1" t="s">
        <v>490</v>
      </c>
      <c r="AK79" s="1" t="s">
        <v>490</v>
      </c>
      <c r="AL79" s="1" t="s">
        <v>490</v>
      </c>
      <c r="AM79" t="str">
        <f t="shared" si="5"/>
        <v>n.a.</v>
      </c>
      <c r="AN79" s="1" t="s">
        <v>490</v>
      </c>
      <c r="AO79" s="1" t="s">
        <v>490</v>
      </c>
      <c r="AP79" s="1" t="s">
        <v>490</v>
      </c>
      <c r="AQ79" s="1" t="s">
        <v>490</v>
      </c>
      <c r="AR79" s="1" t="s">
        <v>490</v>
      </c>
    </row>
    <row r="80" spans="1:44" ht="106.35" customHeight="1" x14ac:dyDescent="0.25">
      <c r="A80" s="1" t="s">
        <v>188</v>
      </c>
      <c r="B80" s="12" t="str">
        <f t="shared" si="3"/>
        <v>7fxy</v>
      </c>
      <c r="C80" s="1" t="s">
        <v>22</v>
      </c>
      <c r="D80" s="5">
        <v>32.534999999999997</v>
      </c>
      <c r="E80" s="5">
        <v>53.795000000000002</v>
      </c>
      <c r="F80" s="5">
        <v>74.775000000000006</v>
      </c>
      <c r="G80" s="1">
        <v>90</v>
      </c>
      <c r="H80" s="1">
        <v>90</v>
      </c>
      <c r="I80" s="1">
        <v>90</v>
      </c>
      <c r="J80" s="1" t="s">
        <v>23</v>
      </c>
      <c r="K80" s="1">
        <v>19</v>
      </c>
      <c r="L80" s="2">
        <v>1.1299999999999999</v>
      </c>
      <c r="M80" s="5">
        <v>37.4</v>
      </c>
      <c r="N80" s="6">
        <v>0.14760999999999999</v>
      </c>
      <c r="O80" s="6">
        <v>0.17423</v>
      </c>
      <c r="P80" s="1">
        <v>46472</v>
      </c>
      <c r="Q80" s="5">
        <v>16.526399999999999</v>
      </c>
      <c r="R80" s="5">
        <v>97.92</v>
      </c>
      <c r="S80" s="3">
        <v>40885</v>
      </c>
      <c r="T80" s="13"/>
      <c r="U80" s="3"/>
      <c r="V80" s="3" t="s">
        <v>25</v>
      </c>
      <c r="W80" s="3"/>
      <c r="X80" s="16" t="s">
        <v>189</v>
      </c>
      <c r="Y80" s="19" t="s">
        <v>721</v>
      </c>
      <c r="Z80" s="8" t="str">
        <f t="shared" si="4"/>
        <v xml:space="preserve">	</v>
      </c>
      <c r="AA80" s="1" t="s">
        <v>490</v>
      </c>
      <c r="AB80" s="1" t="s">
        <v>490</v>
      </c>
      <c r="AC80" s="1" t="s">
        <v>490</v>
      </c>
      <c r="AD80" s="1" t="s">
        <v>490</v>
      </c>
      <c r="AE80" s="1">
        <v>1.915</v>
      </c>
      <c r="AF80" s="1">
        <v>0.85250000000000004</v>
      </c>
      <c r="AG80" s="1" t="s">
        <v>490</v>
      </c>
      <c r="AH80" s="1" t="s">
        <v>490</v>
      </c>
      <c r="AI80" s="1" t="s">
        <v>490</v>
      </c>
      <c r="AJ80" s="1" t="s">
        <v>490</v>
      </c>
      <c r="AK80" s="1" t="s">
        <v>490</v>
      </c>
      <c r="AL80" s="1" t="s">
        <v>490</v>
      </c>
      <c r="AM80" t="str">
        <f t="shared" si="5"/>
        <v>n.a.</v>
      </c>
      <c r="AN80" s="1" t="s">
        <v>490</v>
      </c>
      <c r="AO80" s="1" t="s">
        <v>490</v>
      </c>
      <c r="AP80" s="1">
        <v>1.915</v>
      </c>
      <c r="AQ80" s="1">
        <v>0.85250000000000004</v>
      </c>
      <c r="AR80" s="1" t="s">
        <v>490</v>
      </c>
    </row>
    <row r="81" spans="1:44" ht="106.35" customHeight="1" x14ac:dyDescent="0.25">
      <c r="A81" s="1" t="s">
        <v>190</v>
      </c>
      <c r="B81" s="12" t="str">
        <f t="shared" si="3"/>
        <v>7fxz</v>
      </c>
      <c r="C81" s="1" t="s">
        <v>22</v>
      </c>
      <c r="D81" s="5">
        <v>32.813000000000002</v>
      </c>
      <c r="E81" s="5">
        <v>53.747999999999998</v>
      </c>
      <c r="F81" s="5">
        <v>74.709000000000003</v>
      </c>
      <c r="G81" s="1">
        <v>90</v>
      </c>
      <c r="H81" s="1">
        <v>90</v>
      </c>
      <c r="I81" s="1">
        <v>90</v>
      </c>
      <c r="J81" s="1" t="s">
        <v>23</v>
      </c>
      <c r="K81" s="1">
        <v>19</v>
      </c>
      <c r="L81" s="2">
        <v>1.03</v>
      </c>
      <c r="M81" s="5">
        <v>30.67</v>
      </c>
      <c r="N81" s="6">
        <v>0.14680000000000001</v>
      </c>
      <c r="O81" s="6">
        <v>0.1754</v>
      </c>
      <c r="P81" s="1">
        <v>60093</v>
      </c>
      <c r="Q81" s="5">
        <v>15.460599999999999</v>
      </c>
      <c r="R81" s="5">
        <v>95.69</v>
      </c>
      <c r="S81" s="3">
        <v>40875</v>
      </c>
      <c r="T81" s="13" t="s">
        <v>467</v>
      </c>
      <c r="U81" s="3"/>
      <c r="V81" s="3" t="s">
        <v>25</v>
      </c>
      <c r="W81" s="3"/>
      <c r="X81" s="16" t="s">
        <v>191</v>
      </c>
      <c r="Y81" s="19" t="s">
        <v>722</v>
      </c>
      <c r="Z81" s="8" t="str">
        <f t="shared" si="4"/>
        <v xml:space="preserve">	</v>
      </c>
      <c r="AA81" s="1" t="s">
        <v>490</v>
      </c>
      <c r="AB81" s="1" t="s">
        <v>490</v>
      </c>
      <c r="AC81" s="1" t="s">
        <v>490</v>
      </c>
      <c r="AD81" s="1" t="s">
        <v>490</v>
      </c>
      <c r="AE81" s="1">
        <v>0.36299999999999999</v>
      </c>
      <c r="AF81" s="1">
        <v>0.152</v>
      </c>
      <c r="AG81" s="1" t="s">
        <v>490</v>
      </c>
      <c r="AH81" s="1" t="s">
        <v>490</v>
      </c>
      <c r="AI81" s="1" t="s">
        <v>490</v>
      </c>
      <c r="AJ81" s="1" t="s">
        <v>490</v>
      </c>
      <c r="AK81" s="1" t="s">
        <v>490</v>
      </c>
      <c r="AL81" s="1" t="s">
        <v>490</v>
      </c>
      <c r="AM81" t="str">
        <f t="shared" si="5"/>
        <v>n.a.</v>
      </c>
      <c r="AN81" s="1" t="s">
        <v>490</v>
      </c>
      <c r="AO81" s="1" t="s">
        <v>490</v>
      </c>
      <c r="AP81" s="1">
        <v>0.36299999999999999</v>
      </c>
      <c r="AQ81" s="1">
        <v>0.152</v>
      </c>
      <c r="AR81" s="1" t="s">
        <v>490</v>
      </c>
    </row>
    <row r="82" spans="1:44" ht="106.35" customHeight="1" x14ac:dyDescent="0.25">
      <c r="A82" s="1" t="s">
        <v>192</v>
      </c>
      <c r="B82" s="12" t="str">
        <f t="shared" si="3"/>
        <v>7fy0</v>
      </c>
      <c r="C82" s="1" t="s">
        <v>30</v>
      </c>
      <c r="D82" s="5">
        <v>63.091000000000001</v>
      </c>
      <c r="E82" s="5">
        <v>63.091000000000001</v>
      </c>
      <c r="F82" s="5">
        <v>75.010999999999996</v>
      </c>
      <c r="G82" s="1">
        <v>90</v>
      </c>
      <c r="H82" s="1">
        <v>90</v>
      </c>
      <c r="I82" s="1">
        <v>90</v>
      </c>
      <c r="J82" s="1" t="s">
        <v>31</v>
      </c>
      <c r="K82" s="1">
        <v>96</v>
      </c>
      <c r="L82" s="2">
        <v>1.34</v>
      </c>
      <c r="M82" s="5">
        <v>44.61</v>
      </c>
      <c r="N82" s="6">
        <v>0.16794999999999999</v>
      </c>
      <c r="O82" s="6">
        <v>0.19203999999999999</v>
      </c>
      <c r="P82" s="1">
        <v>31818</v>
      </c>
      <c r="Q82" s="5">
        <v>28.709399999999999</v>
      </c>
      <c r="R82" s="5">
        <v>96.68</v>
      </c>
      <c r="S82" s="3">
        <v>40670</v>
      </c>
      <c r="T82" s="13"/>
      <c r="U82" s="3" t="s">
        <v>42</v>
      </c>
      <c r="V82" s="3"/>
      <c r="W82" s="3"/>
      <c r="X82" s="16" t="s">
        <v>193</v>
      </c>
      <c r="Y82" s="19" t="s">
        <v>723</v>
      </c>
      <c r="Z82" s="8" t="str">
        <f t="shared" si="4"/>
        <v xml:space="preserve">	</v>
      </c>
      <c r="AA82" s="1">
        <v>4.17</v>
      </c>
      <c r="AB82" s="1">
        <v>0.98240000000000005</v>
      </c>
      <c r="AC82" s="1">
        <v>36.840000000000003</v>
      </c>
      <c r="AD82" s="1">
        <v>24.841999999999999</v>
      </c>
      <c r="AE82" s="1">
        <v>0.112</v>
      </c>
      <c r="AF82" s="1">
        <v>3.8399999999999997E-2</v>
      </c>
      <c r="AG82" s="1">
        <v>18.170000000000002</v>
      </c>
      <c r="AH82" s="1">
        <v>8.4212000000000007</v>
      </c>
      <c r="AI82" s="1">
        <v>6.9000000000000006E-2</v>
      </c>
      <c r="AJ82" s="1">
        <v>1.67E-2</v>
      </c>
      <c r="AK82" s="1">
        <v>0.106</v>
      </c>
      <c r="AL82" s="1">
        <v>5.2600000000000001E-2</v>
      </c>
      <c r="AM82">
        <f t="shared" si="5"/>
        <v>1.301723210691571</v>
      </c>
      <c r="AN82" s="1">
        <v>36.840000000000003</v>
      </c>
      <c r="AO82" s="1">
        <v>24.841999999999999</v>
      </c>
      <c r="AP82" s="1">
        <v>0.112</v>
      </c>
      <c r="AQ82" s="1">
        <v>3.8399999999999997E-2</v>
      </c>
      <c r="AR82" s="1">
        <v>8.4212000000000007</v>
      </c>
    </row>
    <row r="83" spans="1:44" ht="106.35" customHeight="1" x14ac:dyDescent="0.25">
      <c r="A83" s="1" t="s">
        <v>194</v>
      </c>
      <c r="B83" s="12" t="str">
        <f t="shared" si="3"/>
        <v>7fy1</v>
      </c>
      <c r="C83" s="1" t="s">
        <v>195</v>
      </c>
      <c r="D83" s="5">
        <v>107.982</v>
      </c>
      <c r="E83" s="5">
        <v>107.982</v>
      </c>
      <c r="F83" s="5">
        <v>76.930999999999997</v>
      </c>
      <c r="G83" s="1">
        <v>90</v>
      </c>
      <c r="H83" s="1">
        <v>90</v>
      </c>
      <c r="I83" s="1">
        <v>120</v>
      </c>
      <c r="J83" s="1" t="s">
        <v>196</v>
      </c>
      <c r="K83" s="1">
        <v>179</v>
      </c>
      <c r="L83" s="2">
        <v>2.06</v>
      </c>
      <c r="M83" s="5">
        <v>46.76</v>
      </c>
      <c r="N83" s="6">
        <v>0.23477999999999999</v>
      </c>
      <c r="O83" s="6">
        <v>0.26715</v>
      </c>
      <c r="P83" s="1">
        <v>15274</v>
      </c>
      <c r="Q83" s="5">
        <v>37.8476</v>
      </c>
      <c r="R83" s="5">
        <v>95.31</v>
      </c>
      <c r="S83" s="3">
        <v>40992</v>
      </c>
      <c r="T83" s="13"/>
      <c r="U83" s="3"/>
      <c r="V83" s="3"/>
      <c r="W83" s="3" t="s">
        <v>25</v>
      </c>
      <c r="X83" s="16" t="s">
        <v>197</v>
      </c>
      <c r="Y83" s="19" t="s">
        <v>659</v>
      </c>
      <c r="Z83" s="8" t="str">
        <f t="shared" si="4"/>
        <v xml:space="preserve">	</v>
      </c>
      <c r="AA83" s="1" t="s">
        <v>490</v>
      </c>
      <c r="AB83" s="1" t="s">
        <v>490</v>
      </c>
      <c r="AC83" s="1" t="s">
        <v>490</v>
      </c>
      <c r="AD83" s="1" t="s">
        <v>490</v>
      </c>
      <c r="AE83" s="1" t="s">
        <v>490</v>
      </c>
      <c r="AF83" s="1" t="s">
        <v>490</v>
      </c>
      <c r="AG83" s="1" t="s">
        <v>490</v>
      </c>
      <c r="AH83" s="1" t="s">
        <v>490</v>
      </c>
      <c r="AI83" s="1" t="s">
        <v>490</v>
      </c>
      <c r="AJ83" s="1" t="s">
        <v>490</v>
      </c>
      <c r="AK83" s="1" t="s">
        <v>490</v>
      </c>
      <c r="AL83" s="1" t="s">
        <v>490</v>
      </c>
      <c r="AM83" t="str">
        <f t="shared" si="5"/>
        <v>n.a.</v>
      </c>
      <c r="AN83" s="1" t="s">
        <v>490</v>
      </c>
      <c r="AO83" s="1" t="s">
        <v>490</v>
      </c>
      <c r="AP83" s="1" t="s">
        <v>490</v>
      </c>
      <c r="AQ83" s="1" t="s">
        <v>490</v>
      </c>
      <c r="AR83" s="1" t="s">
        <v>490</v>
      </c>
    </row>
    <row r="84" spans="1:44" ht="106.35" customHeight="1" x14ac:dyDescent="0.25">
      <c r="A84" s="1" t="s">
        <v>198</v>
      </c>
      <c r="B84" s="12" t="str">
        <f t="shared" si="3"/>
        <v>7fy2</v>
      </c>
      <c r="C84" s="1" t="s">
        <v>22</v>
      </c>
      <c r="D84" s="5">
        <v>32.256</v>
      </c>
      <c r="E84" s="5">
        <v>53.716999999999999</v>
      </c>
      <c r="F84" s="5">
        <v>75.128</v>
      </c>
      <c r="G84" s="1">
        <v>90</v>
      </c>
      <c r="H84" s="1">
        <v>90</v>
      </c>
      <c r="I84" s="1">
        <v>90</v>
      </c>
      <c r="J84" s="1" t="s">
        <v>23</v>
      </c>
      <c r="K84" s="1">
        <v>19</v>
      </c>
      <c r="L84" s="2">
        <v>1.1200000000000001</v>
      </c>
      <c r="M84" s="5">
        <v>37.56</v>
      </c>
      <c r="N84" s="6">
        <v>0.14768999999999999</v>
      </c>
      <c r="O84" s="6">
        <v>0.17096</v>
      </c>
      <c r="P84" s="1">
        <v>44808</v>
      </c>
      <c r="Q84" s="5">
        <v>15.360200000000001</v>
      </c>
      <c r="R84" s="5">
        <v>92.98</v>
      </c>
      <c r="S84" s="3">
        <v>40833</v>
      </c>
      <c r="T84" s="13"/>
      <c r="U84" s="3"/>
      <c r="V84" s="3"/>
      <c r="W84" s="3"/>
      <c r="Y84" s="19" t="s">
        <v>724</v>
      </c>
      <c r="Z84" s="8" t="str">
        <f t="shared" si="4"/>
        <v xml:space="preserve">	</v>
      </c>
      <c r="AA84" s="1">
        <v>15.1</v>
      </c>
      <c r="AB84" s="1">
        <v>3.5735999999999999</v>
      </c>
      <c r="AC84" s="1">
        <v>12.9</v>
      </c>
      <c r="AD84" s="1">
        <v>8.6868999999999996</v>
      </c>
      <c r="AE84" s="1">
        <v>12.04</v>
      </c>
      <c r="AF84" s="1">
        <v>5.4233000000000002</v>
      </c>
      <c r="AG84" s="1">
        <v>7.7910000000000004</v>
      </c>
      <c r="AH84" s="1">
        <v>3.6044999999999998</v>
      </c>
      <c r="AI84" s="1">
        <v>8.4280000000000008</v>
      </c>
      <c r="AJ84" s="1">
        <v>3.29</v>
      </c>
      <c r="AK84" s="1">
        <v>6.81</v>
      </c>
      <c r="AL84" s="1">
        <v>4.4230999999999998</v>
      </c>
      <c r="AM84">
        <f t="shared" si="5"/>
        <v>225.03177025175839</v>
      </c>
      <c r="AN84" s="1">
        <v>12.9</v>
      </c>
      <c r="AO84" s="1">
        <v>8.6868999999999996</v>
      </c>
      <c r="AP84" s="1">
        <v>12.04</v>
      </c>
      <c r="AQ84" s="1">
        <v>5.4233000000000002</v>
      </c>
      <c r="AR84" s="1">
        <v>3.6044999999999998</v>
      </c>
    </row>
    <row r="85" spans="1:44" ht="106.35" customHeight="1" x14ac:dyDescent="0.25">
      <c r="A85" s="1" t="s">
        <v>199</v>
      </c>
      <c r="B85" s="12" t="str">
        <f t="shared" si="3"/>
        <v>7fy3</v>
      </c>
      <c r="C85" s="1" t="s">
        <v>22</v>
      </c>
      <c r="D85" s="5">
        <v>32.289000000000001</v>
      </c>
      <c r="E85" s="5">
        <v>53.703000000000003</v>
      </c>
      <c r="F85" s="5">
        <v>74.941999999999993</v>
      </c>
      <c r="G85" s="1">
        <v>90</v>
      </c>
      <c r="H85" s="1">
        <v>90</v>
      </c>
      <c r="I85" s="1">
        <v>90</v>
      </c>
      <c r="J85" s="1" t="s">
        <v>23</v>
      </c>
      <c r="K85" s="1">
        <v>19</v>
      </c>
      <c r="L85" s="2">
        <v>1.1200000000000001</v>
      </c>
      <c r="M85" s="5">
        <v>37.47</v>
      </c>
      <c r="N85" s="6">
        <v>0.15512999999999999</v>
      </c>
      <c r="O85" s="6">
        <v>0.17874999999999999</v>
      </c>
      <c r="P85" s="1">
        <v>47121</v>
      </c>
      <c r="Q85" s="5">
        <v>13.539</v>
      </c>
      <c r="R85" s="5">
        <v>97.95</v>
      </c>
      <c r="S85" s="3">
        <v>40576</v>
      </c>
      <c r="T85" s="13"/>
      <c r="U85" s="3"/>
      <c r="V85" s="3"/>
      <c r="W85" s="3"/>
      <c r="X85" s="16" t="s">
        <v>200</v>
      </c>
      <c r="Y85" s="19" t="s">
        <v>725</v>
      </c>
      <c r="Z85" s="8" t="str">
        <f t="shared" si="4"/>
        <v xml:space="preserve">	</v>
      </c>
      <c r="AA85" s="1" t="s">
        <v>490</v>
      </c>
      <c r="AB85" s="1" t="s">
        <v>490</v>
      </c>
      <c r="AC85" s="1" t="s">
        <v>490</v>
      </c>
      <c r="AD85" s="1" t="s">
        <v>490</v>
      </c>
      <c r="AE85" s="1" t="s">
        <v>490</v>
      </c>
      <c r="AF85" s="1" t="s">
        <v>490</v>
      </c>
      <c r="AG85" s="1" t="s">
        <v>490</v>
      </c>
      <c r="AH85" s="1" t="s">
        <v>490</v>
      </c>
      <c r="AI85" s="1" t="s">
        <v>490</v>
      </c>
      <c r="AJ85" s="1" t="s">
        <v>490</v>
      </c>
      <c r="AK85" s="1" t="s">
        <v>490</v>
      </c>
      <c r="AL85" s="1" t="s">
        <v>490</v>
      </c>
      <c r="AM85" t="str">
        <f t="shared" si="5"/>
        <v>n.a.</v>
      </c>
      <c r="AN85" s="1" t="s">
        <v>490</v>
      </c>
      <c r="AO85" s="1" t="s">
        <v>490</v>
      </c>
      <c r="AP85" s="1" t="s">
        <v>490</v>
      </c>
      <c r="AQ85" s="1" t="s">
        <v>490</v>
      </c>
      <c r="AR85" s="1" t="s">
        <v>490</v>
      </c>
    </row>
    <row r="86" spans="1:44" ht="106.35" customHeight="1" x14ac:dyDescent="0.25">
      <c r="A86" s="1" t="s">
        <v>201</v>
      </c>
      <c r="B86" s="12" t="str">
        <f t="shared" si="3"/>
        <v>7fy4</v>
      </c>
      <c r="C86" s="1" t="s">
        <v>85</v>
      </c>
      <c r="D86" s="5">
        <v>31.677</v>
      </c>
      <c r="E86" s="5">
        <v>53.128</v>
      </c>
      <c r="F86" s="5">
        <v>72.263999999999996</v>
      </c>
      <c r="G86" s="1">
        <v>90</v>
      </c>
      <c r="H86" s="1">
        <v>90</v>
      </c>
      <c r="I86" s="1">
        <v>90</v>
      </c>
      <c r="J86" s="1" t="s">
        <v>34</v>
      </c>
      <c r="K86" s="1">
        <v>3018</v>
      </c>
      <c r="L86" s="2">
        <v>1.51</v>
      </c>
      <c r="M86" s="5">
        <v>36.130000000000003</v>
      </c>
      <c r="N86" s="6">
        <v>0.20696000000000001</v>
      </c>
      <c r="O86" s="6">
        <v>0.28623999999999999</v>
      </c>
      <c r="P86" s="1">
        <v>17527</v>
      </c>
      <c r="Q86" s="5">
        <v>21.452999999999999</v>
      </c>
      <c r="R86" s="5">
        <v>93.36</v>
      </c>
      <c r="S86" s="3">
        <v>41142</v>
      </c>
      <c r="T86" s="13"/>
      <c r="U86" s="3"/>
      <c r="V86" s="3"/>
      <c r="W86" s="3"/>
      <c r="X86" s="17" t="s">
        <v>202</v>
      </c>
      <c r="Y86" s="19" t="s">
        <v>726</v>
      </c>
      <c r="Z86" s="9" t="str">
        <f t="shared" si="4"/>
        <v xml:space="preserve">	</v>
      </c>
      <c r="AA86" s="1" t="s">
        <v>490</v>
      </c>
      <c r="AB86" s="1" t="s">
        <v>490</v>
      </c>
      <c r="AC86" s="1" t="s">
        <v>490</v>
      </c>
      <c r="AD86" s="1" t="s">
        <v>490</v>
      </c>
      <c r="AE86" s="1" t="s">
        <v>490</v>
      </c>
      <c r="AF86" s="1" t="s">
        <v>490</v>
      </c>
      <c r="AG86" s="1" t="s">
        <v>490</v>
      </c>
      <c r="AH86" s="1" t="s">
        <v>490</v>
      </c>
      <c r="AI86" s="1" t="s">
        <v>490</v>
      </c>
      <c r="AJ86" s="1" t="s">
        <v>490</v>
      </c>
      <c r="AK86" s="1" t="s">
        <v>490</v>
      </c>
      <c r="AL86" s="1" t="s">
        <v>490</v>
      </c>
      <c r="AM86" t="str">
        <f t="shared" si="5"/>
        <v>n.a.</v>
      </c>
      <c r="AN86" s="1" t="s">
        <v>490</v>
      </c>
      <c r="AO86" s="1" t="s">
        <v>490</v>
      </c>
      <c r="AP86" s="1" t="s">
        <v>490</v>
      </c>
      <c r="AQ86" s="1" t="s">
        <v>490</v>
      </c>
      <c r="AR86" s="1" t="s">
        <v>490</v>
      </c>
    </row>
    <row r="87" spans="1:44" ht="106.35" customHeight="1" x14ac:dyDescent="0.25">
      <c r="A87" s="1" t="s">
        <v>203</v>
      </c>
      <c r="B87" s="12" t="str">
        <f t="shared" si="3"/>
        <v>7fy5</v>
      </c>
      <c r="C87" s="1" t="s">
        <v>22</v>
      </c>
      <c r="D87" s="5">
        <v>32.552999999999997</v>
      </c>
      <c r="E87" s="5">
        <v>53.936999999999998</v>
      </c>
      <c r="F87" s="5">
        <v>75.37</v>
      </c>
      <c r="G87" s="1">
        <v>90</v>
      </c>
      <c r="H87" s="1">
        <v>90</v>
      </c>
      <c r="I87" s="1">
        <v>90</v>
      </c>
      <c r="J87" s="1" t="s">
        <v>23</v>
      </c>
      <c r="K87" s="1">
        <v>19</v>
      </c>
      <c r="L87" s="2">
        <v>1.1200000000000001</v>
      </c>
      <c r="M87" s="5">
        <v>37.69</v>
      </c>
      <c r="N87" s="6">
        <v>0.14838999999999999</v>
      </c>
      <c r="O87" s="6">
        <v>0.17846000000000001</v>
      </c>
      <c r="P87" s="1">
        <v>46969</v>
      </c>
      <c r="Q87" s="5">
        <v>17.125299999999999</v>
      </c>
      <c r="R87" s="5">
        <v>95.7</v>
      </c>
      <c r="S87" s="3">
        <v>40885</v>
      </c>
      <c r="T87" s="13"/>
      <c r="U87" s="3"/>
      <c r="V87" s="3"/>
      <c r="W87" s="3"/>
      <c r="Y87" s="19" t="s">
        <v>727</v>
      </c>
      <c r="Z87" s="8" t="str">
        <f t="shared" si="4"/>
        <v xml:space="preserve">	</v>
      </c>
      <c r="AA87" s="1" t="s">
        <v>490</v>
      </c>
      <c r="AB87" s="1" t="s">
        <v>490</v>
      </c>
      <c r="AC87" s="1" t="s">
        <v>490</v>
      </c>
      <c r="AD87" s="1" t="s">
        <v>490</v>
      </c>
      <c r="AE87" s="1">
        <v>2.9329999999999998</v>
      </c>
      <c r="AF87" s="1">
        <v>1.3118000000000001</v>
      </c>
      <c r="AG87" s="1" t="s">
        <v>490</v>
      </c>
      <c r="AH87" s="1" t="s">
        <v>490</v>
      </c>
      <c r="AI87" s="1" t="s">
        <v>490</v>
      </c>
      <c r="AJ87" s="1" t="s">
        <v>490</v>
      </c>
      <c r="AK87" s="1" t="s">
        <v>490</v>
      </c>
      <c r="AL87" s="1" t="s">
        <v>490</v>
      </c>
      <c r="AM87" t="str">
        <f t="shared" si="5"/>
        <v>n.a.</v>
      </c>
      <c r="AN87" s="1" t="s">
        <v>490</v>
      </c>
      <c r="AO87" s="1" t="s">
        <v>490</v>
      </c>
      <c r="AP87" s="1">
        <v>2.9329999999999998</v>
      </c>
      <c r="AQ87" s="1">
        <v>1.3118000000000001</v>
      </c>
      <c r="AR87" s="1" t="s">
        <v>490</v>
      </c>
    </row>
    <row r="88" spans="1:44" ht="106.35" customHeight="1" x14ac:dyDescent="0.25">
      <c r="A88" s="1" t="s">
        <v>204</v>
      </c>
      <c r="B88" s="12" t="str">
        <f t="shared" si="3"/>
        <v>7fy6</v>
      </c>
      <c r="C88" s="1" t="s">
        <v>22</v>
      </c>
      <c r="D88" s="5">
        <v>32.668999999999997</v>
      </c>
      <c r="E88" s="5">
        <v>53.676000000000002</v>
      </c>
      <c r="F88" s="5">
        <v>75.262</v>
      </c>
      <c r="G88" s="1">
        <v>90</v>
      </c>
      <c r="H88" s="1">
        <v>90</v>
      </c>
      <c r="I88" s="1">
        <v>90</v>
      </c>
      <c r="J88" s="1" t="s">
        <v>23</v>
      </c>
      <c r="K88" s="1">
        <v>19</v>
      </c>
      <c r="L88" s="2">
        <v>1.1200000000000001</v>
      </c>
      <c r="M88" s="5">
        <v>43.69</v>
      </c>
      <c r="N88" s="6">
        <v>0.12909999999999999</v>
      </c>
      <c r="O88" s="6">
        <v>0.16048999999999999</v>
      </c>
      <c r="P88" s="1">
        <v>47824</v>
      </c>
      <c r="Q88" s="5">
        <v>17.665400000000002</v>
      </c>
      <c r="R88" s="5">
        <v>97.66</v>
      </c>
      <c r="S88" s="3">
        <v>40885</v>
      </c>
      <c r="T88" s="13"/>
      <c r="U88" s="3"/>
      <c r="V88" s="3" t="s">
        <v>25</v>
      </c>
      <c r="W88" s="3"/>
      <c r="X88" s="16" t="s">
        <v>205</v>
      </c>
      <c r="Y88" s="19" t="s">
        <v>728</v>
      </c>
      <c r="Z88" s="8" t="str">
        <f t="shared" si="4"/>
        <v xml:space="preserve">	</v>
      </c>
      <c r="AA88" s="1" t="s">
        <v>490</v>
      </c>
      <c r="AB88" s="1" t="s">
        <v>490</v>
      </c>
      <c r="AC88" s="1" t="s">
        <v>490</v>
      </c>
      <c r="AD88" s="1" t="s">
        <v>490</v>
      </c>
      <c r="AE88" s="1">
        <v>1.419</v>
      </c>
      <c r="AF88" s="1">
        <v>0.62829999999999997</v>
      </c>
      <c r="AG88" s="1" t="s">
        <v>490</v>
      </c>
      <c r="AH88" s="1" t="s">
        <v>490</v>
      </c>
      <c r="AI88" s="1" t="s">
        <v>490</v>
      </c>
      <c r="AJ88" s="1" t="s">
        <v>490</v>
      </c>
      <c r="AK88" s="1" t="s">
        <v>490</v>
      </c>
      <c r="AL88" s="1" t="s">
        <v>490</v>
      </c>
      <c r="AM88" t="str">
        <f t="shared" si="5"/>
        <v>n.a.</v>
      </c>
      <c r="AN88" s="1" t="s">
        <v>490</v>
      </c>
      <c r="AO88" s="1" t="s">
        <v>490</v>
      </c>
      <c r="AP88" s="1">
        <v>1.419</v>
      </c>
      <c r="AQ88" s="1">
        <v>0.62829999999999997</v>
      </c>
      <c r="AR88" s="1" t="s">
        <v>490</v>
      </c>
    </row>
    <row r="89" spans="1:44" ht="106.35" customHeight="1" x14ac:dyDescent="0.25">
      <c r="A89" s="1" t="s">
        <v>206</v>
      </c>
      <c r="B89" s="12" t="str">
        <f t="shared" si="3"/>
        <v>7fy7</v>
      </c>
      <c r="C89" s="1" t="s">
        <v>22</v>
      </c>
      <c r="D89" s="5">
        <v>32.365000000000002</v>
      </c>
      <c r="E89" s="5">
        <v>53.8</v>
      </c>
      <c r="F89" s="5">
        <v>75.150999999999996</v>
      </c>
      <c r="G89" s="1">
        <v>90</v>
      </c>
      <c r="H89" s="1">
        <v>90</v>
      </c>
      <c r="I89" s="1">
        <v>90</v>
      </c>
      <c r="J89" s="1" t="s">
        <v>23</v>
      </c>
      <c r="K89" s="1">
        <v>19</v>
      </c>
      <c r="L89" s="2">
        <v>1.05</v>
      </c>
      <c r="M89" s="5">
        <v>43.75</v>
      </c>
      <c r="N89" s="6">
        <v>0.14702999999999999</v>
      </c>
      <c r="O89" s="6">
        <v>0.17136999999999999</v>
      </c>
      <c r="P89" s="1">
        <v>56910</v>
      </c>
      <c r="Q89" s="5">
        <v>17.049800000000001</v>
      </c>
      <c r="R89" s="5">
        <v>96.6</v>
      </c>
      <c r="S89" s="3">
        <v>40506</v>
      </c>
      <c r="T89" s="13"/>
      <c r="U89" s="3"/>
      <c r="V89" s="3"/>
      <c r="W89" s="3"/>
      <c r="X89" s="16" t="s">
        <v>207</v>
      </c>
      <c r="Y89" s="19" t="s">
        <v>701</v>
      </c>
      <c r="Z89" s="8" t="str">
        <f t="shared" si="4"/>
        <v xml:space="preserve">	</v>
      </c>
      <c r="AA89" s="1">
        <v>0.82399999999999995</v>
      </c>
      <c r="AB89" s="1">
        <v>0.18909999999999999</v>
      </c>
      <c r="AC89" s="1" t="s">
        <v>490</v>
      </c>
      <c r="AD89" s="1" t="s">
        <v>490</v>
      </c>
      <c r="AE89" s="1">
        <v>2.661</v>
      </c>
      <c r="AF89" s="1">
        <v>1.1890000000000001</v>
      </c>
      <c r="AG89" s="1" t="s">
        <v>515</v>
      </c>
      <c r="AH89" s="1" t="s">
        <v>516</v>
      </c>
      <c r="AI89" s="1">
        <v>1.857</v>
      </c>
      <c r="AJ89" s="1">
        <v>0.7167</v>
      </c>
      <c r="AK89" s="1">
        <v>1.6120000000000001</v>
      </c>
      <c r="AL89" s="1">
        <v>1.0345</v>
      </c>
      <c r="AM89" t="str">
        <f t="shared" si="5"/>
        <v>n.a.</v>
      </c>
      <c r="AN89" s="1" t="s">
        <v>490</v>
      </c>
      <c r="AO89" s="1" t="s">
        <v>490</v>
      </c>
      <c r="AP89" s="1">
        <v>2.661</v>
      </c>
      <c r="AQ89" s="1">
        <v>1.1890000000000001</v>
      </c>
      <c r="AR89" s="1" t="s">
        <v>516</v>
      </c>
    </row>
    <row r="90" spans="1:44" ht="106.35" customHeight="1" x14ac:dyDescent="0.25">
      <c r="A90" s="1" t="s">
        <v>208</v>
      </c>
      <c r="B90" s="12" t="str">
        <f t="shared" si="3"/>
        <v>7fy8</v>
      </c>
      <c r="C90" s="1" t="s">
        <v>170</v>
      </c>
      <c r="D90" s="5">
        <v>119.658</v>
      </c>
      <c r="E90" s="5">
        <v>75.081000000000003</v>
      </c>
      <c r="F90" s="5">
        <v>110.691</v>
      </c>
      <c r="G90" s="1">
        <v>90</v>
      </c>
      <c r="H90" s="5">
        <v>94.38</v>
      </c>
      <c r="I90" s="1">
        <v>90</v>
      </c>
      <c r="J90" s="1" t="s">
        <v>209</v>
      </c>
      <c r="K90" s="1">
        <v>5</v>
      </c>
      <c r="L90" s="2">
        <v>2.23</v>
      </c>
      <c r="M90" s="5">
        <v>42.53</v>
      </c>
      <c r="N90" s="6">
        <v>0.1986</v>
      </c>
      <c r="O90" s="6">
        <v>0.2427</v>
      </c>
      <c r="P90" s="1">
        <v>46486</v>
      </c>
      <c r="Q90" s="5">
        <v>57.306399999999996</v>
      </c>
      <c r="R90" s="5">
        <v>97.11</v>
      </c>
      <c r="S90" s="3">
        <v>40991</v>
      </c>
      <c r="T90" s="13"/>
      <c r="U90" s="3"/>
      <c r="V90" s="3"/>
      <c r="W90" s="3"/>
      <c r="Y90" s="19" t="s">
        <v>729</v>
      </c>
      <c r="Z90" s="8" t="str">
        <f t="shared" si="4"/>
        <v xml:space="preserve">	</v>
      </c>
      <c r="AA90" s="1" t="s">
        <v>490</v>
      </c>
      <c r="AB90" s="1" t="s">
        <v>490</v>
      </c>
      <c r="AC90" s="1" t="s">
        <v>490</v>
      </c>
      <c r="AD90" s="1" t="s">
        <v>490</v>
      </c>
      <c r="AE90" s="1" t="s">
        <v>490</v>
      </c>
      <c r="AF90" s="1" t="s">
        <v>490</v>
      </c>
      <c r="AG90" s="1" t="s">
        <v>490</v>
      </c>
      <c r="AH90" s="1" t="s">
        <v>490</v>
      </c>
      <c r="AI90" s="1" t="s">
        <v>490</v>
      </c>
      <c r="AJ90" s="1" t="s">
        <v>490</v>
      </c>
      <c r="AK90" s="1" t="s">
        <v>490</v>
      </c>
      <c r="AL90" s="1" t="s">
        <v>490</v>
      </c>
      <c r="AM90" t="str">
        <f t="shared" si="5"/>
        <v>n.a.</v>
      </c>
      <c r="AN90" s="1" t="s">
        <v>490</v>
      </c>
      <c r="AO90" s="1" t="s">
        <v>490</v>
      </c>
      <c r="AP90" s="1" t="s">
        <v>490</v>
      </c>
      <c r="AQ90" s="1" t="s">
        <v>490</v>
      </c>
      <c r="AR90" s="1" t="s">
        <v>490</v>
      </c>
    </row>
    <row r="91" spans="1:44" ht="106.35" customHeight="1" x14ac:dyDescent="0.25">
      <c r="A91" s="1" t="s">
        <v>210</v>
      </c>
      <c r="B91" s="12" t="str">
        <f t="shared" si="3"/>
        <v>7fy9</v>
      </c>
      <c r="C91" s="1" t="s">
        <v>22</v>
      </c>
      <c r="D91" s="5">
        <v>31.672000000000001</v>
      </c>
      <c r="E91" s="5">
        <v>53.454999999999998</v>
      </c>
      <c r="F91" s="5">
        <v>72.409000000000006</v>
      </c>
      <c r="G91" s="1">
        <v>90</v>
      </c>
      <c r="H91" s="1">
        <v>90</v>
      </c>
      <c r="I91" s="1">
        <v>90</v>
      </c>
      <c r="J91" s="1" t="s">
        <v>34</v>
      </c>
      <c r="K91" s="1">
        <v>3018</v>
      </c>
      <c r="L91" s="2">
        <v>1.74</v>
      </c>
      <c r="M91" s="5">
        <v>43.006</v>
      </c>
      <c r="N91" s="6">
        <v>0.20830000000000001</v>
      </c>
      <c r="O91" s="6">
        <v>0.27450000000000002</v>
      </c>
      <c r="P91" s="1">
        <v>12960</v>
      </c>
      <c r="Q91" s="5">
        <v>18.026700000000002</v>
      </c>
      <c r="R91" s="5">
        <v>98.23</v>
      </c>
      <c r="S91" s="3">
        <v>41174</v>
      </c>
      <c r="T91" s="13"/>
      <c r="U91" s="3"/>
      <c r="V91" s="3"/>
      <c r="W91" s="3"/>
      <c r="X91" s="16" t="s">
        <v>211</v>
      </c>
      <c r="Y91" s="19" t="s">
        <v>656</v>
      </c>
      <c r="Z91" s="8" t="str">
        <f t="shared" si="4"/>
        <v xml:space="preserve">	</v>
      </c>
      <c r="AA91" s="1" t="s">
        <v>490</v>
      </c>
      <c r="AB91" s="1" t="s">
        <v>490</v>
      </c>
      <c r="AC91" s="1" t="s">
        <v>490</v>
      </c>
      <c r="AD91" s="1" t="s">
        <v>490</v>
      </c>
      <c r="AE91" s="1" t="s">
        <v>490</v>
      </c>
      <c r="AF91" s="1" t="s">
        <v>490</v>
      </c>
      <c r="AG91" s="1" t="s">
        <v>490</v>
      </c>
      <c r="AH91" s="1" t="s">
        <v>490</v>
      </c>
      <c r="AI91" s="1" t="s">
        <v>490</v>
      </c>
      <c r="AJ91" s="1" t="s">
        <v>490</v>
      </c>
      <c r="AK91" s="1" t="s">
        <v>490</v>
      </c>
      <c r="AL91" s="1" t="s">
        <v>490</v>
      </c>
      <c r="AM91" t="str">
        <f t="shared" si="5"/>
        <v>n.a.</v>
      </c>
      <c r="AN91" s="1" t="s">
        <v>490</v>
      </c>
      <c r="AO91" s="1" t="s">
        <v>490</v>
      </c>
      <c r="AP91" s="1" t="s">
        <v>490</v>
      </c>
      <c r="AQ91" s="1" t="s">
        <v>490</v>
      </c>
      <c r="AR91" s="1" t="s">
        <v>490</v>
      </c>
    </row>
    <row r="92" spans="1:44" ht="106.35" customHeight="1" x14ac:dyDescent="0.25">
      <c r="A92" s="1" t="s">
        <v>212</v>
      </c>
      <c r="B92" s="12" t="str">
        <f t="shared" si="3"/>
        <v>7fya</v>
      </c>
      <c r="C92" s="1" t="s">
        <v>170</v>
      </c>
      <c r="D92" s="5">
        <v>38.738</v>
      </c>
      <c r="E92" s="5">
        <v>56.430999999999997</v>
      </c>
      <c r="F92" s="5">
        <v>110.998</v>
      </c>
      <c r="G92" s="1">
        <v>90</v>
      </c>
      <c r="H92" s="1">
        <v>90</v>
      </c>
      <c r="I92" s="1">
        <v>90</v>
      </c>
      <c r="J92" s="1" t="s">
        <v>213</v>
      </c>
      <c r="K92" s="1">
        <v>2018</v>
      </c>
      <c r="L92" s="2">
        <v>1.88</v>
      </c>
      <c r="M92" s="5">
        <v>36.575000000000003</v>
      </c>
      <c r="N92" s="6">
        <v>0.21809999999999999</v>
      </c>
      <c r="O92" s="6">
        <v>0.27389999999999998</v>
      </c>
      <c r="P92" s="1">
        <v>19152</v>
      </c>
      <c r="Q92" s="5">
        <v>35.696100000000001</v>
      </c>
      <c r="R92" s="5">
        <v>93.32</v>
      </c>
      <c r="S92" s="3">
        <v>40979</v>
      </c>
      <c r="T92" s="13"/>
      <c r="U92" s="3"/>
      <c r="V92" s="3"/>
      <c r="W92" s="3"/>
      <c r="Y92" s="19" t="s">
        <v>659</v>
      </c>
      <c r="Z92" s="8" t="str">
        <f t="shared" si="4"/>
        <v xml:space="preserve">	</v>
      </c>
      <c r="AA92" s="1" t="s">
        <v>490</v>
      </c>
      <c r="AB92" s="1" t="s">
        <v>490</v>
      </c>
      <c r="AC92" s="1" t="s">
        <v>490</v>
      </c>
      <c r="AD92" s="1" t="s">
        <v>490</v>
      </c>
      <c r="AE92" s="1" t="s">
        <v>490</v>
      </c>
      <c r="AF92" s="1" t="s">
        <v>490</v>
      </c>
      <c r="AG92" s="1" t="s">
        <v>490</v>
      </c>
      <c r="AH92" s="1" t="s">
        <v>490</v>
      </c>
      <c r="AI92" s="1" t="s">
        <v>490</v>
      </c>
      <c r="AJ92" s="1" t="s">
        <v>490</v>
      </c>
      <c r="AK92" s="1" t="s">
        <v>490</v>
      </c>
      <c r="AL92" s="1" t="s">
        <v>490</v>
      </c>
      <c r="AM92" t="str">
        <f t="shared" si="5"/>
        <v>n.a.</v>
      </c>
      <c r="AN92" s="1" t="s">
        <v>490</v>
      </c>
      <c r="AO92" s="1" t="s">
        <v>490</v>
      </c>
      <c r="AP92" s="1" t="s">
        <v>490</v>
      </c>
      <c r="AQ92" s="1" t="s">
        <v>490</v>
      </c>
      <c r="AR92" s="1" t="s">
        <v>490</v>
      </c>
    </row>
    <row r="93" spans="1:44" ht="106.7" customHeight="1" x14ac:dyDescent="0.25">
      <c r="A93" s="1" t="s">
        <v>214</v>
      </c>
      <c r="B93" s="12" t="str">
        <f t="shared" si="3"/>
        <v>7fyb</v>
      </c>
      <c r="C93" s="1" t="s">
        <v>22</v>
      </c>
      <c r="D93" s="5">
        <v>32.564</v>
      </c>
      <c r="E93" s="5">
        <v>53.665999999999997</v>
      </c>
      <c r="F93" s="5">
        <v>74.652000000000001</v>
      </c>
      <c r="G93" s="1">
        <v>90</v>
      </c>
      <c r="H93" s="1">
        <v>90</v>
      </c>
      <c r="I93" s="1">
        <v>90</v>
      </c>
      <c r="J93" s="1" t="s">
        <v>23</v>
      </c>
      <c r="K93" s="1">
        <v>19</v>
      </c>
      <c r="L93" s="2">
        <v>1.05</v>
      </c>
      <c r="M93" s="5">
        <v>43.57</v>
      </c>
      <c r="N93" s="6">
        <v>0.15143999999999999</v>
      </c>
      <c r="O93" s="6">
        <v>0.18224000000000001</v>
      </c>
      <c r="P93" s="1">
        <v>56561</v>
      </c>
      <c r="Q93" s="5">
        <v>17.3934</v>
      </c>
      <c r="R93" s="5">
        <v>96.39</v>
      </c>
      <c r="S93" s="3">
        <v>40966</v>
      </c>
      <c r="T93" s="13"/>
      <c r="U93" s="3"/>
      <c r="V93" s="3" t="s">
        <v>25</v>
      </c>
      <c r="W93" s="3"/>
      <c r="X93" s="16" t="s">
        <v>215</v>
      </c>
      <c r="Y93" s="19" t="s">
        <v>730</v>
      </c>
      <c r="Z93" s="8" t="str">
        <f t="shared" si="4"/>
        <v xml:space="preserve">	</v>
      </c>
      <c r="AA93" s="1" t="s">
        <v>490</v>
      </c>
      <c r="AB93" s="1" t="s">
        <v>490</v>
      </c>
      <c r="AC93" s="1" t="s">
        <v>490</v>
      </c>
      <c r="AD93" s="1" t="s">
        <v>490</v>
      </c>
      <c r="AE93" s="1" t="s">
        <v>490</v>
      </c>
      <c r="AF93" s="1" t="s">
        <v>490</v>
      </c>
      <c r="AG93" s="1" t="s">
        <v>490</v>
      </c>
      <c r="AH93" s="1" t="s">
        <v>490</v>
      </c>
      <c r="AI93" s="1" t="s">
        <v>490</v>
      </c>
      <c r="AJ93" s="1" t="s">
        <v>490</v>
      </c>
      <c r="AK93" s="1" t="s">
        <v>490</v>
      </c>
      <c r="AL93" s="1" t="s">
        <v>490</v>
      </c>
      <c r="AM93" t="str">
        <f t="shared" si="5"/>
        <v>n.a.</v>
      </c>
      <c r="AN93" s="1" t="s">
        <v>490</v>
      </c>
      <c r="AO93" s="1" t="s">
        <v>490</v>
      </c>
      <c r="AP93" s="1" t="s">
        <v>490</v>
      </c>
      <c r="AQ93" s="1" t="s">
        <v>490</v>
      </c>
      <c r="AR93" s="1" t="s">
        <v>490</v>
      </c>
    </row>
    <row r="94" spans="1:44" ht="106.35" customHeight="1" x14ac:dyDescent="0.25">
      <c r="A94" s="1" t="s">
        <v>216</v>
      </c>
      <c r="B94" s="12" t="str">
        <f t="shared" si="3"/>
        <v>7fyc</v>
      </c>
      <c r="C94" s="1" t="s">
        <v>22</v>
      </c>
      <c r="D94" s="5">
        <v>32.353000000000002</v>
      </c>
      <c r="E94" s="5">
        <v>53.863</v>
      </c>
      <c r="F94" s="5">
        <v>75.52</v>
      </c>
      <c r="G94" s="1">
        <v>90</v>
      </c>
      <c r="H94" s="1">
        <v>90</v>
      </c>
      <c r="I94" s="1">
        <v>90</v>
      </c>
      <c r="J94" s="1" t="s">
        <v>23</v>
      </c>
      <c r="K94" s="1">
        <v>19</v>
      </c>
      <c r="L94" s="2">
        <v>1.08</v>
      </c>
      <c r="M94" s="5">
        <v>37.76</v>
      </c>
      <c r="N94" s="6">
        <v>0.15096999999999999</v>
      </c>
      <c r="O94" s="6">
        <v>0.18231</v>
      </c>
      <c r="P94" s="1">
        <v>51997</v>
      </c>
      <c r="Q94" s="5">
        <v>16.722999999999999</v>
      </c>
      <c r="R94" s="5">
        <v>95.47</v>
      </c>
      <c r="S94" s="3">
        <v>40506</v>
      </c>
      <c r="T94" s="13"/>
      <c r="U94" s="3"/>
      <c r="V94" s="3"/>
      <c r="W94" s="3"/>
      <c r="X94" s="16" t="s">
        <v>217</v>
      </c>
      <c r="Y94" s="19" t="s">
        <v>731</v>
      </c>
      <c r="Z94" s="8" t="str">
        <f t="shared" si="4"/>
        <v xml:space="preserve">	</v>
      </c>
      <c r="AA94" s="1" t="s">
        <v>490</v>
      </c>
      <c r="AB94" s="1" t="s">
        <v>490</v>
      </c>
      <c r="AC94" s="1" t="s">
        <v>490</v>
      </c>
      <c r="AD94" s="1" t="s">
        <v>490</v>
      </c>
      <c r="AE94" s="1" t="s">
        <v>533</v>
      </c>
      <c r="AF94" s="1" t="s">
        <v>534</v>
      </c>
      <c r="AG94" s="1" t="s">
        <v>490</v>
      </c>
      <c r="AH94" s="1" t="s">
        <v>490</v>
      </c>
      <c r="AI94" s="1" t="s">
        <v>535</v>
      </c>
      <c r="AJ94" s="1" t="s">
        <v>536</v>
      </c>
      <c r="AK94" s="1" t="s">
        <v>537</v>
      </c>
      <c r="AL94" s="1" t="s">
        <v>538</v>
      </c>
      <c r="AM94" t="str">
        <f t="shared" si="5"/>
        <v>n.a.</v>
      </c>
      <c r="AN94" s="1" t="s">
        <v>490</v>
      </c>
      <c r="AO94" s="1" t="s">
        <v>490</v>
      </c>
      <c r="AP94" s="1" t="s">
        <v>533</v>
      </c>
      <c r="AQ94" s="1" t="s">
        <v>534</v>
      </c>
      <c r="AR94" s="1" t="s">
        <v>490</v>
      </c>
    </row>
    <row r="95" spans="1:44" ht="106.35" customHeight="1" x14ac:dyDescent="0.25">
      <c r="A95" s="1" t="s">
        <v>218</v>
      </c>
      <c r="B95" s="12" t="str">
        <f t="shared" si="3"/>
        <v>7fyd</v>
      </c>
      <c r="C95" s="1" t="s">
        <v>30</v>
      </c>
      <c r="D95" s="5">
        <v>61.875999999999998</v>
      </c>
      <c r="E95" s="5">
        <v>61.875999999999998</v>
      </c>
      <c r="F95" s="5">
        <v>74.546999999999997</v>
      </c>
      <c r="G95" s="1">
        <v>90</v>
      </c>
      <c r="H95" s="1">
        <v>90</v>
      </c>
      <c r="I95" s="1">
        <v>90</v>
      </c>
      <c r="J95" s="1" t="s">
        <v>31</v>
      </c>
      <c r="K95" s="1">
        <v>96</v>
      </c>
      <c r="L95" s="2">
        <v>1.45</v>
      </c>
      <c r="M95" s="5">
        <v>47.61</v>
      </c>
      <c r="N95" s="6">
        <v>0.20202000000000001</v>
      </c>
      <c r="O95" s="6">
        <v>0.22272</v>
      </c>
      <c r="P95" s="1">
        <v>20651</v>
      </c>
      <c r="Q95" s="5">
        <v>23.804600000000001</v>
      </c>
      <c r="R95" s="5">
        <v>82.65</v>
      </c>
      <c r="S95" s="3">
        <v>40575</v>
      </c>
      <c r="T95" s="13"/>
      <c r="U95" s="3"/>
      <c r="V95" s="3"/>
      <c r="W95" s="3"/>
      <c r="X95" s="16" t="s">
        <v>219</v>
      </c>
      <c r="Y95" s="19" t="s">
        <v>732</v>
      </c>
      <c r="Z95" s="8" t="str">
        <f t="shared" si="4"/>
        <v xml:space="preserve">	</v>
      </c>
      <c r="AA95" s="1" t="s">
        <v>490</v>
      </c>
      <c r="AB95" s="1" t="s">
        <v>490</v>
      </c>
      <c r="AC95" s="1" t="s">
        <v>539</v>
      </c>
      <c r="AD95" s="1" t="s">
        <v>540</v>
      </c>
      <c r="AE95" s="1" t="s">
        <v>541</v>
      </c>
      <c r="AF95" s="1">
        <v>1.1900000000000001E-2</v>
      </c>
      <c r="AG95" s="1" t="s">
        <v>542</v>
      </c>
      <c r="AH95" s="1" t="s">
        <v>543</v>
      </c>
      <c r="AI95" s="1" t="s">
        <v>544</v>
      </c>
      <c r="AJ95" s="1" t="s">
        <v>545</v>
      </c>
      <c r="AK95" s="1" t="s">
        <v>546</v>
      </c>
      <c r="AL95" s="1" t="s">
        <v>547</v>
      </c>
      <c r="AM95">
        <f t="shared" si="5"/>
        <v>3.7258093875958913</v>
      </c>
      <c r="AN95" s="1" t="s">
        <v>539</v>
      </c>
      <c r="AO95" s="1">
        <v>0.38455</v>
      </c>
      <c r="AP95" s="1" t="s">
        <v>541</v>
      </c>
      <c r="AQ95" s="1">
        <v>1.1900000000000001E-2</v>
      </c>
      <c r="AR95" s="1">
        <v>1.204</v>
      </c>
    </row>
    <row r="96" spans="1:44" ht="106.35" customHeight="1" x14ac:dyDescent="0.25">
      <c r="A96" s="1" t="s">
        <v>220</v>
      </c>
      <c r="B96" s="12" t="str">
        <f t="shared" si="3"/>
        <v>7fye</v>
      </c>
      <c r="C96" s="1" t="s">
        <v>22</v>
      </c>
      <c r="D96" s="5">
        <v>32.405999999999999</v>
      </c>
      <c r="E96" s="5">
        <v>53.835000000000001</v>
      </c>
      <c r="F96" s="5">
        <v>74.834000000000003</v>
      </c>
      <c r="G96" s="1">
        <v>90</v>
      </c>
      <c r="H96" s="1">
        <v>90</v>
      </c>
      <c r="I96" s="1">
        <v>90</v>
      </c>
      <c r="J96" s="1" t="s">
        <v>23</v>
      </c>
      <c r="K96" s="1">
        <v>19</v>
      </c>
      <c r="L96" s="2">
        <v>1.25</v>
      </c>
      <c r="M96" s="5">
        <v>43.7</v>
      </c>
      <c r="N96" s="6">
        <v>0.14838999999999999</v>
      </c>
      <c r="O96" s="6">
        <v>0.16803000000000001</v>
      </c>
      <c r="P96" s="1">
        <v>33971</v>
      </c>
      <c r="Q96" s="5">
        <v>13.0823</v>
      </c>
      <c r="R96" s="5">
        <v>96.77</v>
      </c>
      <c r="S96" s="3">
        <v>40406</v>
      </c>
      <c r="T96" s="13"/>
      <c r="U96" s="3"/>
      <c r="V96" s="3"/>
      <c r="W96" s="3"/>
      <c r="Y96" s="19" t="s">
        <v>733</v>
      </c>
      <c r="Z96" s="8" t="str">
        <f t="shared" si="4"/>
        <v xml:space="preserve">	</v>
      </c>
      <c r="AA96" s="1" t="s">
        <v>490</v>
      </c>
      <c r="AB96" s="1" t="s">
        <v>490</v>
      </c>
      <c r="AC96" s="1">
        <v>39.299999999999997</v>
      </c>
      <c r="AD96" s="1">
        <v>26.495999999999999</v>
      </c>
      <c r="AE96" s="1">
        <v>7.8259999999999996</v>
      </c>
      <c r="AF96" s="1">
        <v>3.52</v>
      </c>
      <c r="AG96" s="1" t="s">
        <v>490</v>
      </c>
      <c r="AH96" s="1" t="s">
        <v>490</v>
      </c>
      <c r="AI96" s="1">
        <v>13.16</v>
      </c>
      <c r="AJ96" s="1">
        <v>5.1430999999999996</v>
      </c>
      <c r="AK96" s="1" t="s">
        <v>490</v>
      </c>
      <c r="AL96" s="1" t="s">
        <v>490</v>
      </c>
      <c r="AM96" t="str">
        <f t="shared" si="5"/>
        <v>n.a.</v>
      </c>
      <c r="AN96" s="1">
        <v>39.299999999999997</v>
      </c>
      <c r="AO96" s="1">
        <v>26.495999999999999</v>
      </c>
      <c r="AP96" s="1">
        <v>7.8259999999999996</v>
      </c>
      <c r="AQ96" s="1">
        <v>3.52</v>
      </c>
      <c r="AR96" s="1" t="s">
        <v>490</v>
      </c>
    </row>
    <row r="97" spans="1:44" ht="106.35" customHeight="1" x14ac:dyDescent="0.25">
      <c r="A97" s="1" t="s">
        <v>221</v>
      </c>
      <c r="B97" s="12" t="str">
        <f t="shared" si="3"/>
        <v>7fyf</v>
      </c>
      <c r="C97" s="1" t="s">
        <v>22</v>
      </c>
      <c r="D97" s="5">
        <v>32.396999999999998</v>
      </c>
      <c r="E97" s="5">
        <v>54.226999999999997</v>
      </c>
      <c r="F97" s="5">
        <v>75.272999999999996</v>
      </c>
      <c r="G97" s="1">
        <v>90</v>
      </c>
      <c r="H97" s="1">
        <v>90</v>
      </c>
      <c r="I97" s="1">
        <v>90</v>
      </c>
      <c r="J97" s="1" t="s">
        <v>23</v>
      </c>
      <c r="K97" s="1">
        <v>19</v>
      </c>
      <c r="L97" s="2">
        <v>1.02</v>
      </c>
      <c r="M97" s="5">
        <v>37.630000000000003</v>
      </c>
      <c r="N97" s="6">
        <v>0.13936999999999999</v>
      </c>
      <c r="O97" s="6">
        <v>0.16486999999999999</v>
      </c>
      <c r="P97" s="1">
        <v>61755</v>
      </c>
      <c r="Q97" s="5">
        <v>15.452400000000001</v>
      </c>
      <c r="R97" s="5">
        <v>95.2</v>
      </c>
      <c r="S97" s="3">
        <v>40888</v>
      </c>
      <c r="T97" s="13"/>
      <c r="U97" s="3"/>
      <c r="V97" s="3"/>
      <c r="W97" s="3"/>
      <c r="Y97" s="19" t="s">
        <v>734</v>
      </c>
      <c r="Z97" s="8" t="str">
        <f t="shared" si="4"/>
        <v xml:space="preserve">	</v>
      </c>
      <c r="AA97" s="1" t="s">
        <v>490</v>
      </c>
      <c r="AB97" s="1" t="s">
        <v>490</v>
      </c>
      <c r="AC97" s="1" t="s">
        <v>490</v>
      </c>
      <c r="AD97" s="1" t="s">
        <v>490</v>
      </c>
      <c r="AE97" s="1" t="s">
        <v>490</v>
      </c>
      <c r="AF97" s="1" t="s">
        <v>490</v>
      </c>
      <c r="AG97" s="1" t="s">
        <v>490</v>
      </c>
      <c r="AH97" s="1" t="s">
        <v>490</v>
      </c>
      <c r="AI97" s="1" t="s">
        <v>490</v>
      </c>
      <c r="AJ97" s="1" t="s">
        <v>490</v>
      </c>
      <c r="AK97" s="1" t="s">
        <v>490</v>
      </c>
      <c r="AL97" s="1" t="s">
        <v>490</v>
      </c>
      <c r="AM97" t="str">
        <f t="shared" si="5"/>
        <v>n.a.</v>
      </c>
      <c r="AN97" s="1" t="s">
        <v>490</v>
      </c>
      <c r="AO97" s="1" t="s">
        <v>490</v>
      </c>
      <c r="AP97" s="1" t="s">
        <v>490</v>
      </c>
      <c r="AQ97" s="1" t="s">
        <v>490</v>
      </c>
      <c r="AR97" s="1" t="s">
        <v>490</v>
      </c>
    </row>
    <row r="98" spans="1:44" ht="93.75" customHeight="1" x14ac:dyDescent="0.25">
      <c r="A98" s="1" t="s">
        <v>222</v>
      </c>
      <c r="B98" s="12" t="str">
        <f t="shared" si="3"/>
        <v>7fyg</v>
      </c>
      <c r="C98" s="1" t="s">
        <v>22</v>
      </c>
      <c r="D98" s="5">
        <v>32.470999999999997</v>
      </c>
      <c r="E98" s="5">
        <v>53.893000000000001</v>
      </c>
      <c r="F98" s="5">
        <v>74.912999999999997</v>
      </c>
      <c r="G98" s="1">
        <v>90</v>
      </c>
      <c r="H98" s="1">
        <v>90</v>
      </c>
      <c r="I98" s="1">
        <v>90</v>
      </c>
      <c r="J98" s="1" t="s">
        <v>23</v>
      </c>
      <c r="K98" s="1">
        <v>19</v>
      </c>
      <c r="L98" s="2">
        <v>0.94</v>
      </c>
      <c r="M98" s="5">
        <v>37.450000000000003</v>
      </c>
      <c r="N98" s="6">
        <v>0.14104</v>
      </c>
      <c r="O98" s="6">
        <v>0.15936</v>
      </c>
      <c r="P98" s="1">
        <v>79478</v>
      </c>
      <c r="Q98" s="5">
        <v>14.754899999999999</v>
      </c>
      <c r="R98" s="5">
        <v>97.07</v>
      </c>
      <c r="S98" s="3">
        <v>40888</v>
      </c>
      <c r="T98" s="13"/>
      <c r="U98" s="3"/>
      <c r="V98" s="3"/>
      <c r="W98" s="3"/>
      <c r="Y98" s="19" t="s">
        <v>735</v>
      </c>
      <c r="Z98" s="8" t="str">
        <f t="shared" si="4"/>
        <v xml:space="preserve">	</v>
      </c>
      <c r="AA98" s="1" t="s">
        <v>490</v>
      </c>
      <c r="AB98" s="1" t="s">
        <v>490</v>
      </c>
      <c r="AC98" s="1" t="s">
        <v>490</v>
      </c>
      <c r="AD98" s="1" t="s">
        <v>490</v>
      </c>
      <c r="AE98" s="1">
        <v>4.6920000000000002</v>
      </c>
      <c r="AF98" s="1">
        <v>2.1055999999999999</v>
      </c>
      <c r="AG98" s="1" t="s">
        <v>490</v>
      </c>
      <c r="AH98" s="1" t="s">
        <v>490</v>
      </c>
      <c r="AI98" s="1" t="s">
        <v>490</v>
      </c>
      <c r="AJ98" s="1" t="s">
        <v>490</v>
      </c>
      <c r="AK98" s="1" t="s">
        <v>490</v>
      </c>
      <c r="AL98" s="1" t="s">
        <v>490</v>
      </c>
      <c r="AM98" t="str">
        <f t="shared" si="5"/>
        <v>n.a.</v>
      </c>
      <c r="AN98" s="1" t="s">
        <v>490</v>
      </c>
      <c r="AO98" s="1" t="s">
        <v>490</v>
      </c>
      <c r="AP98" s="1">
        <v>4.6920000000000002</v>
      </c>
      <c r="AQ98" s="1">
        <v>2.1055999999999999</v>
      </c>
      <c r="AR98" s="1" t="s">
        <v>490</v>
      </c>
    </row>
    <row r="99" spans="1:44" ht="106.35" customHeight="1" x14ac:dyDescent="0.25">
      <c r="A99" s="1" t="s">
        <v>223</v>
      </c>
      <c r="B99" s="12" t="str">
        <f t="shared" si="3"/>
        <v>7fyh</v>
      </c>
      <c r="C99" s="1" t="s">
        <v>85</v>
      </c>
      <c r="D99" s="5">
        <v>32.061</v>
      </c>
      <c r="E99" s="5">
        <v>53.143999999999998</v>
      </c>
      <c r="F99" s="5">
        <v>72.275000000000006</v>
      </c>
      <c r="G99" s="1">
        <v>90</v>
      </c>
      <c r="H99" s="1">
        <v>90</v>
      </c>
      <c r="I99" s="1">
        <v>90</v>
      </c>
      <c r="J99" s="1" t="s">
        <v>34</v>
      </c>
      <c r="K99" s="1">
        <v>3018</v>
      </c>
      <c r="L99" s="2">
        <v>1.34</v>
      </c>
      <c r="M99" s="5">
        <v>36.130000000000003</v>
      </c>
      <c r="N99" s="6">
        <v>0.16672999999999999</v>
      </c>
      <c r="O99" s="6">
        <v>0.22367000000000001</v>
      </c>
      <c r="P99" s="1">
        <v>25940</v>
      </c>
      <c r="Q99" s="5">
        <v>20.297599999999999</v>
      </c>
      <c r="R99" s="5">
        <v>96</v>
      </c>
      <c r="S99" s="3">
        <v>40833</v>
      </c>
      <c r="T99" s="13"/>
      <c r="U99" s="3"/>
      <c r="V99" s="3"/>
      <c r="W99" s="3" t="s">
        <v>25</v>
      </c>
      <c r="X99" s="16" t="s">
        <v>224</v>
      </c>
      <c r="Y99" s="19" t="s">
        <v>736</v>
      </c>
      <c r="Z99" s="8" t="str">
        <f t="shared" si="4"/>
        <v xml:space="preserve">	</v>
      </c>
      <c r="AA99" s="1" t="s">
        <v>490</v>
      </c>
      <c r="AB99" s="1" t="s">
        <v>490</v>
      </c>
      <c r="AC99" s="1" t="s">
        <v>490</v>
      </c>
      <c r="AD99" s="1" t="s">
        <v>490</v>
      </c>
      <c r="AE99" s="1" t="s">
        <v>490</v>
      </c>
      <c r="AF99" s="1" t="s">
        <v>490</v>
      </c>
      <c r="AG99" s="1" t="s">
        <v>490</v>
      </c>
      <c r="AH99" s="1" t="s">
        <v>490</v>
      </c>
      <c r="AI99" s="1" t="s">
        <v>490</v>
      </c>
      <c r="AJ99" s="1" t="s">
        <v>490</v>
      </c>
      <c r="AK99" s="1" t="s">
        <v>490</v>
      </c>
      <c r="AL99" s="1" t="s">
        <v>490</v>
      </c>
      <c r="AM99" t="str">
        <f t="shared" si="5"/>
        <v>n.a.</v>
      </c>
      <c r="AN99" s="1" t="s">
        <v>490</v>
      </c>
      <c r="AO99" s="1" t="s">
        <v>490</v>
      </c>
      <c r="AP99" s="1" t="s">
        <v>490</v>
      </c>
      <c r="AQ99" s="1" t="s">
        <v>490</v>
      </c>
      <c r="AR99" s="1" t="s">
        <v>490</v>
      </c>
    </row>
    <row r="100" spans="1:44" ht="106.35" customHeight="1" x14ac:dyDescent="0.25">
      <c r="A100" s="1" t="s">
        <v>225</v>
      </c>
      <c r="B100" s="12" t="str">
        <f t="shared" si="3"/>
        <v>7fyi</v>
      </c>
      <c r="C100" s="1" t="s">
        <v>22</v>
      </c>
      <c r="D100" s="5">
        <v>32.767000000000003</v>
      </c>
      <c r="E100" s="5">
        <v>53.874000000000002</v>
      </c>
      <c r="F100" s="5">
        <v>74.858999999999995</v>
      </c>
      <c r="G100" s="1">
        <v>90</v>
      </c>
      <c r="H100" s="1">
        <v>90</v>
      </c>
      <c r="I100" s="1">
        <v>90</v>
      </c>
      <c r="J100" s="1" t="s">
        <v>23</v>
      </c>
      <c r="K100" s="1">
        <v>19</v>
      </c>
      <c r="L100" s="2">
        <v>1.1399999999999999</v>
      </c>
      <c r="M100" s="5">
        <v>37.43</v>
      </c>
      <c r="N100" s="6">
        <v>0.16081999999999999</v>
      </c>
      <c r="O100" s="6">
        <v>0.18779999999999999</v>
      </c>
      <c r="P100" s="1">
        <v>45047</v>
      </c>
      <c r="Q100" s="5">
        <v>16.561499999999999</v>
      </c>
      <c r="R100" s="5">
        <v>96.59</v>
      </c>
      <c r="S100" s="3">
        <v>40642</v>
      </c>
      <c r="T100" s="13"/>
      <c r="U100" s="3"/>
      <c r="V100" s="3"/>
      <c r="W100" s="3" t="s">
        <v>25</v>
      </c>
      <c r="X100" s="16" t="s">
        <v>226</v>
      </c>
      <c r="Y100" s="19" t="s">
        <v>737</v>
      </c>
      <c r="Z100" s="8" t="str">
        <f t="shared" si="4"/>
        <v xml:space="preserve">	</v>
      </c>
      <c r="AA100" s="1" t="s">
        <v>490</v>
      </c>
      <c r="AB100" s="1" t="s">
        <v>490</v>
      </c>
      <c r="AC100" s="1" t="s">
        <v>490</v>
      </c>
      <c r="AD100" s="1" t="s">
        <v>490</v>
      </c>
      <c r="AE100" s="1">
        <v>16.5</v>
      </c>
      <c r="AF100" s="1">
        <v>7.4325999999999999</v>
      </c>
      <c r="AG100" s="1" t="s">
        <v>490</v>
      </c>
      <c r="AH100" s="1" t="s">
        <v>490</v>
      </c>
      <c r="AI100" s="1" t="s">
        <v>490</v>
      </c>
      <c r="AJ100" s="1" t="s">
        <v>490</v>
      </c>
      <c r="AK100" s="1" t="s">
        <v>490</v>
      </c>
      <c r="AL100" s="1" t="s">
        <v>490</v>
      </c>
      <c r="AM100" t="str">
        <f t="shared" si="5"/>
        <v>n.a.</v>
      </c>
      <c r="AN100" s="1" t="s">
        <v>490</v>
      </c>
      <c r="AO100" s="1" t="s">
        <v>490</v>
      </c>
      <c r="AP100" s="1">
        <v>16.5</v>
      </c>
      <c r="AQ100" s="1">
        <v>7.4325999999999999</v>
      </c>
      <c r="AR100" s="1" t="s">
        <v>490</v>
      </c>
    </row>
    <row r="101" spans="1:44" ht="106.35" customHeight="1" x14ac:dyDescent="0.25">
      <c r="A101" s="1" t="s">
        <v>227</v>
      </c>
      <c r="B101" s="12" t="str">
        <f t="shared" si="3"/>
        <v>7fyj</v>
      </c>
      <c r="C101" s="1" t="s">
        <v>22</v>
      </c>
      <c r="D101" s="5">
        <v>137.08699999999999</v>
      </c>
      <c r="E101" s="5">
        <v>137.08699999999999</v>
      </c>
      <c r="F101" s="5">
        <v>137.08699999999999</v>
      </c>
      <c r="G101" s="1">
        <v>90</v>
      </c>
      <c r="H101" s="1">
        <v>90</v>
      </c>
      <c r="I101" s="1">
        <v>90</v>
      </c>
      <c r="J101" s="1" t="s">
        <v>228</v>
      </c>
      <c r="K101" s="1">
        <v>207</v>
      </c>
      <c r="L101" s="2">
        <v>2.6</v>
      </c>
      <c r="M101" s="5">
        <v>48.47</v>
      </c>
      <c r="N101" s="6">
        <v>0.2104</v>
      </c>
      <c r="O101" s="6">
        <v>0.26371</v>
      </c>
      <c r="P101" s="1">
        <v>12801</v>
      </c>
      <c r="Q101" s="5">
        <v>46.5319</v>
      </c>
      <c r="R101" s="5">
        <v>95.31</v>
      </c>
      <c r="S101" s="3">
        <v>40442</v>
      </c>
      <c r="T101" s="13"/>
      <c r="U101" s="3"/>
      <c r="V101" s="3"/>
      <c r="W101" s="3" t="s">
        <v>25</v>
      </c>
      <c r="X101" s="16" t="s">
        <v>229</v>
      </c>
      <c r="Y101" s="19" t="s">
        <v>738</v>
      </c>
      <c r="Z101" s="8" t="str">
        <f t="shared" si="4"/>
        <v xml:space="preserve">	</v>
      </c>
      <c r="AA101" s="1" t="s">
        <v>548</v>
      </c>
      <c r="AB101" s="1" t="s">
        <v>549</v>
      </c>
      <c r="AC101" s="1" t="s">
        <v>550</v>
      </c>
      <c r="AD101" s="1" t="s">
        <v>551</v>
      </c>
      <c r="AE101" s="1" t="s">
        <v>552</v>
      </c>
      <c r="AF101" s="1" t="s">
        <v>553</v>
      </c>
      <c r="AG101" s="1" t="s">
        <v>554</v>
      </c>
      <c r="AH101" s="1" t="s">
        <v>555</v>
      </c>
      <c r="AI101" s="1" t="s">
        <v>556</v>
      </c>
      <c r="AJ101" s="1" t="s">
        <v>557</v>
      </c>
      <c r="AK101" s="1" t="s">
        <v>558</v>
      </c>
      <c r="AL101" s="1" t="s">
        <v>559</v>
      </c>
      <c r="AM101">
        <f t="shared" si="5"/>
        <v>2.824728329715628</v>
      </c>
      <c r="AN101" s="1" t="s">
        <v>550</v>
      </c>
      <c r="AO101" s="1">
        <v>5.8416399999999999</v>
      </c>
      <c r="AP101" s="1" t="s">
        <v>552</v>
      </c>
      <c r="AQ101" s="1">
        <v>1.5800000000000002E-2</v>
      </c>
      <c r="AR101" s="1">
        <v>10.4437</v>
      </c>
    </row>
    <row r="102" spans="1:44" ht="106.35" customHeight="1" x14ac:dyDescent="0.25">
      <c r="A102" s="1" t="s">
        <v>230</v>
      </c>
      <c r="B102" s="12" t="str">
        <f t="shared" si="3"/>
        <v>7fyk</v>
      </c>
      <c r="C102" s="1" t="s">
        <v>22</v>
      </c>
      <c r="D102" s="5">
        <v>32.485999999999997</v>
      </c>
      <c r="E102" s="5">
        <v>53.939</v>
      </c>
      <c r="F102" s="5">
        <v>75.316999999999993</v>
      </c>
      <c r="G102" s="1">
        <v>90</v>
      </c>
      <c r="H102" s="1">
        <v>90</v>
      </c>
      <c r="I102" s="1">
        <v>90</v>
      </c>
      <c r="J102" s="1" t="s">
        <v>23</v>
      </c>
      <c r="K102" s="1">
        <v>19</v>
      </c>
      <c r="L102" s="2">
        <v>1.1200000000000001</v>
      </c>
      <c r="M102" s="5">
        <v>37.659999999999997</v>
      </c>
      <c r="N102" s="6">
        <v>0.13002</v>
      </c>
      <c r="O102" s="6">
        <v>0.15340000000000001</v>
      </c>
      <c r="P102" s="1">
        <v>47485</v>
      </c>
      <c r="Q102" s="5">
        <v>16.988499999999998</v>
      </c>
      <c r="R102" s="5">
        <v>97.2</v>
      </c>
      <c r="S102" s="3">
        <v>40885</v>
      </c>
      <c r="T102" s="13"/>
      <c r="U102" s="3"/>
      <c r="V102" s="3"/>
      <c r="W102" s="3"/>
      <c r="X102" s="16" t="s">
        <v>231</v>
      </c>
      <c r="Y102" s="19" t="s">
        <v>739</v>
      </c>
      <c r="Z102" s="8" t="str">
        <f t="shared" si="4"/>
        <v xml:space="preserve">	</v>
      </c>
      <c r="AA102" s="1" t="s">
        <v>490</v>
      </c>
      <c r="AB102" s="1" t="s">
        <v>490</v>
      </c>
      <c r="AC102" s="1" t="s">
        <v>490</v>
      </c>
      <c r="AD102" s="1" t="s">
        <v>490</v>
      </c>
      <c r="AE102" s="1">
        <v>1.2629999999999999</v>
      </c>
      <c r="AF102" s="1">
        <v>0.55810000000000004</v>
      </c>
      <c r="AG102" s="1" t="s">
        <v>490</v>
      </c>
      <c r="AH102" s="1" t="s">
        <v>490</v>
      </c>
      <c r="AI102" s="1">
        <v>1.431</v>
      </c>
      <c r="AJ102" s="1">
        <v>0.55010000000000003</v>
      </c>
      <c r="AK102" s="1" t="s">
        <v>490</v>
      </c>
      <c r="AL102" s="1" t="s">
        <v>490</v>
      </c>
      <c r="AM102" t="str">
        <f t="shared" si="5"/>
        <v>n.a.</v>
      </c>
      <c r="AN102" s="1" t="s">
        <v>490</v>
      </c>
      <c r="AO102" s="1" t="s">
        <v>490</v>
      </c>
      <c r="AP102" s="1">
        <v>1.2629999999999999</v>
      </c>
      <c r="AQ102" s="1">
        <v>0.55810000000000004</v>
      </c>
      <c r="AR102" s="1" t="s">
        <v>490</v>
      </c>
    </row>
    <row r="103" spans="1:44" ht="106.35" customHeight="1" x14ac:dyDescent="0.25">
      <c r="A103" s="1" t="s">
        <v>232</v>
      </c>
      <c r="B103" s="12" t="str">
        <f t="shared" si="3"/>
        <v>7fyl</v>
      </c>
      <c r="C103" s="1" t="s">
        <v>22</v>
      </c>
      <c r="D103" s="5">
        <v>32.616</v>
      </c>
      <c r="E103" s="5">
        <v>53.956000000000003</v>
      </c>
      <c r="F103" s="5">
        <v>75.287000000000006</v>
      </c>
      <c r="G103" s="1">
        <v>90</v>
      </c>
      <c r="H103" s="1">
        <v>90</v>
      </c>
      <c r="I103" s="1">
        <v>90</v>
      </c>
      <c r="J103" s="1" t="s">
        <v>23</v>
      </c>
      <c r="K103" s="1">
        <v>19</v>
      </c>
      <c r="L103" s="2">
        <v>1.07</v>
      </c>
      <c r="M103" s="5">
        <v>37.64</v>
      </c>
      <c r="N103" s="6">
        <v>0.14854000000000001</v>
      </c>
      <c r="O103" s="6">
        <v>0.16974</v>
      </c>
      <c r="P103" s="1">
        <v>54524</v>
      </c>
      <c r="Q103" s="5">
        <v>17.584299999999999</v>
      </c>
      <c r="R103" s="5">
        <v>96.57</v>
      </c>
      <c r="S103" s="3">
        <v>40783</v>
      </c>
      <c r="T103" s="13"/>
      <c r="U103" s="3"/>
      <c r="V103" s="3" t="s">
        <v>25</v>
      </c>
      <c r="W103" s="3"/>
      <c r="X103" s="16" t="s">
        <v>233</v>
      </c>
      <c r="Y103" s="19" t="s">
        <v>740</v>
      </c>
      <c r="Z103" s="8" t="str">
        <f t="shared" si="4"/>
        <v xml:space="preserve">	</v>
      </c>
      <c r="AA103" s="1">
        <v>16.88</v>
      </c>
      <c r="AB103" s="1">
        <v>3.9948000000000001</v>
      </c>
      <c r="AC103" s="1">
        <v>2.0640000000000001</v>
      </c>
      <c r="AD103" s="1">
        <v>1.3754</v>
      </c>
      <c r="AE103" s="1">
        <v>0.56100000000000005</v>
      </c>
      <c r="AF103" s="1">
        <v>0.2414</v>
      </c>
      <c r="AG103" s="1">
        <v>6.5810000000000004</v>
      </c>
      <c r="AH103" s="1">
        <v>3.0428999999999999</v>
      </c>
      <c r="AI103" s="1">
        <v>1.891</v>
      </c>
      <c r="AJ103" s="1">
        <v>0.73029999999999995</v>
      </c>
      <c r="AK103" s="1">
        <v>1.944</v>
      </c>
      <c r="AL103" s="1">
        <v>1.2506999999999999</v>
      </c>
      <c r="AM103">
        <f t="shared" si="5"/>
        <v>53.406722408026752</v>
      </c>
      <c r="AN103" s="1">
        <v>2.0640000000000001</v>
      </c>
      <c r="AO103" s="1">
        <v>1.3754</v>
      </c>
      <c r="AP103" s="1">
        <v>0.56100000000000005</v>
      </c>
      <c r="AQ103" s="1">
        <v>0.2414</v>
      </c>
      <c r="AR103" s="1">
        <v>3.0428999999999999</v>
      </c>
    </row>
    <row r="104" spans="1:44" ht="106.35" customHeight="1" x14ac:dyDescent="0.25">
      <c r="A104" s="1" t="s">
        <v>234</v>
      </c>
      <c r="B104" s="12" t="str">
        <f t="shared" si="3"/>
        <v>7fym</v>
      </c>
      <c r="C104" s="1" t="s">
        <v>85</v>
      </c>
      <c r="D104" s="5">
        <v>32.259</v>
      </c>
      <c r="E104" s="5">
        <v>53.006999999999998</v>
      </c>
      <c r="F104" s="5">
        <v>72.387</v>
      </c>
      <c r="G104" s="1">
        <v>90</v>
      </c>
      <c r="H104" s="1">
        <v>90</v>
      </c>
      <c r="I104" s="1">
        <v>90</v>
      </c>
      <c r="J104" s="1" t="s">
        <v>34</v>
      </c>
      <c r="K104" s="1">
        <v>3018</v>
      </c>
      <c r="L104" s="2">
        <v>1.21</v>
      </c>
      <c r="M104" s="5">
        <v>32.26</v>
      </c>
      <c r="N104" s="6">
        <v>0.16677</v>
      </c>
      <c r="O104" s="6">
        <v>0.20710999999999999</v>
      </c>
      <c r="P104" s="1">
        <v>35180</v>
      </c>
      <c r="Q104" s="5">
        <v>16.6919</v>
      </c>
      <c r="R104" s="5">
        <v>95.82</v>
      </c>
      <c r="S104" s="3">
        <v>40944</v>
      </c>
      <c r="T104" s="13"/>
      <c r="U104" s="3" t="s">
        <v>237</v>
      </c>
      <c r="V104" s="3" t="s">
        <v>25</v>
      </c>
      <c r="W104" s="3"/>
      <c r="X104" s="16" t="s">
        <v>235</v>
      </c>
      <c r="Y104" s="19" t="s">
        <v>741</v>
      </c>
      <c r="Z104" s="8" t="str">
        <f t="shared" si="4"/>
        <v xml:space="preserve">	</v>
      </c>
      <c r="AA104" s="1" t="s">
        <v>490</v>
      </c>
      <c r="AB104" s="1" t="s">
        <v>490</v>
      </c>
      <c r="AC104" s="1" t="s">
        <v>490</v>
      </c>
      <c r="AD104" s="1" t="s">
        <v>490</v>
      </c>
      <c r="AE104" s="1">
        <v>5.0910000000000002</v>
      </c>
      <c r="AF104" s="1">
        <v>2.2854999999999999</v>
      </c>
      <c r="AG104" s="1">
        <v>19.46</v>
      </c>
      <c r="AH104" s="1">
        <v>9.0214999999999996</v>
      </c>
      <c r="AI104" s="1">
        <v>3.7069999999999999</v>
      </c>
      <c r="AJ104" s="1">
        <v>1.4414</v>
      </c>
      <c r="AK104" s="1">
        <v>7.8170000000000002</v>
      </c>
      <c r="AL104" s="1">
        <v>5.0799000000000003</v>
      </c>
      <c r="AM104" t="str">
        <f t="shared" si="5"/>
        <v>n.a.</v>
      </c>
      <c r="AN104" s="1" t="s">
        <v>490</v>
      </c>
      <c r="AO104" s="1" t="s">
        <v>490</v>
      </c>
      <c r="AP104" s="1">
        <v>5.0910000000000002</v>
      </c>
      <c r="AQ104" s="1">
        <v>2.2854999999999999</v>
      </c>
      <c r="AR104" s="1">
        <v>9.0214999999999996</v>
      </c>
    </row>
    <row r="105" spans="1:44" ht="95.1" customHeight="1" x14ac:dyDescent="0.25">
      <c r="A105" s="1" t="s">
        <v>236</v>
      </c>
      <c r="B105" s="12" t="str">
        <f t="shared" si="3"/>
        <v>7fyo</v>
      </c>
      <c r="C105" s="1" t="s">
        <v>22</v>
      </c>
      <c r="D105" s="5">
        <v>32.262</v>
      </c>
      <c r="E105" s="5">
        <v>53.921999999999997</v>
      </c>
      <c r="F105" s="5">
        <v>74.945999999999998</v>
      </c>
      <c r="G105" s="1">
        <v>90</v>
      </c>
      <c r="H105" s="1">
        <v>90</v>
      </c>
      <c r="I105" s="1">
        <v>90</v>
      </c>
      <c r="J105" s="1" t="s">
        <v>23</v>
      </c>
      <c r="K105" s="1">
        <v>19</v>
      </c>
      <c r="L105" s="2">
        <v>1.1200000000000001</v>
      </c>
      <c r="M105" s="5">
        <v>37.479999999999997</v>
      </c>
      <c r="N105" s="6">
        <v>0.13729</v>
      </c>
      <c r="O105" s="6">
        <v>0.15675</v>
      </c>
      <c r="P105" s="1">
        <v>47290</v>
      </c>
      <c r="Q105" s="5">
        <v>15.9003</v>
      </c>
      <c r="R105" s="5">
        <v>97.99</v>
      </c>
      <c r="S105" s="3">
        <v>40838</v>
      </c>
      <c r="T105" s="13" t="s">
        <v>24</v>
      </c>
      <c r="U105" s="3" t="s">
        <v>237</v>
      </c>
      <c r="V105" s="3"/>
      <c r="W105" s="3"/>
      <c r="X105" s="16" t="s">
        <v>238</v>
      </c>
      <c r="Y105" s="19" t="s">
        <v>742</v>
      </c>
      <c r="Z105" s="8" t="str">
        <f t="shared" si="4"/>
        <v xml:space="preserve">	</v>
      </c>
      <c r="AA105" s="1">
        <v>4.1280000000000001</v>
      </c>
      <c r="AB105" s="1">
        <v>0.97230000000000005</v>
      </c>
      <c r="AC105" s="1">
        <v>48.81</v>
      </c>
      <c r="AD105" s="1">
        <v>32.953000000000003</v>
      </c>
      <c r="AE105" s="1">
        <v>4.4119999999999999</v>
      </c>
      <c r="AF105" s="1">
        <v>1.9792000000000001</v>
      </c>
      <c r="AG105" s="1">
        <v>17.04</v>
      </c>
      <c r="AH105" s="1">
        <v>7.8973000000000004</v>
      </c>
      <c r="AI105" s="1">
        <v>2.4409999999999998</v>
      </c>
      <c r="AJ105" s="1">
        <v>0.94540000000000002</v>
      </c>
      <c r="AK105" s="1">
        <v>1.6850000000000001</v>
      </c>
      <c r="AL105" s="1">
        <v>1.0820000000000001</v>
      </c>
      <c r="AM105">
        <f t="shared" si="5"/>
        <v>47.432209996054986</v>
      </c>
      <c r="AN105" s="1">
        <v>48.81</v>
      </c>
      <c r="AO105" s="1">
        <v>32.953000000000003</v>
      </c>
      <c r="AP105" s="1">
        <v>4.4119999999999999</v>
      </c>
      <c r="AQ105" s="1">
        <v>1.9792000000000001</v>
      </c>
      <c r="AR105" s="1">
        <v>7.8973000000000004</v>
      </c>
    </row>
    <row r="106" spans="1:44" ht="106.35" customHeight="1" x14ac:dyDescent="0.25">
      <c r="A106" s="1" t="s">
        <v>29</v>
      </c>
      <c r="B106" s="12" t="str">
        <f t="shared" si="3"/>
        <v>5hz5</v>
      </c>
      <c r="C106" s="1" t="s">
        <v>30</v>
      </c>
      <c r="D106" s="5">
        <v>62.834000000000003</v>
      </c>
      <c r="E106" s="5">
        <v>62.834000000000003</v>
      </c>
      <c r="F106" s="5">
        <v>75.373000000000005</v>
      </c>
      <c r="G106" s="1">
        <v>90</v>
      </c>
      <c r="H106" s="1">
        <v>90</v>
      </c>
      <c r="I106" s="1">
        <v>90</v>
      </c>
      <c r="J106" s="1" t="s">
        <v>31</v>
      </c>
      <c r="K106" s="1">
        <v>96</v>
      </c>
      <c r="L106" s="2">
        <v>1.55</v>
      </c>
      <c r="M106" s="5">
        <v>48.26</v>
      </c>
      <c r="N106" s="6">
        <v>0.23122999999999999</v>
      </c>
      <c r="O106" s="6">
        <v>0.26804</v>
      </c>
      <c r="P106" s="1">
        <v>19981</v>
      </c>
      <c r="Q106" s="5">
        <v>23.280100000000001</v>
      </c>
      <c r="R106" s="5">
        <v>93.35</v>
      </c>
      <c r="S106" s="3">
        <v>40577</v>
      </c>
      <c r="T106" s="13"/>
      <c r="U106" s="3"/>
      <c r="V106" s="3"/>
      <c r="W106" s="3"/>
      <c r="X106" s="16" t="s">
        <v>32</v>
      </c>
      <c r="Y106" s="19" t="s">
        <v>743</v>
      </c>
      <c r="Z106" s="8" t="str">
        <f t="shared" si="4"/>
        <v xml:space="preserve">	</v>
      </c>
      <c r="AA106" s="1" t="s">
        <v>560</v>
      </c>
      <c r="AB106" s="1" t="s">
        <v>561</v>
      </c>
      <c r="AC106" s="1" t="s">
        <v>562</v>
      </c>
      <c r="AD106" s="1" t="s">
        <v>563</v>
      </c>
      <c r="AE106" s="1" t="s">
        <v>564</v>
      </c>
      <c r="AF106" s="1" t="s">
        <v>565</v>
      </c>
      <c r="AG106" s="1" t="s">
        <v>566</v>
      </c>
      <c r="AH106" s="1" t="s">
        <v>567</v>
      </c>
      <c r="AI106" s="1">
        <v>3.4700000000000002E-2</v>
      </c>
      <c r="AJ106" s="1">
        <v>3.2000000000000002E-3</v>
      </c>
      <c r="AK106" s="1">
        <v>3.7900000000000003E-2</v>
      </c>
      <c r="AL106" s="1">
        <v>8.0999999999999996E-3</v>
      </c>
      <c r="AM106">
        <f t="shared" si="5"/>
        <v>4.1194007271696628E-2</v>
      </c>
      <c r="AN106" s="1" t="s">
        <v>562</v>
      </c>
      <c r="AO106" s="1">
        <v>2.25807</v>
      </c>
      <c r="AP106" s="1" t="s">
        <v>564</v>
      </c>
      <c r="AQ106" s="1">
        <v>1.08667E-2</v>
      </c>
      <c r="AR106" s="1">
        <v>8.5599999999999996E-2</v>
      </c>
    </row>
    <row r="107" spans="1:44" ht="106.35" customHeight="1" x14ac:dyDescent="0.25">
      <c r="A107" s="1" t="s">
        <v>239</v>
      </c>
      <c r="B107" s="12" t="str">
        <f t="shared" si="3"/>
        <v>7fyp</v>
      </c>
      <c r="C107" s="1" t="s">
        <v>22</v>
      </c>
      <c r="D107" s="5">
        <v>32.402000000000001</v>
      </c>
      <c r="E107" s="5">
        <v>53.771999999999998</v>
      </c>
      <c r="F107" s="5">
        <v>75.141000000000005</v>
      </c>
      <c r="G107" s="1">
        <v>90</v>
      </c>
      <c r="H107" s="1">
        <v>90</v>
      </c>
      <c r="I107" s="1">
        <v>90</v>
      </c>
      <c r="J107" s="1" t="s">
        <v>23</v>
      </c>
      <c r="K107" s="1">
        <v>19</v>
      </c>
      <c r="L107" s="2">
        <v>1.1200000000000001</v>
      </c>
      <c r="M107" s="5">
        <v>43.73</v>
      </c>
      <c r="N107" s="6">
        <v>0.17318</v>
      </c>
      <c r="O107" s="6">
        <v>0.20449999999999999</v>
      </c>
      <c r="P107" s="1">
        <v>45509</v>
      </c>
      <c r="Q107" s="5">
        <v>14.912100000000001</v>
      </c>
      <c r="R107" s="5">
        <v>93.73</v>
      </c>
      <c r="S107" s="3">
        <v>40885</v>
      </c>
      <c r="T107" s="13"/>
      <c r="U107" s="3"/>
      <c r="V107" s="3"/>
      <c r="W107" s="3"/>
      <c r="X107" s="16" t="s">
        <v>240</v>
      </c>
      <c r="Y107" s="19" t="s">
        <v>744</v>
      </c>
      <c r="Z107" s="8" t="str">
        <f t="shared" si="4"/>
        <v xml:space="preserve">	</v>
      </c>
      <c r="AA107" s="1" t="s">
        <v>490</v>
      </c>
      <c r="AB107" s="1" t="s">
        <v>490</v>
      </c>
      <c r="AC107" s="1" t="s">
        <v>490</v>
      </c>
      <c r="AD107" s="1" t="s">
        <v>490</v>
      </c>
      <c r="AE107" s="1">
        <v>2.5979999999999999</v>
      </c>
      <c r="AF107" s="1">
        <v>1.1606000000000001</v>
      </c>
      <c r="AG107" s="1" t="s">
        <v>490</v>
      </c>
      <c r="AH107" s="1" t="s">
        <v>490</v>
      </c>
      <c r="AI107" s="1" t="s">
        <v>490</v>
      </c>
      <c r="AJ107" s="1" t="s">
        <v>490</v>
      </c>
      <c r="AK107" s="1" t="s">
        <v>490</v>
      </c>
      <c r="AL107" s="1" t="s">
        <v>490</v>
      </c>
      <c r="AM107" t="str">
        <f t="shared" si="5"/>
        <v>n.a.</v>
      </c>
      <c r="AN107" s="1" t="s">
        <v>490</v>
      </c>
      <c r="AO107" s="1" t="s">
        <v>490</v>
      </c>
      <c r="AP107" s="1">
        <v>2.5979999999999999</v>
      </c>
      <c r="AQ107" s="1">
        <v>1.1606000000000001</v>
      </c>
      <c r="AR107" s="1" t="s">
        <v>490</v>
      </c>
    </row>
    <row r="108" spans="1:44" ht="106.35" customHeight="1" x14ac:dyDescent="0.25">
      <c r="A108" s="1" t="s">
        <v>35</v>
      </c>
      <c r="B108" s="12" t="str">
        <f t="shared" si="3"/>
        <v>5hz8</v>
      </c>
      <c r="C108" s="1" t="s">
        <v>36</v>
      </c>
      <c r="D108" s="5">
        <v>35.4</v>
      </c>
      <c r="E108" s="5">
        <v>55.768000000000001</v>
      </c>
      <c r="F108" s="5">
        <v>74.373000000000005</v>
      </c>
      <c r="G108" s="1">
        <v>90</v>
      </c>
      <c r="H108" s="1">
        <v>90</v>
      </c>
      <c r="I108" s="1">
        <v>90</v>
      </c>
      <c r="J108" s="1" t="s">
        <v>23</v>
      </c>
      <c r="K108" s="1">
        <v>19</v>
      </c>
      <c r="L108" s="2">
        <v>1.1200000000000001</v>
      </c>
      <c r="M108" s="5">
        <v>31.96</v>
      </c>
      <c r="N108" s="6">
        <v>0.14499000000000001</v>
      </c>
      <c r="O108" s="6">
        <v>0.17088</v>
      </c>
      <c r="P108" s="1">
        <v>51978</v>
      </c>
      <c r="Q108" s="5">
        <v>15.337999999999999</v>
      </c>
      <c r="R108" s="5">
        <v>95.98</v>
      </c>
      <c r="S108" s="3">
        <v>40585</v>
      </c>
      <c r="T108" s="13"/>
      <c r="U108" s="3"/>
      <c r="V108" s="3"/>
      <c r="W108" s="3"/>
      <c r="X108" s="16" t="s">
        <v>37</v>
      </c>
      <c r="Y108" s="19" t="s">
        <v>745</v>
      </c>
      <c r="Z108" s="8" t="str">
        <f t="shared" si="4"/>
        <v xml:space="preserve">	</v>
      </c>
      <c r="AA108" s="1">
        <v>4.976</v>
      </c>
      <c r="AB108" s="1">
        <v>1.1735</v>
      </c>
      <c r="AC108" s="1">
        <v>0.624</v>
      </c>
      <c r="AD108" s="1">
        <v>0.4042</v>
      </c>
      <c r="AE108" s="1">
        <v>6.1699999999999998E-2</v>
      </c>
      <c r="AF108" s="1">
        <v>1.5900000000000001E-2</v>
      </c>
      <c r="AG108" s="1">
        <v>0.29399999999999998</v>
      </c>
      <c r="AH108" s="1">
        <v>0.1241</v>
      </c>
      <c r="AI108" s="1" t="s">
        <v>490</v>
      </c>
      <c r="AJ108" s="1" t="s">
        <v>490</v>
      </c>
      <c r="AK108" s="1" t="s">
        <v>490</v>
      </c>
      <c r="AL108" s="1" t="s">
        <v>490</v>
      </c>
      <c r="AM108">
        <f t="shared" si="5"/>
        <v>0.48817169717961412</v>
      </c>
      <c r="AN108" s="1">
        <v>0.624</v>
      </c>
      <c r="AO108" s="1">
        <v>0.4042</v>
      </c>
      <c r="AP108" s="1">
        <v>6.1699999999999998E-2</v>
      </c>
      <c r="AQ108" s="1">
        <v>1.5900000000000001E-2</v>
      </c>
      <c r="AR108" s="1">
        <v>0.1241</v>
      </c>
    </row>
    <row r="109" spans="1:44" ht="106.35" customHeight="1" x14ac:dyDescent="0.25">
      <c r="A109" s="1" t="s">
        <v>241</v>
      </c>
      <c r="B109" s="12" t="str">
        <f t="shared" si="3"/>
        <v>7fyq</v>
      </c>
      <c r="C109" s="1" t="s">
        <v>22</v>
      </c>
      <c r="D109" s="5">
        <v>32.570999999999998</v>
      </c>
      <c r="E109" s="5">
        <v>54.06</v>
      </c>
      <c r="F109" s="5">
        <v>74.811000000000007</v>
      </c>
      <c r="G109" s="1">
        <v>90</v>
      </c>
      <c r="H109" s="1">
        <v>90</v>
      </c>
      <c r="I109" s="1">
        <v>90</v>
      </c>
      <c r="J109" s="1" t="s">
        <v>23</v>
      </c>
      <c r="K109" s="1">
        <v>19</v>
      </c>
      <c r="L109" s="2">
        <v>1.1200000000000001</v>
      </c>
      <c r="M109" s="5">
        <v>37.4</v>
      </c>
      <c r="N109" s="6">
        <v>0.13635</v>
      </c>
      <c r="O109" s="6">
        <v>0.15828</v>
      </c>
      <c r="P109" s="1">
        <v>47557</v>
      </c>
      <c r="Q109" s="5">
        <v>16.349399999999999</v>
      </c>
      <c r="R109" s="5">
        <v>97.84</v>
      </c>
      <c r="S109" s="3">
        <v>40838</v>
      </c>
      <c r="T109" s="13"/>
      <c r="U109" s="3"/>
      <c r="V109" s="3" t="s">
        <v>25</v>
      </c>
      <c r="W109" s="3"/>
      <c r="X109" s="16" t="s">
        <v>242</v>
      </c>
      <c r="Y109" s="19" t="s">
        <v>746</v>
      </c>
      <c r="Z109" s="8" t="str">
        <f t="shared" si="4"/>
        <v xml:space="preserve">	</v>
      </c>
      <c r="AA109" s="1">
        <v>8.0150000000000006</v>
      </c>
      <c r="AB109" s="1">
        <v>1.8939999999999999</v>
      </c>
      <c r="AC109" s="1">
        <v>1.2849999999999999</v>
      </c>
      <c r="AD109" s="1">
        <v>0.85089999999999999</v>
      </c>
      <c r="AE109" s="1">
        <v>0.20200000000000001</v>
      </c>
      <c r="AF109" s="1">
        <v>7.9100000000000004E-2</v>
      </c>
      <c r="AG109" s="1">
        <v>13.54</v>
      </c>
      <c r="AH109" s="1">
        <v>6.2732000000000001</v>
      </c>
      <c r="AI109" s="1">
        <v>0.53700000000000003</v>
      </c>
      <c r="AJ109" s="1">
        <v>0.19980000000000001</v>
      </c>
      <c r="AK109" s="1">
        <v>2.5329999999999999</v>
      </c>
      <c r="AL109" s="1">
        <v>1.6346000000000001</v>
      </c>
      <c r="AM109">
        <f t="shared" si="5"/>
        <v>58.315914913620873</v>
      </c>
      <c r="AN109" s="1">
        <v>1.2849999999999999</v>
      </c>
      <c r="AO109" s="1">
        <v>0.85089999999999999</v>
      </c>
      <c r="AP109" s="1">
        <v>0.20200000000000001</v>
      </c>
      <c r="AQ109" s="1">
        <v>7.9100000000000004E-2</v>
      </c>
      <c r="AR109" s="1">
        <v>6.2732000000000001</v>
      </c>
    </row>
    <row r="110" spans="1:44" ht="106.35" customHeight="1" x14ac:dyDescent="0.25">
      <c r="A110" s="1" t="s">
        <v>243</v>
      </c>
      <c r="B110" s="12" t="str">
        <f t="shared" si="3"/>
        <v>7fyr</v>
      </c>
      <c r="C110" s="1" t="s">
        <v>22</v>
      </c>
      <c r="D110" s="5">
        <v>32.512999999999998</v>
      </c>
      <c r="E110" s="5">
        <v>53.768999999999998</v>
      </c>
      <c r="F110" s="5">
        <v>75.09</v>
      </c>
      <c r="G110" s="1">
        <v>90</v>
      </c>
      <c r="H110" s="1">
        <v>90</v>
      </c>
      <c r="I110" s="1">
        <v>90</v>
      </c>
      <c r="J110" s="1" t="s">
        <v>23</v>
      </c>
      <c r="K110" s="1">
        <v>19</v>
      </c>
      <c r="L110" s="2">
        <v>1.05</v>
      </c>
      <c r="M110" s="5">
        <v>43.73</v>
      </c>
      <c r="N110" s="6">
        <v>0.15065999999999999</v>
      </c>
      <c r="O110" s="6">
        <v>0.18384</v>
      </c>
      <c r="P110" s="1">
        <v>57061</v>
      </c>
      <c r="Q110" s="5">
        <v>16.4831</v>
      </c>
      <c r="R110" s="5">
        <v>96.6</v>
      </c>
      <c r="S110" s="3">
        <v>40888</v>
      </c>
      <c r="T110" s="13"/>
      <c r="U110" s="3"/>
      <c r="V110" s="3"/>
      <c r="W110" s="3"/>
      <c r="X110" s="16" t="s">
        <v>244</v>
      </c>
      <c r="Y110" s="19" t="s">
        <v>747</v>
      </c>
      <c r="Z110" s="8" t="str">
        <f t="shared" si="4"/>
        <v xml:space="preserve">	</v>
      </c>
      <c r="AA110" s="1" t="s">
        <v>490</v>
      </c>
      <c r="AB110" s="1" t="s">
        <v>490</v>
      </c>
      <c r="AC110" s="1" t="s">
        <v>490</v>
      </c>
      <c r="AD110" s="1" t="s">
        <v>490</v>
      </c>
      <c r="AE110" s="1">
        <v>3.3380000000000001</v>
      </c>
      <c r="AF110" s="1">
        <v>1.4944999999999999</v>
      </c>
      <c r="AG110" s="1" t="s">
        <v>490</v>
      </c>
      <c r="AH110" s="1" t="s">
        <v>490</v>
      </c>
      <c r="AI110" s="1" t="s">
        <v>490</v>
      </c>
      <c r="AJ110" s="1" t="s">
        <v>490</v>
      </c>
      <c r="AK110" s="1" t="s">
        <v>490</v>
      </c>
      <c r="AL110" s="1" t="s">
        <v>490</v>
      </c>
      <c r="AM110" t="str">
        <f t="shared" si="5"/>
        <v>n.a.</v>
      </c>
      <c r="AN110" s="1" t="s">
        <v>490</v>
      </c>
      <c r="AO110" s="1" t="s">
        <v>490</v>
      </c>
      <c r="AP110" s="1">
        <v>3.3380000000000001</v>
      </c>
      <c r="AQ110" s="1">
        <v>1.4944999999999999</v>
      </c>
      <c r="AR110" s="1" t="s">
        <v>490</v>
      </c>
    </row>
    <row r="111" spans="1:44" ht="106.35" customHeight="1" x14ac:dyDescent="0.25">
      <c r="A111" s="1" t="s">
        <v>245</v>
      </c>
      <c r="B111" s="12" t="str">
        <f t="shared" si="3"/>
        <v>7fys</v>
      </c>
      <c r="C111" s="1" t="s">
        <v>22</v>
      </c>
      <c r="D111" s="5">
        <v>32.51</v>
      </c>
      <c r="E111" s="5">
        <v>53.896000000000001</v>
      </c>
      <c r="F111" s="5">
        <v>74.953000000000003</v>
      </c>
      <c r="G111" s="1">
        <v>90</v>
      </c>
      <c r="H111" s="1">
        <v>90</v>
      </c>
      <c r="I111" s="1">
        <v>90</v>
      </c>
      <c r="J111" s="1" t="s">
        <v>23</v>
      </c>
      <c r="K111" s="1">
        <v>19</v>
      </c>
      <c r="L111" s="2">
        <v>1.05</v>
      </c>
      <c r="M111" s="5">
        <v>43.77</v>
      </c>
      <c r="N111" s="6">
        <v>0.14868000000000001</v>
      </c>
      <c r="O111" s="6">
        <v>0.17787</v>
      </c>
      <c r="P111" s="1">
        <v>57277</v>
      </c>
      <c r="Q111" s="5">
        <v>17.195</v>
      </c>
      <c r="R111" s="5">
        <v>97.03</v>
      </c>
      <c r="S111" s="3">
        <v>40888</v>
      </c>
      <c r="T111" s="13" t="s">
        <v>24</v>
      </c>
      <c r="U111" s="3"/>
      <c r="V111" s="3"/>
      <c r="W111" s="3" t="s">
        <v>25</v>
      </c>
      <c r="X111" s="16" t="s">
        <v>246</v>
      </c>
      <c r="Y111" s="19" t="s">
        <v>748</v>
      </c>
      <c r="Z111" s="8" t="str">
        <f t="shared" si="4"/>
        <v xml:space="preserve">	</v>
      </c>
      <c r="AA111" s="1" t="s">
        <v>490</v>
      </c>
      <c r="AB111" s="1" t="s">
        <v>490</v>
      </c>
      <c r="AC111" s="1" t="s">
        <v>490</v>
      </c>
      <c r="AD111" s="1" t="s">
        <v>490</v>
      </c>
      <c r="AE111" s="1">
        <v>4.5330000000000004</v>
      </c>
      <c r="AF111" s="1">
        <v>2.0339</v>
      </c>
      <c r="AG111" s="1">
        <v>35.99</v>
      </c>
      <c r="AH111" s="1">
        <v>16.693999999999999</v>
      </c>
      <c r="AI111" s="1" t="s">
        <v>490</v>
      </c>
      <c r="AJ111" s="1" t="s">
        <v>490</v>
      </c>
      <c r="AK111" s="1" t="s">
        <v>490</v>
      </c>
      <c r="AL111" s="1" t="s">
        <v>490</v>
      </c>
      <c r="AM111" t="str">
        <f t="shared" si="5"/>
        <v>n.a.</v>
      </c>
      <c r="AN111" s="1" t="s">
        <v>490</v>
      </c>
      <c r="AO111" s="1" t="s">
        <v>490</v>
      </c>
      <c r="AP111" s="1">
        <v>4.5330000000000004</v>
      </c>
      <c r="AQ111" s="1">
        <v>2.0339</v>
      </c>
      <c r="AR111" s="1">
        <v>16.693999999999999</v>
      </c>
    </row>
    <row r="112" spans="1:44" ht="106.35" customHeight="1" x14ac:dyDescent="0.25">
      <c r="A112" s="1" t="s">
        <v>247</v>
      </c>
      <c r="B112" s="12" t="str">
        <f t="shared" si="3"/>
        <v>7fyt</v>
      </c>
      <c r="C112" s="1" t="s">
        <v>22</v>
      </c>
      <c r="D112" s="5">
        <v>32.948</v>
      </c>
      <c r="E112" s="5">
        <v>53.154000000000003</v>
      </c>
      <c r="F112" s="5">
        <v>74.472999999999999</v>
      </c>
      <c r="G112" s="1">
        <v>90</v>
      </c>
      <c r="H112" s="1">
        <v>90</v>
      </c>
      <c r="I112" s="1">
        <v>90</v>
      </c>
      <c r="J112" s="1" t="s">
        <v>23</v>
      </c>
      <c r="K112" s="1">
        <v>19</v>
      </c>
      <c r="L112" s="2">
        <v>1.24</v>
      </c>
      <c r="M112" s="5">
        <v>37.24</v>
      </c>
      <c r="N112" s="6">
        <v>0.15256</v>
      </c>
      <c r="O112" s="6">
        <v>0.18204000000000001</v>
      </c>
      <c r="P112" s="1">
        <v>34880</v>
      </c>
      <c r="Q112" s="5">
        <v>16.686800000000002</v>
      </c>
      <c r="R112" s="5">
        <v>97.15</v>
      </c>
      <c r="S112" s="3">
        <v>40413</v>
      </c>
      <c r="T112" s="13"/>
      <c r="U112" s="3"/>
      <c r="V112" s="3"/>
      <c r="W112" s="3"/>
      <c r="X112" s="16" t="s">
        <v>248</v>
      </c>
      <c r="Y112" s="19" t="s">
        <v>749</v>
      </c>
      <c r="Z112" s="8" t="str">
        <f t="shared" si="4"/>
        <v xml:space="preserve">	</v>
      </c>
      <c r="AA112" s="1" t="s">
        <v>548</v>
      </c>
      <c r="AB112" s="1" t="s">
        <v>549</v>
      </c>
      <c r="AC112" s="1" t="s">
        <v>550</v>
      </c>
      <c r="AD112" s="1" t="s">
        <v>551</v>
      </c>
      <c r="AE112" s="1" t="s">
        <v>552</v>
      </c>
      <c r="AF112" s="1" t="s">
        <v>553</v>
      </c>
      <c r="AG112" s="1" t="s">
        <v>554</v>
      </c>
      <c r="AH112" s="1" t="s">
        <v>555</v>
      </c>
      <c r="AI112" s="1" t="s">
        <v>556</v>
      </c>
      <c r="AJ112" s="1" t="s">
        <v>557</v>
      </c>
      <c r="AK112" s="1" t="s">
        <v>558</v>
      </c>
      <c r="AL112" s="1" t="s">
        <v>559</v>
      </c>
      <c r="AM112">
        <f t="shared" si="5"/>
        <v>2.824728329715628</v>
      </c>
      <c r="AN112" s="1" t="s">
        <v>550</v>
      </c>
      <c r="AO112" s="1">
        <v>5.8416399999999999</v>
      </c>
      <c r="AP112" s="1" t="s">
        <v>552</v>
      </c>
      <c r="AQ112" s="1">
        <v>1.5800000000000002E-2</v>
      </c>
      <c r="AR112" s="1">
        <v>10.4437</v>
      </c>
    </row>
    <row r="113" spans="1:44" ht="106.35" customHeight="1" x14ac:dyDescent="0.25">
      <c r="A113" s="1" t="s">
        <v>249</v>
      </c>
      <c r="B113" s="12" t="str">
        <f t="shared" si="3"/>
        <v>7fyu</v>
      </c>
      <c r="C113" s="1" t="s">
        <v>22</v>
      </c>
      <c r="D113" s="5">
        <v>32.926000000000002</v>
      </c>
      <c r="E113" s="5">
        <v>53.993000000000002</v>
      </c>
      <c r="F113" s="5">
        <v>74.197000000000003</v>
      </c>
      <c r="G113" s="1">
        <v>90</v>
      </c>
      <c r="H113" s="1">
        <v>90</v>
      </c>
      <c r="I113" s="1">
        <v>90</v>
      </c>
      <c r="J113" s="1" t="s">
        <v>23</v>
      </c>
      <c r="K113" s="1">
        <v>19</v>
      </c>
      <c r="L113" s="2">
        <v>1.17</v>
      </c>
      <c r="M113" s="5">
        <v>30.58</v>
      </c>
      <c r="N113" s="6">
        <v>0.17518</v>
      </c>
      <c r="O113" s="6">
        <v>0.22001000000000001</v>
      </c>
      <c r="P113" s="1">
        <v>40769</v>
      </c>
      <c r="Q113" s="5">
        <v>19.212700000000002</v>
      </c>
      <c r="R113" s="5">
        <v>94.56</v>
      </c>
      <c r="S113" s="3">
        <v>41169</v>
      </c>
      <c r="T113" s="13"/>
      <c r="U113" s="3"/>
      <c r="V113" s="3"/>
      <c r="W113" s="3"/>
      <c r="X113" s="16" t="s">
        <v>250</v>
      </c>
      <c r="Y113" s="19" t="s">
        <v>726</v>
      </c>
      <c r="Z113" s="8" t="str">
        <f t="shared" si="4"/>
        <v xml:space="preserve">	</v>
      </c>
      <c r="AA113" s="1" t="s">
        <v>490</v>
      </c>
      <c r="AB113" s="1" t="s">
        <v>490</v>
      </c>
      <c r="AC113" s="1" t="s">
        <v>490</v>
      </c>
      <c r="AD113" s="1" t="s">
        <v>490</v>
      </c>
      <c r="AE113" s="1" t="s">
        <v>490</v>
      </c>
      <c r="AF113" s="1" t="s">
        <v>490</v>
      </c>
      <c r="AG113" s="1" t="s">
        <v>490</v>
      </c>
      <c r="AH113" s="1" t="s">
        <v>490</v>
      </c>
      <c r="AI113" s="1" t="s">
        <v>490</v>
      </c>
      <c r="AJ113" s="1" t="s">
        <v>490</v>
      </c>
      <c r="AK113" s="1" t="s">
        <v>490</v>
      </c>
      <c r="AL113" s="1" t="s">
        <v>490</v>
      </c>
      <c r="AM113" t="str">
        <f t="shared" si="5"/>
        <v>n.a.</v>
      </c>
      <c r="AN113" s="1" t="s">
        <v>490</v>
      </c>
      <c r="AO113" s="1" t="s">
        <v>490</v>
      </c>
      <c r="AP113" s="1" t="s">
        <v>490</v>
      </c>
      <c r="AQ113" s="1" t="s">
        <v>490</v>
      </c>
      <c r="AR113" s="1" t="s">
        <v>490</v>
      </c>
    </row>
    <row r="114" spans="1:44" ht="106.35" customHeight="1" x14ac:dyDescent="0.25">
      <c r="A114" s="1" t="s">
        <v>251</v>
      </c>
      <c r="B114" s="12" t="str">
        <f t="shared" si="3"/>
        <v>7fyv</v>
      </c>
      <c r="C114" s="1" t="s">
        <v>22</v>
      </c>
      <c r="D114" s="5">
        <v>32.515000000000001</v>
      </c>
      <c r="E114" s="5">
        <v>53.939</v>
      </c>
      <c r="F114" s="5">
        <v>75.132999999999996</v>
      </c>
      <c r="G114" s="1">
        <v>90</v>
      </c>
      <c r="H114" s="1">
        <v>90</v>
      </c>
      <c r="I114" s="1">
        <v>90</v>
      </c>
      <c r="J114" s="1" t="s">
        <v>23</v>
      </c>
      <c r="K114" s="1">
        <v>19</v>
      </c>
      <c r="L114" s="2">
        <v>0.97</v>
      </c>
      <c r="M114" s="5">
        <v>43.81</v>
      </c>
      <c r="N114" s="6">
        <v>0.13746</v>
      </c>
      <c r="O114" s="6">
        <v>0.16138</v>
      </c>
      <c r="P114" s="1">
        <v>72498</v>
      </c>
      <c r="Q114" s="5">
        <v>15.6746</v>
      </c>
      <c r="R114" s="5">
        <v>96.63</v>
      </c>
      <c r="S114" s="3">
        <v>40888</v>
      </c>
      <c r="T114" s="13" t="s">
        <v>474</v>
      </c>
      <c r="U114" s="3"/>
      <c r="V114" s="3"/>
      <c r="W114" s="3"/>
      <c r="X114" s="16" t="s">
        <v>252</v>
      </c>
      <c r="Y114" s="19" t="s">
        <v>750</v>
      </c>
      <c r="Z114" s="8" t="str">
        <f t="shared" si="4"/>
        <v xml:space="preserve">	</v>
      </c>
      <c r="AA114" s="1" t="s">
        <v>490</v>
      </c>
      <c r="AB114" s="1" t="s">
        <v>490</v>
      </c>
      <c r="AC114" s="1" t="s">
        <v>490</v>
      </c>
      <c r="AD114" s="1" t="s">
        <v>490</v>
      </c>
      <c r="AE114" s="1">
        <v>5.59</v>
      </c>
      <c r="AF114" s="1">
        <v>2.5106000000000002</v>
      </c>
      <c r="AG114" s="1" t="s">
        <v>490</v>
      </c>
      <c r="AH114" s="1" t="s">
        <v>490</v>
      </c>
      <c r="AI114" s="1" t="s">
        <v>490</v>
      </c>
      <c r="AJ114" s="1" t="s">
        <v>490</v>
      </c>
      <c r="AK114" s="1" t="s">
        <v>490</v>
      </c>
      <c r="AL114" s="1" t="s">
        <v>490</v>
      </c>
      <c r="AM114" t="str">
        <f t="shared" si="5"/>
        <v>n.a.</v>
      </c>
      <c r="AN114" s="1" t="s">
        <v>490</v>
      </c>
      <c r="AO114" s="1" t="s">
        <v>490</v>
      </c>
      <c r="AP114" s="1">
        <v>5.59</v>
      </c>
      <c r="AQ114" s="1">
        <v>2.5106000000000002</v>
      </c>
      <c r="AR114" s="1" t="s">
        <v>490</v>
      </c>
    </row>
    <row r="115" spans="1:44" ht="106.35" customHeight="1" x14ac:dyDescent="0.25">
      <c r="A115" s="1" t="s">
        <v>253</v>
      </c>
      <c r="B115" s="12" t="str">
        <f t="shared" si="3"/>
        <v>7fyw</v>
      </c>
      <c r="C115" s="1" t="s">
        <v>254</v>
      </c>
      <c r="D115" s="5">
        <v>59.625</v>
      </c>
      <c r="E115" s="5">
        <v>75.128</v>
      </c>
      <c r="F115" s="5">
        <v>61.805</v>
      </c>
      <c r="G115" s="1">
        <v>90</v>
      </c>
      <c r="H115" s="5">
        <v>90.18</v>
      </c>
      <c r="I115" s="1">
        <v>90</v>
      </c>
      <c r="J115" s="1" t="s">
        <v>91</v>
      </c>
      <c r="K115" s="1">
        <v>4</v>
      </c>
      <c r="L115" s="2">
        <v>1.81</v>
      </c>
      <c r="M115" s="5">
        <v>42.976999999999997</v>
      </c>
      <c r="N115" s="6">
        <v>0.20799999999999999</v>
      </c>
      <c r="O115" s="6">
        <v>0.25140000000000001</v>
      </c>
      <c r="P115" s="1">
        <v>48458</v>
      </c>
      <c r="Q115" s="5">
        <v>47.163600000000002</v>
      </c>
      <c r="R115" s="5">
        <v>97.37</v>
      </c>
      <c r="S115" s="3">
        <v>40642</v>
      </c>
      <c r="T115" s="13"/>
      <c r="U115" s="3"/>
      <c r="V115" s="3"/>
      <c r="W115" s="3"/>
      <c r="X115" s="16" t="s">
        <v>255</v>
      </c>
      <c r="Y115" s="19" t="s">
        <v>659</v>
      </c>
      <c r="Z115" s="8" t="str">
        <f t="shared" si="4"/>
        <v xml:space="preserve">	</v>
      </c>
      <c r="AA115" s="1" t="s">
        <v>490</v>
      </c>
      <c r="AB115" s="1" t="s">
        <v>490</v>
      </c>
      <c r="AC115" s="1" t="s">
        <v>490</v>
      </c>
      <c r="AD115" s="1" t="s">
        <v>490</v>
      </c>
      <c r="AE115" s="1" t="s">
        <v>490</v>
      </c>
      <c r="AF115" s="1" t="s">
        <v>490</v>
      </c>
      <c r="AG115" s="1" t="s">
        <v>490</v>
      </c>
      <c r="AH115" s="1" t="s">
        <v>490</v>
      </c>
      <c r="AI115" s="1" t="s">
        <v>490</v>
      </c>
      <c r="AJ115" s="1" t="s">
        <v>490</v>
      </c>
      <c r="AK115" s="1" t="s">
        <v>490</v>
      </c>
      <c r="AL115" s="1" t="s">
        <v>490</v>
      </c>
      <c r="AM115" t="str">
        <f t="shared" si="5"/>
        <v>n.a.</v>
      </c>
      <c r="AN115" s="1" t="s">
        <v>490</v>
      </c>
      <c r="AO115" s="1" t="s">
        <v>490</v>
      </c>
      <c r="AP115" s="1" t="s">
        <v>490</v>
      </c>
      <c r="AQ115" s="1" t="s">
        <v>490</v>
      </c>
      <c r="AR115" s="1" t="s">
        <v>490</v>
      </c>
    </row>
    <row r="116" spans="1:44" ht="106.35" customHeight="1" x14ac:dyDescent="0.25">
      <c r="A116" s="1" t="s">
        <v>256</v>
      </c>
      <c r="B116" s="12" t="str">
        <f t="shared" si="3"/>
        <v>7fyx</v>
      </c>
      <c r="C116" s="1" t="s">
        <v>22</v>
      </c>
      <c r="D116" s="5">
        <v>35.381</v>
      </c>
      <c r="E116" s="5">
        <v>55.201000000000001</v>
      </c>
      <c r="F116" s="5">
        <v>74.233000000000004</v>
      </c>
      <c r="G116" s="1">
        <v>90</v>
      </c>
      <c r="H116" s="1">
        <v>90</v>
      </c>
      <c r="I116" s="1">
        <v>90</v>
      </c>
      <c r="J116" s="1" t="s">
        <v>23</v>
      </c>
      <c r="K116" s="1">
        <v>19</v>
      </c>
      <c r="L116" s="2">
        <v>1.4</v>
      </c>
      <c r="M116" s="5">
        <v>37.119999999999997</v>
      </c>
      <c r="N116" s="6">
        <v>0.19675000000000001</v>
      </c>
      <c r="O116" s="6">
        <v>0.2273</v>
      </c>
      <c r="P116" s="1">
        <v>23650</v>
      </c>
      <c r="Q116" s="5">
        <v>21.942</v>
      </c>
      <c r="R116" s="5">
        <v>84.84</v>
      </c>
      <c r="S116" s="3">
        <v>40576</v>
      </c>
      <c r="T116" s="13"/>
      <c r="U116" s="3"/>
      <c r="V116" s="3"/>
      <c r="W116" s="3"/>
      <c r="Y116" s="19" t="s">
        <v>751</v>
      </c>
      <c r="Z116" s="8" t="str">
        <f t="shared" si="4"/>
        <v xml:space="preserve">	</v>
      </c>
      <c r="AA116" s="1">
        <v>7.1719999999999997</v>
      </c>
      <c r="AB116" s="1">
        <v>1.6940999999999999</v>
      </c>
      <c r="AC116" s="1" t="s">
        <v>490</v>
      </c>
      <c r="AD116" s="1" t="s">
        <v>490</v>
      </c>
      <c r="AE116" s="1">
        <v>0.20100000000000001</v>
      </c>
      <c r="AF116" s="1">
        <v>7.8899999999999998E-2</v>
      </c>
      <c r="AG116" s="1">
        <v>14.8</v>
      </c>
      <c r="AH116" s="1">
        <v>6.8601999999999999</v>
      </c>
      <c r="AI116" s="1">
        <v>0.108</v>
      </c>
      <c r="AJ116" s="1">
        <v>3.2099999999999997E-2</v>
      </c>
      <c r="AK116" s="1">
        <v>21.01</v>
      </c>
      <c r="AL116" s="1">
        <v>13.683999999999999</v>
      </c>
      <c r="AM116" t="str">
        <f t="shared" si="5"/>
        <v>n.a.</v>
      </c>
      <c r="AN116" s="1" t="s">
        <v>490</v>
      </c>
      <c r="AO116" s="1" t="s">
        <v>490</v>
      </c>
      <c r="AP116" s="1">
        <v>0.20100000000000001</v>
      </c>
      <c r="AQ116" s="1">
        <v>7.8899999999999998E-2</v>
      </c>
      <c r="AR116" s="1">
        <v>6.8601999999999999</v>
      </c>
    </row>
    <row r="117" spans="1:44" ht="106.35" customHeight="1" x14ac:dyDescent="0.25">
      <c r="A117" s="1" t="s">
        <v>257</v>
      </c>
      <c r="B117" s="12" t="str">
        <f t="shared" si="3"/>
        <v>7fyy</v>
      </c>
      <c r="C117" s="1" t="s">
        <v>22</v>
      </c>
      <c r="D117" s="5">
        <v>32.348999999999997</v>
      </c>
      <c r="E117" s="5">
        <v>53.79</v>
      </c>
      <c r="F117" s="5">
        <v>75.227000000000004</v>
      </c>
      <c r="G117" s="1">
        <v>90</v>
      </c>
      <c r="H117" s="1">
        <v>90</v>
      </c>
      <c r="I117" s="1">
        <v>90</v>
      </c>
      <c r="J117" s="1" t="s">
        <v>23</v>
      </c>
      <c r="K117" s="1">
        <v>19</v>
      </c>
      <c r="L117" s="2">
        <v>1.1200000000000001</v>
      </c>
      <c r="M117" s="5">
        <v>37.61</v>
      </c>
      <c r="N117" s="6">
        <v>0.13241</v>
      </c>
      <c r="O117" s="6">
        <v>0.15051999999999999</v>
      </c>
      <c r="P117" s="1">
        <v>47901</v>
      </c>
      <c r="Q117" s="5">
        <v>14.602499999999999</v>
      </c>
      <c r="R117" s="5">
        <v>98.88</v>
      </c>
      <c r="S117" s="3">
        <v>40838</v>
      </c>
      <c r="T117" s="13"/>
      <c r="U117" s="3"/>
      <c r="V117" s="3" t="s">
        <v>25</v>
      </c>
      <c r="W117" s="3"/>
      <c r="X117" s="16" t="s">
        <v>258</v>
      </c>
      <c r="Y117" s="19" t="s">
        <v>752</v>
      </c>
      <c r="Z117" s="8" t="str">
        <f t="shared" si="4"/>
        <v xml:space="preserve">	</v>
      </c>
      <c r="AA117" s="1">
        <v>7.1369999999999996</v>
      </c>
      <c r="AB117" s="1">
        <v>1.6857</v>
      </c>
      <c r="AC117" s="1">
        <v>18.75</v>
      </c>
      <c r="AD117" s="1">
        <v>12.65</v>
      </c>
      <c r="AE117" s="1">
        <v>4.6800000000000001E-2</v>
      </c>
      <c r="AF117" s="1">
        <v>9.1999999999999998E-3</v>
      </c>
      <c r="AG117" s="1">
        <v>6.3890000000000002</v>
      </c>
      <c r="AH117" s="1">
        <v>2.9535</v>
      </c>
      <c r="AI117" s="1">
        <v>8.2500000000000004E-2</v>
      </c>
      <c r="AJ117" s="1">
        <v>2.1999999999999999E-2</v>
      </c>
      <c r="AK117" s="1">
        <v>2.7629999999999999</v>
      </c>
      <c r="AL117" s="1">
        <v>1.7846</v>
      </c>
      <c r="AM117">
        <f t="shared" si="5"/>
        <v>0.21480000000000002</v>
      </c>
      <c r="AN117" s="1">
        <v>18.75</v>
      </c>
      <c r="AO117" s="1">
        <v>12.65</v>
      </c>
      <c r="AP117" s="1">
        <v>4.6800000000000001E-2</v>
      </c>
      <c r="AQ117" s="1">
        <v>9.1999999999999998E-3</v>
      </c>
      <c r="AR117" s="1">
        <v>2.9535</v>
      </c>
    </row>
    <row r="118" spans="1:44" ht="106.35" customHeight="1" x14ac:dyDescent="0.25">
      <c r="A118" s="1" t="s">
        <v>259</v>
      </c>
      <c r="B118" s="12" t="str">
        <f t="shared" si="3"/>
        <v>7fyz</v>
      </c>
      <c r="C118" s="1" t="s">
        <v>22</v>
      </c>
      <c r="D118" s="5">
        <v>32.216000000000001</v>
      </c>
      <c r="E118" s="5">
        <v>53.848999999999997</v>
      </c>
      <c r="F118" s="5">
        <v>75.495000000000005</v>
      </c>
      <c r="G118" s="1">
        <v>90</v>
      </c>
      <c r="H118" s="1">
        <v>90</v>
      </c>
      <c r="I118" s="1">
        <v>90</v>
      </c>
      <c r="J118" s="1" t="s">
        <v>23</v>
      </c>
      <c r="K118" s="1">
        <v>19</v>
      </c>
      <c r="L118" s="2">
        <v>1.1299999999999999</v>
      </c>
      <c r="M118" s="5">
        <v>43.84</v>
      </c>
      <c r="N118" s="6">
        <v>0.13556000000000001</v>
      </c>
      <c r="O118" s="6">
        <v>0.15451000000000001</v>
      </c>
      <c r="P118" s="1">
        <v>46632</v>
      </c>
      <c r="Q118" s="5">
        <v>17.641400000000001</v>
      </c>
      <c r="R118" s="5">
        <v>97.65</v>
      </c>
      <c r="S118" s="3" t="s">
        <v>260</v>
      </c>
      <c r="T118" s="13"/>
      <c r="U118" s="3"/>
      <c r="V118" s="3"/>
      <c r="W118" s="3"/>
      <c r="X118" s="16" t="s">
        <v>261</v>
      </c>
      <c r="Y118" s="19" t="s">
        <v>753</v>
      </c>
      <c r="Z118" s="8" t="str">
        <f t="shared" si="4"/>
        <v xml:space="preserve">	</v>
      </c>
      <c r="AA118" s="1">
        <v>5.5629999999999997</v>
      </c>
      <c r="AB118" s="1">
        <v>1.3126</v>
      </c>
      <c r="AC118" s="1">
        <v>18.05</v>
      </c>
      <c r="AD118" s="1">
        <v>12.163</v>
      </c>
      <c r="AE118" s="1">
        <v>1.1419999999999999</v>
      </c>
      <c r="AF118" s="1">
        <v>0.50329999999999997</v>
      </c>
      <c r="AG118" s="1">
        <v>9.7279999999999998</v>
      </c>
      <c r="AH118" s="1">
        <v>4.5037000000000003</v>
      </c>
      <c r="AI118" s="1">
        <v>1.1830000000000001</v>
      </c>
      <c r="AJ118" s="1">
        <v>0.45269999999999999</v>
      </c>
      <c r="AK118" s="1">
        <v>0.53500000000000003</v>
      </c>
      <c r="AL118" s="1">
        <v>0.33239999999999997</v>
      </c>
      <c r="AM118">
        <f t="shared" si="5"/>
        <v>18.63612768231522</v>
      </c>
      <c r="AN118" s="1">
        <v>18.05</v>
      </c>
      <c r="AO118" s="1">
        <v>12.163</v>
      </c>
      <c r="AP118" s="1">
        <v>1.1419999999999999</v>
      </c>
      <c r="AQ118" s="1">
        <v>0.50329999999999997</v>
      </c>
      <c r="AR118" s="1">
        <v>4.5037000000000003</v>
      </c>
    </row>
    <row r="119" spans="1:44" ht="106.35" customHeight="1" x14ac:dyDescent="0.25">
      <c r="A119" s="1" t="s">
        <v>262</v>
      </c>
      <c r="B119" s="12" t="str">
        <f t="shared" si="3"/>
        <v>7fz0</v>
      </c>
      <c r="C119" s="1" t="s">
        <v>22</v>
      </c>
      <c r="D119" s="5">
        <v>32.508000000000003</v>
      </c>
      <c r="E119" s="5">
        <v>54.113999999999997</v>
      </c>
      <c r="F119" s="5">
        <v>74.495000000000005</v>
      </c>
      <c r="G119" s="1">
        <v>90</v>
      </c>
      <c r="H119" s="1">
        <v>90</v>
      </c>
      <c r="I119" s="1">
        <v>90</v>
      </c>
      <c r="J119" s="1" t="s">
        <v>23</v>
      </c>
      <c r="K119" s="1">
        <v>19</v>
      </c>
      <c r="L119" s="2">
        <v>1.02</v>
      </c>
      <c r="M119" s="5">
        <v>43.78</v>
      </c>
      <c r="N119" s="6">
        <v>0.14968000000000001</v>
      </c>
      <c r="O119" s="6">
        <v>0.16594</v>
      </c>
      <c r="P119" s="1">
        <v>62074</v>
      </c>
      <c r="Q119" s="5">
        <v>16.1632</v>
      </c>
      <c r="R119" s="5">
        <v>96.56</v>
      </c>
      <c r="S119" s="3">
        <v>41169</v>
      </c>
      <c r="T119" s="13"/>
      <c r="U119" s="3"/>
      <c r="V119" s="3"/>
      <c r="W119" s="3"/>
      <c r="X119" s="16" t="s">
        <v>263</v>
      </c>
      <c r="Y119" s="19" t="s">
        <v>754</v>
      </c>
      <c r="Z119" s="8" t="str">
        <f t="shared" si="4"/>
        <v xml:space="preserve">	</v>
      </c>
      <c r="AA119" s="1" t="s">
        <v>490</v>
      </c>
      <c r="AB119" s="1" t="s">
        <v>490</v>
      </c>
      <c r="AC119" s="1" t="s">
        <v>490</v>
      </c>
      <c r="AD119" s="1" t="s">
        <v>490</v>
      </c>
      <c r="AE119" s="1" t="s">
        <v>490</v>
      </c>
      <c r="AF119" s="1" t="s">
        <v>490</v>
      </c>
      <c r="AG119" s="1" t="s">
        <v>490</v>
      </c>
      <c r="AH119" s="1" t="s">
        <v>490</v>
      </c>
      <c r="AI119" s="1" t="s">
        <v>490</v>
      </c>
      <c r="AJ119" s="1" t="s">
        <v>490</v>
      </c>
      <c r="AK119" s="1" t="s">
        <v>490</v>
      </c>
      <c r="AL119" s="1" t="s">
        <v>490</v>
      </c>
      <c r="AM119" t="str">
        <f t="shared" si="5"/>
        <v>n.a.</v>
      </c>
      <c r="AN119" s="1" t="s">
        <v>490</v>
      </c>
      <c r="AO119" s="1" t="s">
        <v>490</v>
      </c>
      <c r="AP119" s="1" t="s">
        <v>490</v>
      </c>
      <c r="AQ119" s="1" t="s">
        <v>490</v>
      </c>
      <c r="AR119" s="1" t="s">
        <v>490</v>
      </c>
    </row>
    <row r="120" spans="1:44" ht="106.35" customHeight="1" x14ac:dyDescent="0.25">
      <c r="A120" s="1" t="s">
        <v>264</v>
      </c>
      <c r="B120" s="12" t="str">
        <f t="shared" si="3"/>
        <v>7fz1</v>
      </c>
      <c r="C120" s="1" t="s">
        <v>22</v>
      </c>
      <c r="D120" s="5">
        <v>32.494</v>
      </c>
      <c r="E120" s="5">
        <v>53.862000000000002</v>
      </c>
      <c r="F120" s="5">
        <v>74.793999999999997</v>
      </c>
      <c r="G120" s="1">
        <v>90</v>
      </c>
      <c r="H120" s="1">
        <v>90</v>
      </c>
      <c r="I120" s="1">
        <v>90</v>
      </c>
      <c r="J120" s="1" t="s">
        <v>23</v>
      </c>
      <c r="K120" s="1">
        <v>19</v>
      </c>
      <c r="L120" s="2">
        <v>0.99</v>
      </c>
      <c r="M120" s="5">
        <v>37.4</v>
      </c>
      <c r="N120" s="6">
        <v>0.14896999999999999</v>
      </c>
      <c r="O120" s="6">
        <v>0.17041000000000001</v>
      </c>
      <c r="P120" s="1">
        <v>67540</v>
      </c>
      <c r="Q120" s="5">
        <v>12.355700000000001</v>
      </c>
      <c r="R120" s="5">
        <v>96.25</v>
      </c>
      <c r="S120" s="3">
        <v>40875</v>
      </c>
      <c r="T120" s="13"/>
      <c r="U120" s="3"/>
      <c r="V120" s="3"/>
      <c r="W120" s="3"/>
      <c r="X120" s="16" t="s">
        <v>265</v>
      </c>
      <c r="Y120" s="19" t="s">
        <v>755</v>
      </c>
      <c r="Z120" s="8" t="str">
        <f t="shared" si="4"/>
        <v xml:space="preserve">	</v>
      </c>
      <c r="AA120" s="1" t="s">
        <v>490</v>
      </c>
      <c r="AB120" s="1" t="s">
        <v>490</v>
      </c>
      <c r="AC120" s="1" t="s">
        <v>490</v>
      </c>
      <c r="AD120" s="1" t="s">
        <v>490</v>
      </c>
      <c r="AE120" s="1">
        <v>0.11600000000000001</v>
      </c>
      <c r="AF120" s="1">
        <v>4.0399999999999998E-2</v>
      </c>
      <c r="AG120" s="1">
        <v>20.67</v>
      </c>
      <c r="AH120" s="1">
        <v>9.5841999999999992</v>
      </c>
      <c r="AI120" s="1" t="s">
        <v>490</v>
      </c>
      <c r="AJ120" s="1" t="s">
        <v>490</v>
      </c>
      <c r="AK120" s="1" t="s">
        <v>490</v>
      </c>
      <c r="AL120" s="1" t="s">
        <v>490</v>
      </c>
      <c r="AM120" t="str">
        <f t="shared" si="5"/>
        <v>n.a.</v>
      </c>
      <c r="AN120" s="1" t="s">
        <v>490</v>
      </c>
      <c r="AO120" s="1" t="s">
        <v>490</v>
      </c>
      <c r="AP120" s="1">
        <v>0.11600000000000001</v>
      </c>
      <c r="AQ120" s="1">
        <v>4.0399999999999998E-2</v>
      </c>
      <c r="AR120" s="1">
        <v>9.5841999999999992</v>
      </c>
    </row>
    <row r="121" spans="1:44" ht="106.7" customHeight="1" x14ac:dyDescent="0.25">
      <c r="A121" s="1" t="s">
        <v>266</v>
      </c>
      <c r="B121" s="12" t="str">
        <f t="shared" si="3"/>
        <v>7fz2</v>
      </c>
      <c r="C121" s="1" t="s">
        <v>22</v>
      </c>
      <c r="D121" s="5">
        <v>32.505000000000003</v>
      </c>
      <c r="E121" s="5">
        <v>53.878</v>
      </c>
      <c r="F121" s="5">
        <v>75.180999999999997</v>
      </c>
      <c r="G121" s="1">
        <v>90</v>
      </c>
      <c r="H121" s="1">
        <v>90</v>
      </c>
      <c r="I121" s="1">
        <v>90</v>
      </c>
      <c r="J121" s="1" t="s">
        <v>23</v>
      </c>
      <c r="K121" s="1">
        <v>19</v>
      </c>
      <c r="L121" s="2">
        <v>1.1200000000000001</v>
      </c>
      <c r="M121" s="5">
        <v>37.58</v>
      </c>
      <c r="N121" s="6">
        <v>0.13222</v>
      </c>
      <c r="O121" s="6">
        <v>0.15479000000000001</v>
      </c>
      <c r="P121" s="1">
        <v>47342</v>
      </c>
      <c r="Q121" s="5">
        <v>17.085799999999999</v>
      </c>
      <c r="R121" s="5">
        <v>97.42</v>
      </c>
      <c r="S121" s="3">
        <v>40885</v>
      </c>
      <c r="T121" s="13" t="s">
        <v>476</v>
      </c>
      <c r="U121" s="3"/>
      <c r="V121" s="3"/>
      <c r="W121" s="3"/>
      <c r="X121" s="16" t="s">
        <v>267</v>
      </c>
      <c r="Y121" s="19" t="s">
        <v>756</v>
      </c>
      <c r="Z121" s="8" t="str">
        <f t="shared" si="4"/>
        <v xml:space="preserve">	</v>
      </c>
      <c r="AA121" s="1" t="s">
        <v>490</v>
      </c>
      <c r="AB121" s="1" t="s">
        <v>490</v>
      </c>
      <c r="AC121" s="1" t="s">
        <v>490</v>
      </c>
      <c r="AD121" s="1" t="s">
        <v>490</v>
      </c>
      <c r="AE121" s="1">
        <v>0.83299999999999996</v>
      </c>
      <c r="AF121" s="1">
        <v>0.36380000000000001</v>
      </c>
      <c r="AG121" s="1" t="s">
        <v>490</v>
      </c>
      <c r="AH121" s="1" t="s">
        <v>490</v>
      </c>
      <c r="AI121" s="1" t="s">
        <v>490</v>
      </c>
      <c r="AJ121" s="1" t="s">
        <v>490</v>
      </c>
      <c r="AK121" s="1" t="s">
        <v>490</v>
      </c>
      <c r="AL121" s="1" t="s">
        <v>490</v>
      </c>
      <c r="AM121" t="str">
        <f t="shared" si="5"/>
        <v>n.a.</v>
      </c>
      <c r="AN121" s="1" t="s">
        <v>490</v>
      </c>
      <c r="AO121" s="1" t="s">
        <v>490</v>
      </c>
      <c r="AP121" s="1">
        <v>0.83299999999999996</v>
      </c>
      <c r="AQ121" s="1">
        <v>0.36380000000000001</v>
      </c>
      <c r="AR121" s="1" t="s">
        <v>490</v>
      </c>
    </row>
    <row r="122" spans="1:44" ht="106.35" customHeight="1" x14ac:dyDescent="0.25">
      <c r="A122" s="1" t="s">
        <v>268</v>
      </c>
      <c r="B122" s="12" t="str">
        <f t="shared" si="3"/>
        <v>7fz3</v>
      </c>
      <c r="C122" s="1" t="s">
        <v>22</v>
      </c>
      <c r="D122" s="5">
        <v>32.652999999999999</v>
      </c>
      <c r="E122" s="5">
        <v>54.07</v>
      </c>
      <c r="F122" s="5">
        <v>75.260999999999996</v>
      </c>
      <c r="G122" s="1">
        <v>90</v>
      </c>
      <c r="H122" s="1">
        <v>90</v>
      </c>
      <c r="I122" s="1">
        <v>90</v>
      </c>
      <c r="J122" s="1" t="s">
        <v>23</v>
      </c>
      <c r="K122" s="1">
        <v>19</v>
      </c>
      <c r="L122" s="2">
        <v>1.1000000000000001</v>
      </c>
      <c r="M122" s="5">
        <v>37.630000000000003</v>
      </c>
      <c r="N122" s="6">
        <v>0.14968999999999999</v>
      </c>
      <c r="O122" s="6">
        <v>0.18590000000000001</v>
      </c>
      <c r="P122" s="1">
        <v>50136</v>
      </c>
      <c r="Q122" s="5">
        <v>17.429300000000001</v>
      </c>
      <c r="R122" s="5">
        <v>96.17</v>
      </c>
      <c r="S122" s="3">
        <v>40944</v>
      </c>
      <c r="T122" s="13"/>
      <c r="U122" s="3"/>
      <c r="V122" s="3"/>
      <c r="W122" s="3"/>
      <c r="Y122" s="19" t="s">
        <v>757</v>
      </c>
      <c r="Z122" s="8" t="str">
        <f t="shared" si="4"/>
        <v xml:space="preserve">	</v>
      </c>
      <c r="AA122" s="1" t="s">
        <v>490</v>
      </c>
      <c r="AB122" s="1" t="s">
        <v>490</v>
      </c>
      <c r="AC122" s="1" t="s">
        <v>490</v>
      </c>
      <c r="AD122" s="1" t="s">
        <v>490</v>
      </c>
      <c r="AE122" s="1">
        <v>7.44</v>
      </c>
      <c r="AF122" s="1">
        <v>3.3454999999999999</v>
      </c>
      <c r="AG122" s="1" t="s">
        <v>490</v>
      </c>
      <c r="AH122" s="1" t="s">
        <v>490</v>
      </c>
      <c r="AI122" s="1" t="s">
        <v>490</v>
      </c>
      <c r="AJ122" s="1" t="s">
        <v>490</v>
      </c>
      <c r="AK122" s="1" t="s">
        <v>490</v>
      </c>
      <c r="AL122" s="1" t="s">
        <v>490</v>
      </c>
      <c r="AM122" t="str">
        <f t="shared" si="5"/>
        <v>n.a.</v>
      </c>
      <c r="AN122" s="1" t="s">
        <v>490</v>
      </c>
      <c r="AO122" s="1" t="s">
        <v>490</v>
      </c>
      <c r="AP122" s="1">
        <v>7.44</v>
      </c>
      <c r="AQ122" s="1">
        <v>3.3454999999999999</v>
      </c>
      <c r="AR122" s="1" t="s">
        <v>490</v>
      </c>
    </row>
    <row r="123" spans="1:44" ht="106.35" customHeight="1" x14ac:dyDescent="0.25">
      <c r="A123" s="1" t="s">
        <v>269</v>
      </c>
      <c r="B123" s="12" t="str">
        <f t="shared" si="3"/>
        <v>7fz4</v>
      </c>
      <c r="C123" s="1" t="s">
        <v>22</v>
      </c>
      <c r="D123" s="5">
        <v>32.518999999999998</v>
      </c>
      <c r="E123" s="5">
        <v>53.691000000000003</v>
      </c>
      <c r="F123" s="5">
        <v>74.521000000000001</v>
      </c>
      <c r="G123" s="1">
        <v>90</v>
      </c>
      <c r="H123" s="1">
        <v>90</v>
      </c>
      <c r="I123" s="1">
        <v>90</v>
      </c>
      <c r="J123" s="1" t="s">
        <v>23</v>
      </c>
      <c r="K123" s="1">
        <v>19</v>
      </c>
      <c r="L123" s="2">
        <v>1.01</v>
      </c>
      <c r="M123" s="5">
        <v>37.270000000000003</v>
      </c>
      <c r="N123" s="6">
        <v>0.14491999999999999</v>
      </c>
      <c r="O123" s="6">
        <v>0.16650000000000001</v>
      </c>
      <c r="P123" s="1">
        <v>63548</v>
      </c>
      <c r="Q123" s="5">
        <v>13.7006</v>
      </c>
      <c r="R123" s="5">
        <v>96.83</v>
      </c>
      <c r="S123" s="3">
        <v>40888</v>
      </c>
      <c r="T123" s="13" t="s">
        <v>469</v>
      </c>
      <c r="U123" s="3"/>
      <c r="V123" s="3"/>
      <c r="W123" s="3"/>
      <c r="X123" s="16" t="s">
        <v>270</v>
      </c>
      <c r="Y123" s="19" t="s">
        <v>758</v>
      </c>
      <c r="Z123" s="8" t="str">
        <f t="shared" si="4"/>
        <v xml:space="preserve">	</v>
      </c>
      <c r="AA123" s="1" t="s">
        <v>490</v>
      </c>
      <c r="AB123" s="1" t="s">
        <v>490</v>
      </c>
      <c r="AC123" s="1">
        <v>9.0790000000000006</v>
      </c>
      <c r="AD123" s="1">
        <v>6.1086999999999998</v>
      </c>
      <c r="AE123" s="1" t="s">
        <v>568</v>
      </c>
      <c r="AF123" s="1" t="s">
        <v>569</v>
      </c>
      <c r="AG123" s="1" t="s">
        <v>490</v>
      </c>
      <c r="AH123" s="1" t="s">
        <v>490</v>
      </c>
      <c r="AI123" s="1">
        <v>0.17699999999999999</v>
      </c>
      <c r="AJ123" s="1">
        <v>5.8799999999999998E-2</v>
      </c>
      <c r="AK123" s="1">
        <v>20.76</v>
      </c>
      <c r="AL123" s="1">
        <v>13.516</v>
      </c>
      <c r="AM123" t="str">
        <f t="shared" si="5"/>
        <v>n.a.</v>
      </c>
      <c r="AN123" s="1">
        <v>9.0790000000000006</v>
      </c>
      <c r="AO123" s="1">
        <v>6.1086999999999998</v>
      </c>
      <c r="AP123" s="1" t="s">
        <v>568</v>
      </c>
      <c r="AQ123" s="1" t="s">
        <v>569</v>
      </c>
      <c r="AR123" s="1" t="s">
        <v>490</v>
      </c>
    </row>
    <row r="124" spans="1:44" ht="106.35" customHeight="1" x14ac:dyDescent="0.25">
      <c r="A124" s="1" t="s">
        <v>271</v>
      </c>
      <c r="B124" s="12" t="str">
        <f t="shared" si="3"/>
        <v>7fz5</v>
      </c>
      <c r="C124" s="1" t="s">
        <v>22</v>
      </c>
      <c r="D124" s="5">
        <v>32.573</v>
      </c>
      <c r="E124" s="5">
        <v>54.146999999999998</v>
      </c>
      <c r="F124" s="5">
        <v>74.98</v>
      </c>
      <c r="G124" s="1">
        <v>90</v>
      </c>
      <c r="H124" s="1">
        <v>90</v>
      </c>
      <c r="I124" s="1">
        <v>90</v>
      </c>
      <c r="J124" s="1" t="s">
        <v>23</v>
      </c>
      <c r="K124" s="1">
        <v>19</v>
      </c>
      <c r="L124" s="2">
        <v>1.25</v>
      </c>
      <c r="M124" s="5">
        <v>37.5</v>
      </c>
      <c r="N124" s="6">
        <v>0.15619</v>
      </c>
      <c r="O124" s="6">
        <v>0.19148999999999999</v>
      </c>
      <c r="P124" s="1">
        <v>33862</v>
      </c>
      <c r="Q124" s="5">
        <v>21.446200000000001</v>
      </c>
      <c r="R124" s="5">
        <v>95.11</v>
      </c>
      <c r="S124" s="3" t="s">
        <v>272</v>
      </c>
      <c r="T124" s="13"/>
      <c r="U124" s="3"/>
      <c r="V124" s="3"/>
      <c r="W124" s="3" t="s">
        <v>25</v>
      </c>
      <c r="X124" s="16" t="s">
        <v>273</v>
      </c>
      <c r="Y124" s="19" t="s">
        <v>759</v>
      </c>
      <c r="Z124" s="8" t="str">
        <f t="shared" si="4"/>
        <v xml:space="preserve">	</v>
      </c>
      <c r="AA124" s="1">
        <v>31.62</v>
      </c>
      <c r="AB124" s="1">
        <v>7.4889000000000001</v>
      </c>
      <c r="AC124" s="1">
        <v>4.4610000000000003</v>
      </c>
      <c r="AD124" s="1">
        <v>2.9925999999999999</v>
      </c>
      <c r="AE124" s="1">
        <v>0.121</v>
      </c>
      <c r="AF124" s="1">
        <v>4.2599999999999999E-2</v>
      </c>
      <c r="AG124" s="1">
        <v>0.89</v>
      </c>
      <c r="AH124" s="1">
        <v>0.40079999999999999</v>
      </c>
      <c r="AI124" s="1">
        <v>9.1899999999999996E-2</v>
      </c>
      <c r="AJ124" s="1">
        <v>2.5700000000000001E-2</v>
      </c>
      <c r="AK124" s="1">
        <v>9.0800000000000006E-2</v>
      </c>
      <c r="AL124" s="1">
        <v>4.2599999999999999E-2</v>
      </c>
      <c r="AM124">
        <f t="shared" si="5"/>
        <v>0.57054334023925679</v>
      </c>
      <c r="AN124" s="1">
        <v>4.4610000000000003</v>
      </c>
      <c r="AO124" s="1">
        <v>2.9925999999999999</v>
      </c>
      <c r="AP124" s="1">
        <v>0.121</v>
      </c>
      <c r="AQ124" s="1">
        <v>4.2599999999999999E-2</v>
      </c>
      <c r="AR124" s="1">
        <v>0.40079999999999999</v>
      </c>
    </row>
    <row r="125" spans="1:44" ht="106.35" customHeight="1" x14ac:dyDescent="0.25">
      <c r="A125" s="1" t="s">
        <v>274</v>
      </c>
      <c r="B125" s="12" t="str">
        <f t="shared" si="3"/>
        <v>7fz6</v>
      </c>
      <c r="C125" s="1" t="s">
        <v>22</v>
      </c>
      <c r="D125" s="5">
        <v>32.47</v>
      </c>
      <c r="E125" s="5">
        <v>53.929000000000002</v>
      </c>
      <c r="F125" s="5">
        <v>75.531000000000006</v>
      </c>
      <c r="G125" s="1">
        <v>90</v>
      </c>
      <c r="H125" s="1">
        <v>90</v>
      </c>
      <c r="I125" s="1">
        <v>90</v>
      </c>
      <c r="J125" s="1" t="s">
        <v>23</v>
      </c>
      <c r="K125" s="1">
        <v>19</v>
      </c>
      <c r="L125" s="2">
        <v>1.0900000000000001</v>
      </c>
      <c r="M125" s="5">
        <v>30.93</v>
      </c>
      <c r="N125" s="6">
        <v>0.16169</v>
      </c>
      <c r="O125" s="6">
        <v>0.18723999999999999</v>
      </c>
      <c r="P125" s="1">
        <v>50701</v>
      </c>
      <c r="Q125" s="5">
        <v>16.2972</v>
      </c>
      <c r="R125" s="5">
        <v>95.21</v>
      </c>
      <c r="S125" s="3">
        <v>40939</v>
      </c>
      <c r="T125" s="13"/>
      <c r="U125" s="3"/>
      <c r="V125" s="3" t="s">
        <v>25</v>
      </c>
      <c r="W125" s="3"/>
      <c r="X125" s="16" t="s">
        <v>275</v>
      </c>
      <c r="Y125" s="19" t="s">
        <v>760</v>
      </c>
      <c r="Z125" s="8" t="str">
        <f t="shared" si="4"/>
        <v xml:space="preserve">	</v>
      </c>
      <c r="AA125" s="1" t="s">
        <v>490</v>
      </c>
      <c r="AB125" s="1" t="s">
        <v>490</v>
      </c>
      <c r="AC125" s="1" t="s">
        <v>490</v>
      </c>
      <c r="AD125" s="1" t="s">
        <v>490</v>
      </c>
      <c r="AE125" s="1" t="s">
        <v>490</v>
      </c>
      <c r="AF125" s="1" t="s">
        <v>490</v>
      </c>
      <c r="AG125" s="1" t="s">
        <v>490</v>
      </c>
      <c r="AH125" s="1" t="s">
        <v>490</v>
      </c>
      <c r="AI125" s="1" t="s">
        <v>490</v>
      </c>
      <c r="AJ125" s="1" t="s">
        <v>490</v>
      </c>
      <c r="AK125" s="1" t="s">
        <v>490</v>
      </c>
      <c r="AL125" s="1" t="s">
        <v>490</v>
      </c>
      <c r="AM125" t="str">
        <f t="shared" si="5"/>
        <v>n.a.</v>
      </c>
      <c r="AN125" s="1" t="s">
        <v>490</v>
      </c>
      <c r="AO125" s="1" t="s">
        <v>490</v>
      </c>
      <c r="AP125" s="1" t="s">
        <v>490</v>
      </c>
      <c r="AQ125" s="1" t="s">
        <v>490</v>
      </c>
      <c r="AR125" s="1" t="s">
        <v>490</v>
      </c>
    </row>
    <row r="126" spans="1:44" ht="105.6" customHeight="1" x14ac:dyDescent="0.25">
      <c r="A126" s="1" t="s">
        <v>276</v>
      </c>
      <c r="B126" s="12" t="str">
        <f t="shared" si="3"/>
        <v>7fz7</v>
      </c>
      <c r="C126" s="1" t="s">
        <v>22</v>
      </c>
      <c r="D126" s="5">
        <v>32.328000000000003</v>
      </c>
      <c r="E126" s="5">
        <v>53.8</v>
      </c>
      <c r="F126" s="5">
        <v>75.117000000000004</v>
      </c>
      <c r="G126" s="1">
        <v>90</v>
      </c>
      <c r="H126" s="1">
        <v>90</v>
      </c>
      <c r="I126" s="1">
        <v>90</v>
      </c>
      <c r="J126" s="1" t="s">
        <v>23</v>
      </c>
      <c r="K126" s="1">
        <v>19</v>
      </c>
      <c r="L126" s="2">
        <v>1.1200000000000001</v>
      </c>
      <c r="M126" s="5">
        <v>43.73</v>
      </c>
      <c r="N126" s="6">
        <v>0.13682</v>
      </c>
      <c r="O126" s="6">
        <v>0.15948000000000001</v>
      </c>
      <c r="P126" s="1">
        <v>46806</v>
      </c>
      <c r="Q126" s="5">
        <v>16.2912</v>
      </c>
      <c r="R126" s="5">
        <v>96.58</v>
      </c>
      <c r="S126" s="3">
        <v>40885</v>
      </c>
      <c r="T126" s="13"/>
      <c r="U126" s="3"/>
      <c r="V126" s="3" t="s">
        <v>25</v>
      </c>
      <c r="W126" s="3"/>
      <c r="X126" s="16" t="s">
        <v>277</v>
      </c>
      <c r="Y126" s="19" t="s">
        <v>761</v>
      </c>
      <c r="Z126" s="8" t="str">
        <f t="shared" si="4"/>
        <v xml:space="preserve">	</v>
      </c>
      <c r="AA126" s="1" t="s">
        <v>490</v>
      </c>
      <c r="AB126" s="1" t="s">
        <v>490</v>
      </c>
      <c r="AC126" s="1" t="s">
        <v>490</v>
      </c>
      <c r="AD126" s="1" t="s">
        <v>490</v>
      </c>
      <c r="AE126" s="1">
        <v>1.673</v>
      </c>
      <c r="AF126" s="1">
        <v>0.74329999999999996</v>
      </c>
      <c r="AG126" s="1" t="s">
        <v>490</v>
      </c>
      <c r="AH126" s="1" t="s">
        <v>490</v>
      </c>
      <c r="AI126" s="1" t="s">
        <v>490</v>
      </c>
      <c r="AJ126" s="1" t="s">
        <v>490</v>
      </c>
      <c r="AK126" s="1" t="s">
        <v>490</v>
      </c>
      <c r="AL126" s="1" t="s">
        <v>490</v>
      </c>
      <c r="AM126" t="str">
        <f t="shared" si="5"/>
        <v>n.a.</v>
      </c>
      <c r="AN126" s="1" t="s">
        <v>490</v>
      </c>
      <c r="AO126" s="1" t="s">
        <v>490</v>
      </c>
      <c r="AP126" s="1">
        <v>1.673</v>
      </c>
      <c r="AQ126" s="1">
        <v>0.74329999999999996</v>
      </c>
      <c r="AR126" s="1" t="s">
        <v>490</v>
      </c>
    </row>
    <row r="127" spans="1:44" ht="106.35" customHeight="1" x14ac:dyDescent="0.25">
      <c r="A127" s="1" t="s">
        <v>278</v>
      </c>
      <c r="B127" s="12" t="str">
        <f t="shared" si="3"/>
        <v>7fz8</v>
      </c>
      <c r="C127" s="1" t="s">
        <v>22</v>
      </c>
      <c r="D127" s="5">
        <v>32.442</v>
      </c>
      <c r="E127" s="5">
        <v>53.962000000000003</v>
      </c>
      <c r="F127" s="5">
        <v>75.152000000000001</v>
      </c>
      <c r="G127" s="1">
        <v>90</v>
      </c>
      <c r="H127" s="1">
        <v>90</v>
      </c>
      <c r="I127" s="1">
        <v>90</v>
      </c>
      <c r="J127" s="1" t="s">
        <v>23</v>
      </c>
      <c r="K127" s="1">
        <v>19</v>
      </c>
      <c r="L127" s="2">
        <v>1.22</v>
      </c>
      <c r="M127" s="5">
        <v>43.83</v>
      </c>
      <c r="N127" s="6">
        <v>0.14435000000000001</v>
      </c>
      <c r="O127" s="6">
        <v>0.18092</v>
      </c>
      <c r="P127" s="1">
        <v>37259</v>
      </c>
      <c r="Q127" s="5">
        <v>16.261900000000001</v>
      </c>
      <c r="R127" s="5">
        <v>97.91</v>
      </c>
      <c r="S127" s="3">
        <v>40826</v>
      </c>
      <c r="T127" s="13"/>
      <c r="U127" s="3"/>
      <c r="V127" s="3"/>
      <c r="W127" s="3"/>
      <c r="Y127" s="19" t="s">
        <v>762</v>
      </c>
      <c r="Z127" s="8" t="str">
        <f t="shared" si="4"/>
        <v xml:space="preserve">	</v>
      </c>
      <c r="AA127" s="1" t="s">
        <v>490</v>
      </c>
      <c r="AB127" s="1" t="s">
        <v>490</v>
      </c>
      <c r="AC127" s="1" t="s">
        <v>490</v>
      </c>
      <c r="AD127" s="1" t="s">
        <v>490</v>
      </c>
      <c r="AE127" s="1" t="s">
        <v>490</v>
      </c>
      <c r="AF127" s="1" t="s">
        <v>490</v>
      </c>
      <c r="AG127" s="1" t="s">
        <v>490</v>
      </c>
      <c r="AH127" s="1" t="s">
        <v>490</v>
      </c>
      <c r="AI127" s="1" t="s">
        <v>490</v>
      </c>
      <c r="AJ127" s="1" t="s">
        <v>490</v>
      </c>
      <c r="AK127" s="1" t="s">
        <v>490</v>
      </c>
      <c r="AL127" s="1" t="s">
        <v>490</v>
      </c>
      <c r="AM127" t="str">
        <f t="shared" si="5"/>
        <v>n.a.</v>
      </c>
      <c r="AN127" s="1" t="s">
        <v>490</v>
      </c>
      <c r="AO127" s="1" t="s">
        <v>490</v>
      </c>
      <c r="AP127" s="1" t="s">
        <v>490</v>
      </c>
      <c r="AQ127" s="1" t="s">
        <v>490</v>
      </c>
      <c r="AR127" s="1" t="s">
        <v>490</v>
      </c>
    </row>
    <row r="128" spans="1:44" ht="106.35" customHeight="1" x14ac:dyDescent="0.25">
      <c r="A128" s="1" t="s">
        <v>279</v>
      </c>
      <c r="B128" s="12" t="str">
        <f t="shared" si="3"/>
        <v>7fz9</v>
      </c>
      <c r="C128" s="1" t="s">
        <v>22</v>
      </c>
      <c r="D128" s="5">
        <v>32.295000000000002</v>
      </c>
      <c r="E128" s="5">
        <v>53.985999999999997</v>
      </c>
      <c r="F128" s="5">
        <v>75.239999999999995</v>
      </c>
      <c r="G128" s="1">
        <v>90</v>
      </c>
      <c r="H128" s="1">
        <v>90</v>
      </c>
      <c r="I128" s="1">
        <v>90</v>
      </c>
      <c r="J128" s="1" t="s">
        <v>23</v>
      </c>
      <c r="K128" s="1">
        <v>19</v>
      </c>
      <c r="L128" s="2">
        <v>0.96</v>
      </c>
      <c r="M128" s="5">
        <v>37.61</v>
      </c>
      <c r="N128" s="6">
        <v>0.13492000000000001</v>
      </c>
      <c r="O128" s="6">
        <v>0.15357000000000001</v>
      </c>
      <c r="P128" s="1">
        <v>74833</v>
      </c>
      <c r="Q128" s="5">
        <v>14.153700000000001</v>
      </c>
      <c r="R128" s="5">
        <v>97.13</v>
      </c>
      <c r="S128" s="3">
        <v>40888</v>
      </c>
      <c r="T128" s="13"/>
      <c r="U128" s="3"/>
      <c r="V128" s="3" t="s">
        <v>25</v>
      </c>
      <c r="W128" s="3"/>
      <c r="X128" s="16" t="s">
        <v>280</v>
      </c>
      <c r="Y128" s="19" t="s">
        <v>763</v>
      </c>
      <c r="Z128" s="8" t="str">
        <f t="shared" si="4"/>
        <v xml:space="preserve">	</v>
      </c>
      <c r="AA128" s="1" t="s">
        <v>490</v>
      </c>
      <c r="AB128" s="1" t="s">
        <v>490</v>
      </c>
      <c r="AC128" s="1" t="s">
        <v>490</v>
      </c>
      <c r="AD128" s="1" t="s">
        <v>490</v>
      </c>
      <c r="AE128" s="1" t="s">
        <v>490</v>
      </c>
      <c r="AF128" s="1" t="s">
        <v>490</v>
      </c>
      <c r="AG128" s="1" t="s">
        <v>490</v>
      </c>
      <c r="AH128" s="1" t="s">
        <v>490</v>
      </c>
      <c r="AI128" s="1" t="s">
        <v>490</v>
      </c>
      <c r="AJ128" s="1" t="s">
        <v>490</v>
      </c>
      <c r="AK128" s="1" t="s">
        <v>490</v>
      </c>
      <c r="AL128" s="1" t="s">
        <v>490</v>
      </c>
      <c r="AM128" t="str">
        <f t="shared" si="5"/>
        <v>n.a.</v>
      </c>
      <c r="AN128" s="1" t="s">
        <v>490</v>
      </c>
      <c r="AO128" s="1" t="s">
        <v>490</v>
      </c>
      <c r="AP128" s="1" t="s">
        <v>490</v>
      </c>
      <c r="AQ128" s="1" t="s">
        <v>490</v>
      </c>
      <c r="AR128" s="1" t="s">
        <v>490</v>
      </c>
    </row>
    <row r="129" spans="1:44" ht="106.35" customHeight="1" x14ac:dyDescent="0.25">
      <c r="A129" s="1" t="s">
        <v>281</v>
      </c>
      <c r="B129" s="12" t="str">
        <f t="shared" si="3"/>
        <v>7fza</v>
      </c>
      <c r="C129" s="1" t="s">
        <v>22</v>
      </c>
      <c r="D129" s="5">
        <v>137.10499999999999</v>
      </c>
      <c r="E129" s="5">
        <v>137.10499999999999</v>
      </c>
      <c r="F129" s="5">
        <v>137.10499999999999</v>
      </c>
      <c r="G129" s="1">
        <v>90</v>
      </c>
      <c r="H129" s="1">
        <v>90</v>
      </c>
      <c r="I129" s="1">
        <v>90</v>
      </c>
      <c r="J129" s="1" t="s">
        <v>228</v>
      </c>
      <c r="K129" s="1">
        <v>207</v>
      </c>
      <c r="L129" s="2">
        <v>2.601</v>
      </c>
      <c r="M129" s="5">
        <v>48.473999999999997</v>
      </c>
      <c r="N129" s="6">
        <v>0.20069999999999999</v>
      </c>
      <c r="O129" s="6">
        <v>0.25109999999999999</v>
      </c>
      <c r="P129" s="1">
        <v>14107</v>
      </c>
      <c r="Q129" s="5">
        <v>79.405900000000003</v>
      </c>
      <c r="R129" s="5">
        <v>99.8</v>
      </c>
      <c r="S129" s="3">
        <v>40642</v>
      </c>
      <c r="T129" s="13"/>
      <c r="U129" s="3"/>
      <c r="V129" s="3"/>
      <c r="W129" s="3"/>
      <c r="X129" s="16" t="s">
        <v>282</v>
      </c>
      <c r="Y129" s="19" t="s">
        <v>659</v>
      </c>
      <c r="Z129" s="8" t="str">
        <f t="shared" si="4"/>
        <v xml:space="preserve">	</v>
      </c>
      <c r="AA129" s="1" t="s">
        <v>490</v>
      </c>
      <c r="AB129" s="1" t="s">
        <v>490</v>
      </c>
      <c r="AC129" s="1" t="s">
        <v>490</v>
      </c>
      <c r="AD129" s="1" t="s">
        <v>490</v>
      </c>
      <c r="AE129" s="1" t="s">
        <v>490</v>
      </c>
      <c r="AF129" s="1" t="s">
        <v>490</v>
      </c>
      <c r="AG129" s="1" t="s">
        <v>490</v>
      </c>
      <c r="AH129" s="1" t="s">
        <v>490</v>
      </c>
      <c r="AI129" s="1" t="s">
        <v>490</v>
      </c>
      <c r="AJ129" s="1" t="s">
        <v>490</v>
      </c>
      <c r="AK129" s="1" t="s">
        <v>490</v>
      </c>
      <c r="AL129" s="1" t="s">
        <v>490</v>
      </c>
      <c r="AM129" t="str">
        <f t="shared" si="5"/>
        <v>n.a.</v>
      </c>
      <c r="AN129" s="1" t="s">
        <v>490</v>
      </c>
      <c r="AO129" s="1" t="s">
        <v>490</v>
      </c>
      <c r="AP129" s="1" t="s">
        <v>490</v>
      </c>
      <c r="AQ129" s="1" t="s">
        <v>490</v>
      </c>
      <c r="AR129" s="1" t="s">
        <v>490</v>
      </c>
    </row>
    <row r="130" spans="1:44" ht="106.7" customHeight="1" x14ac:dyDescent="0.25">
      <c r="A130" s="1" t="s">
        <v>283</v>
      </c>
      <c r="B130" s="12" t="str">
        <f t="shared" ref="B130:B193" si="6">HYPERLINK("https://www.rcsb.org/3d-view/" &amp; UPPER(A130) &amp; "?preset=validationReport",  A130)</f>
        <v>7fzb</v>
      </c>
      <c r="C130" s="1" t="s">
        <v>22</v>
      </c>
      <c r="D130" s="5">
        <v>32.423000000000002</v>
      </c>
      <c r="E130" s="5">
        <v>54.012999999999998</v>
      </c>
      <c r="F130" s="5">
        <v>75.028999999999996</v>
      </c>
      <c r="G130" s="1">
        <v>90</v>
      </c>
      <c r="H130" s="1">
        <v>90</v>
      </c>
      <c r="I130" s="1">
        <v>90</v>
      </c>
      <c r="J130" s="1" t="s">
        <v>23</v>
      </c>
      <c r="K130" s="1">
        <v>19</v>
      </c>
      <c r="L130" s="2">
        <v>1.08</v>
      </c>
      <c r="M130" s="5">
        <v>30.82</v>
      </c>
      <c r="N130" s="6">
        <v>0.15770999999999999</v>
      </c>
      <c r="O130" s="6">
        <v>0.19289000000000001</v>
      </c>
      <c r="P130" s="1">
        <v>51824</v>
      </c>
      <c r="Q130" s="5">
        <v>14.172000000000001</v>
      </c>
      <c r="R130" s="5">
        <v>95.23</v>
      </c>
      <c r="S130" s="3">
        <v>40944</v>
      </c>
      <c r="T130" s="13"/>
      <c r="U130" s="3"/>
      <c r="V130" s="3"/>
      <c r="W130" s="3"/>
      <c r="Y130" s="19" t="s">
        <v>764</v>
      </c>
      <c r="Z130" s="8" t="str">
        <f t="shared" ref="Z130:Z193" si="7">CHAR(9)</f>
        <v xml:space="preserve">	</v>
      </c>
      <c r="AA130" s="1" t="s">
        <v>490</v>
      </c>
      <c r="AB130" s="1" t="s">
        <v>490</v>
      </c>
      <c r="AC130" s="1" t="s">
        <v>490</v>
      </c>
      <c r="AD130" s="1" t="s">
        <v>490</v>
      </c>
      <c r="AE130" s="1">
        <v>2.92</v>
      </c>
      <c r="AF130" s="1">
        <v>1.3059000000000001</v>
      </c>
      <c r="AG130" s="1" t="s">
        <v>490</v>
      </c>
      <c r="AH130" s="1" t="s">
        <v>490</v>
      </c>
      <c r="AI130" s="1" t="s">
        <v>490</v>
      </c>
      <c r="AJ130" s="1" t="s">
        <v>490</v>
      </c>
      <c r="AK130" s="1" t="s">
        <v>490</v>
      </c>
      <c r="AL130" s="1" t="s">
        <v>490</v>
      </c>
      <c r="AM130" t="str">
        <f t="shared" ref="AM130:AM193" si="8">IF(OR(ISNUMBER(SEARCH("n.a.",AQ130)),ISNUMBER(SEARCH("n.a.",AR130)),ISNUMBER(SEARCH("n.a.",AO130))),"n.a.",(100*(AQ130*AR130)/(AO130)))</f>
        <v>n.a.</v>
      </c>
      <c r="AN130" s="1" t="s">
        <v>490</v>
      </c>
      <c r="AO130" s="1" t="s">
        <v>490</v>
      </c>
      <c r="AP130" s="1">
        <v>2.92</v>
      </c>
      <c r="AQ130" s="1">
        <v>1.3059000000000001</v>
      </c>
      <c r="AR130" s="1" t="s">
        <v>490</v>
      </c>
    </row>
    <row r="131" spans="1:44" ht="106.35" customHeight="1" x14ac:dyDescent="0.25">
      <c r="A131" s="1" t="s">
        <v>284</v>
      </c>
      <c r="B131" s="12" t="str">
        <f t="shared" si="6"/>
        <v>7fzc</v>
      </c>
      <c r="C131" s="1" t="s">
        <v>22</v>
      </c>
      <c r="D131" s="5">
        <v>32.414000000000001</v>
      </c>
      <c r="E131" s="5">
        <v>53.807000000000002</v>
      </c>
      <c r="F131" s="5">
        <v>75.105999999999995</v>
      </c>
      <c r="G131" s="1">
        <v>90</v>
      </c>
      <c r="H131" s="1">
        <v>90</v>
      </c>
      <c r="I131" s="1">
        <v>90</v>
      </c>
      <c r="J131" s="1" t="s">
        <v>23</v>
      </c>
      <c r="K131" s="1">
        <v>19</v>
      </c>
      <c r="L131" s="2">
        <v>1.1200000000000001</v>
      </c>
      <c r="M131" s="5">
        <v>37.56</v>
      </c>
      <c r="N131" s="6">
        <v>0.13854</v>
      </c>
      <c r="O131" s="6">
        <v>0.16614999999999999</v>
      </c>
      <c r="P131" s="1">
        <v>47211</v>
      </c>
      <c r="Q131" s="5">
        <v>15.9062</v>
      </c>
      <c r="R131" s="5">
        <v>97.34</v>
      </c>
      <c r="S131" s="3">
        <v>40838</v>
      </c>
      <c r="T131" s="13"/>
      <c r="U131" s="3"/>
      <c r="V131" s="3"/>
      <c r="W131" s="3" t="s">
        <v>25</v>
      </c>
      <c r="X131" s="16" t="s">
        <v>285</v>
      </c>
      <c r="Y131" s="19" t="s">
        <v>765</v>
      </c>
      <c r="Z131" s="8" t="str">
        <f t="shared" si="7"/>
        <v xml:space="preserve">	</v>
      </c>
      <c r="AA131" s="1" t="s">
        <v>490</v>
      </c>
      <c r="AB131" s="1" t="s">
        <v>490</v>
      </c>
      <c r="AC131" s="1">
        <v>17.84</v>
      </c>
      <c r="AD131" s="1">
        <v>12.036</v>
      </c>
      <c r="AE131" s="1">
        <v>0.249</v>
      </c>
      <c r="AF131" s="1">
        <v>0.1003</v>
      </c>
      <c r="AG131" s="1">
        <v>41.2</v>
      </c>
      <c r="AH131" s="1">
        <v>19.114000000000001</v>
      </c>
      <c r="AI131" s="1">
        <v>9.2700000000000005E-2</v>
      </c>
      <c r="AJ131" s="1">
        <v>2.5999999999999999E-2</v>
      </c>
      <c r="AK131" s="1">
        <v>5.7060000000000004</v>
      </c>
      <c r="AL131" s="1">
        <v>3.7037</v>
      </c>
      <c r="AM131">
        <f t="shared" si="8"/>
        <v>15.928333333333335</v>
      </c>
      <c r="AN131" s="1">
        <v>17.84</v>
      </c>
      <c r="AO131" s="1">
        <v>12.036</v>
      </c>
      <c r="AP131" s="1">
        <v>0.249</v>
      </c>
      <c r="AQ131" s="1">
        <v>0.1003</v>
      </c>
      <c r="AR131" s="1">
        <v>19.114000000000001</v>
      </c>
    </row>
    <row r="132" spans="1:44" ht="95.1" customHeight="1" x14ac:dyDescent="0.25">
      <c r="A132" s="1" t="s">
        <v>286</v>
      </c>
      <c r="B132" s="12" t="str">
        <f t="shared" si="6"/>
        <v>7fzd</v>
      </c>
      <c r="C132" s="1" t="s">
        <v>22</v>
      </c>
      <c r="D132" s="5">
        <v>32.363999999999997</v>
      </c>
      <c r="E132" s="5">
        <v>53.865000000000002</v>
      </c>
      <c r="F132" s="5">
        <v>75.114000000000004</v>
      </c>
      <c r="G132" s="1">
        <v>90</v>
      </c>
      <c r="H132" s="1">
        <v>90</v>
      </c>
      <c r="I132" s="1">
        <v>90</v>
      </c>
      <c r="J132" s="1" t="s">
        <v>23</v>
      </c>
      <c r="K132" s="1">
        <v>19</v>
      </c>
      <c r="L132" s="2">
        <v>1.02</v>
      </c>
      <c r="M132" s="5">
        <v>37.56</v>
      </c>
      <c r="N132" s="6">
        <v>0.13467999999999999</v>
      </c>
      <c r="O132" s="6">
        <v>0.15984999999999999</v>
      </c>
      <c r="P132" s="1">
        <v>62259</v>
      </c>
      <c r="Q132" s="5">
        <v>15.601100000000001</v>
      </c>
      <c r="R132" s="5">
        <v>96.97</v>
      </c>
      <c r="S132" s="3">
        <v>40944</v>
      </c>
      <c r="T132" s="13"/>
      <c r="U132" s="3"/>
      <c r="V132" s="3"/>
      <c r="W132" s="3"/>
      <c r="Y132" s="19" t="s">
        <v>766</v>
      </c>
      <c r="Z132" s="8" t="str">
        <f t="shared" si="7"/>
        <v xml:space="preserve">	</v>
      </c>
      <c r="AA132" s="1" t="s">
        <v>490</v>
      </c>
      <c r="AB132" s="1" t="s">
        <v>490</v>
      </c>
      <c r="AC132" s="1" t="s">
        <v>490</v>
      </c>
      <c r="AD132" s="1" t="s">
        <v>490</v>
      </c>
      <c r="AE132" s="1" t="s">
        <v>490</v>
      </c>
      <c r="AF132" s="1" t="s">
        <v>490</v>
      </c>
      <c r="AG132" s="1" t="s">
        <v>490</v>
      </c>
      <c r="AH132" s="1" t="s">
        <v>490</v>
      </c>
      <c r="AI132" s="1" t="s">
        <v>490</v>
      </c>
      <c r="AJ132" s="1" t="s">
        <v>490</v>
      </c>
      <c r="AK132" s="1" t="s">
        <v>490</v>
      </c>
      <c r="AL132" s="1" t="s">
        <v>490</v>
      </c>
      <c r="AM132" t="str">
        <f t="shared" si="8"/>
        <v>n.a.</v>
      </c>
      <c r="AN132" s="1" t="s">
        <v>490</v>
      </c>
      <c r="AO132" s="1" t="s">
        <v>490</v>
      </c>
      <c r="AP132" s="1" t="s">
        <v>490</v>
      </c>
      <c r="AQ132" s="1" t="s">
        <v>490</v>
      </c>
      <c r="AR132" s="1" t="s">
        <v>490</v>
      </c>
    </row>
    <row r="133" spans="1:44" ht="106.35" customHeight="1" x14ac:dyDescent="0.25">
      <c r="A133" s="1" t="s">
        <v>287</v>
      </c>
      <c r="B133" s="12" t="str">
        <f t="shared" si="6"/>
        <v>7fze</v>
      </c>
      <c r="C133" s="1" t="s">
        <v>22</v>
      </c>
      <c r="D133" s="5">
        <v>32.649000000000001</v>
      </c>
      <c r="E133" s="5">
        <v>53.627000000000002</v>
      </c>
      <c r="F133" s="5">
        <v>75.018000000000001</v>
      </c>
      <c r="G133" s="1">
        <v>90</v>
      </c>
      <c r="H133" s="1">
        <v>90</v>
      </c>
      <c r="I133" s="1">
        <v>90</v>
      </c>
      <c r="J133" s="1" t="s">
        <v>23</v>
      </c>
      <c r="K133" s="1">
        <v>19</v>
      </c>
      <c r="L133" s="2">
        <v>1.17</v>
      </c>
      <c r="M133" s="5">
        <v>37.51</v>
      </c>
      <c r="N133" s="6">
        <v>0.14027999999999999</v>
      </c>
      <c r="O133" s="6">
        <v>0.17416000000000001</v>
      </c>
      <c r="P133" s="1">
        <v>41469</v>
      </c>
      <c r="Q133" s="5">
        <v>16.042200000000001</v>
      </c>
      <c r="R133" s="5">
        <v>97.24</v>
      </c>
      <c r="S133" s="3">
        <v>40332</v>
      </c>
      <c r="T133" s="13"/>
      <c r="U133" s="3"/>
      <c r="V133" s="3"/>
      <c r="W133" s="3"/>
      <c r="Y133" s="19" t="s">
        <v>659</v>
      </c>
      <c r="Z133" s="8" t="str">
        <f t="shared" si="7"/>
        <v xml:space="preserve">	</v>
      </c>
      <c r="AA133" s="1" t="s">
        <v>490</v>
      </c>
      <c r="AB133" s="1" t="s">
        <v>490</v>
      </c>
      <c r="AC133" s="1" t="s">
        <v>490</v>
      </c>
      <c r="AD133" s="1" t="s">
        <v>490</v>
      </c>
      <c r="AE133" s="1" t="s">
        <v>490</v>
      </c>
      <c r="AF133" s="1" t="s">
        <v>490</v>
      </c>
      <c r="AG133" s="1" t="s">
        <v>490</v>
      </c>
      <c r="AH133" s="1" t="s">
        <v>490</v>
      </c>
      <c r="AI133" s="1" t="s">
        <v>490</v>
      </c>
      <c r="AJ133" s="1" t="s">
        <v>490</v>
      </c>
      <c r="AK133" s="1" t="s">
        <v>490</v>
      </c>
      <c r="AL133" s="1" t="s">
        <v>490</v>
      </c>
      <c r="AM133" t="str">
        <f t="shared" si="8"/>
        <v>n.a.</v>
      </c>
      <c r="AN133" s="1" t="s">
        <v>490</v>
      </c>
      <c r="AO133" s="1" t="s">
        <v>490</v>
      </c>
      <c r="AP133" s="1" t="s">
        <v>490</v>
      </c>
      <c r="AQ133" s="1" t="s">
        <v>490</v>
      </c>
      <c r="AR133" s="1" t="s">
        <v>490</v>
      </c>
    </row>
    <row r="134" spans="1:44" ht="106.35" customHeight="1" x14ac:dyDescent="0.25">
      <c r="A134" s="1" t="s">
        <v>288</v>
      </c>
      <c r="B134" s="12" t="str">
        <f t="shared" si="6"/>
        <v>7fzf</v>
      </c>
      <c r="C134" s="1" t="s">
        <v>22</v>
      </c>
      <c r="D134" s="5">
        <v>32.378</v>
      </c>
      <c r="E134" s="5">
        <v>53.682000000000002</v>
      </c>
      <c r="F134" s="5">
        <v>75.102999999999994</v>
      </c>
      <c r="G134" s="1">
        <v>90</v>
      </c>
      <c r="H134" s="1">
        <v>90</v>
      </c>
      <c r="I134" s="1">
        <v>90</v>
      </c>
      <c r="J134" s="1" t="s">
        <v>23</v>
      </c>
      <c r="K134" s="1">
        <v>19</v>
      </c>
      <c r="L134" s="2">
        <v>1.0900000000000001</v>
      </c>
      <c r="M134" s="5">
        <v>43.67</v>
      </c>
      <c r="N134" s="6">
        <v>0.15448999999999999</v>
      </c>
      <c r="O134" s="6">
        <v>0.17621000000000001</v>
      </c>
      <c r="P134" s="1">
        <v>50593</v>
      </c>
      <c r="Q134" s="5">
        <v>17.678100000000001</v>
      </c>
      <c r="R134" s="5">
        <v>96.16</v>
      </c>
      <c r="S134" s="3">
        <v>40783</v>
      </c>
      <c r="T134" s="13"/>
      <c r="U134" s="3"/>
      <c r="V134" s="3" t="s">
        <v>25</v>
      </c>
      <c r="W134" s="3"/>
      <c r="X134" s="16" t="s">
        <v>289</v>
      </c>
      <c r="Y134" s="19" t="s">
        <v>767</v>
      </c>
      <c r="Z134" s="8" t="str">
        <f t="shared" si="7"/>
        <v xml:space="preserve">	</v>
      </c>
      <c r="AA134" s="1" t="s">
        <v>490</v>
      </c>
      <c r="AB134" s="1" t="s">
        <v>490</v>
      </c>
      <c r="AC134" s="1" t="s">
        <v>490</v>
      </c>
      <c r="AD134" s="1" t="s">
        <v>490</v>
      </c>
      <c r="AE134" s="1">
        <v>9.0220000000000002</v>
      </c>
      <c r="AF134" s="1">
        <v>4.0594999999999999</v>
      </c>
      <c r="AG134" s="1">
        <v>16.38</v>
      </c>
      <c r="AH134" s="1">
        <v>7.5906000000000002</v>
      </c>
      <c r="AI134" s="1">
        <v>4.5</v>
      </c>
      <c r="AJ134" s="1">
        <v>1.7515000000000001</v>
      </c>
      <c r="AK134" s="1">
        <v>21.86</v>
      </c>
      <c r="AL134" s="1">
        <v>14.234</v>
      </c>
      <c r="AM134" t="str">
        <f t="shared" si="8"/>
        <v>n.a.</v>
      </c>
      <c r="AN134" s="1" t="s">
        <v>490</v>
      </c>
      <c r="AO134" s="1" t="s">
        <v>490</v>
      </c>
      <c r="AP134" s="1">
        <v>9.0220000000000002</v>
      </c>
      <c r="AQ134" s="1">
        <v>4.0594999999999999</v>
      </c>
      <c r="AR134" s="1">
        <v>7.5906000000000002</v>
      </c>
    </row>
    <row r="135" spans="1:44" ht="106.35" customHeight="1" x14ac:dyDescent="0.25">
      <c r="A135" s="1" t="s">
        <v>290</v>
      </c>
      <c r="B135" s="12" t="str">
        <f t="shared" si="6"/>
        <v>7fzg</v>
      </c>
      <c r="C135" s="1" t="s">
        <v>110</v>
      </c>
      <c r="D135" s="5">
        <v>77.801000000000002</v>
      </c>
      <c r="E135" s="5">
        <v>94.742000000000004</v>
      </c>
      <c r="F135" s="5">
        <v>49.863999999999997</v>
      </c>
      <c r="G135" s="1">
        <v>90</v>
      </c>
      <c r="H135" s="1">
        <v>90</v>
      </c>
      <c r="I135" s="1">
        <v>90</v>
      </c>
      <c r="J135" s="1" t="s">
        <v>291</v>
      </c>
      <c r="K135" s="1">
        <v>20</v>
      </c>
      <c r="L135" s="2">
        <v>1.49</v>
      </c>
      <c r="M135" s="5">
        <v>47.37</v>
      </c>
      <c r="N135" s="6">
        <v>0.14410999999999999</v>
      </c>
      <c r="O135" s="6">
        <v>0.17025000000000001</v>
      </c>
      <c r="P135" s="1">
        <v>27639</v>
      </c>
      <c r="Q135" s="5">
        <v>29.360299999999999</v>
      </c>
      <c r="R135" s="5">
        <v>95.42</v>
      </c>
      <c r="S135" s="3">
        <v>41142</v>
      </c>
      <c r="T135" s="13"/>
      <c r="U135" s="3"/>
      <c r="V135" s="3"/>
      <c r="W135" s="3"/>
      <c r="X135" s="16" t="s">
        <v>292</v>
      </c>
      <c r="Y135" s="19" t="s">
        <v>659</v>
      </c>
      <c r="Z135" s="8" t="str">
        <f t="shared" si="7"/>
        <v xml:space="preserve">	</v>
      </c>
      <c r="AA135" s="1" t="s">
        <v>490</v>
      </c>
      <c r="AB135" s="1" t="s">
        <v>490</v>
      </c>
      <c r="AC135" s="1" t="s">
        <v>490</v>
      </c>
      <c r="AD135" s="1" t="s">
        <v>490</v>
      </c>
      <c r="AE135" s="1" t="s">
        <v>490</v>
      </c>
      <c r="AF135" s="1" t="s">
        <v>490</v>
      </c>
      <c r="AG135" s="1" t="s">
        <v>490</v>
      </c>
      <c r="AH135" s="1" t="s">
        <v>490</v>
      </c>
      <c r="AI135" s="1" t="s">
        <v>490</v>
      </c>
      <c r="AJ135" s="1" t="s">
        <v>490</v>
      </c>
      <c r="AK135" s="1" t="s">
        <v>490</v>
      </c>
      <c r="AL135" s="1" t="s">
        <v>490</v>
      </c>
      <c r="AM135" t="str">
        <f t="shared" si="8"/>
        <v>n.a.</v>
      </c>
      <c r="AN135" s="1" t="s">
        <v>490</v>
      </c>
      <c r="AO135" s="1" t="s">
        <v>490</v>
      </c>
      <c r="AP135" s="1" t="s">
        <v>490</v>
      </c>
      <c r="AQ135" s="1" t="s">
        <v>490</v>
      </c>
      <c r="AR135" s="1" t="s">
        <v>490</v>
      </c>
    </row>
    <row r="136" spans="1:44" ht="106.35" customHeight="1" x14ac:dyDescent="0.25">
      <c r="A136" s="1" t="s">
        <v>33</v>
      </c>
      <c r="B136" s="12" t="str">
        <f t="shared" si="6"/>
        <v>5hz6</v>
      </c>
      <c r="C136" s="1" t="s">
        <v>22</v>
      </c>
      <c r="D136" s="5">
        <v>31.753</v>
      </c>
      <c r="E136" s="5">
        <v>53.256</v>
      </c>
      <c r="F136" s="5">
        <v>72.192999999999998</v>
      </c>
      <c r="G136" s="1">
        <v>90</v>
      </c>
      <c r="H136" s="1">
        <v>90</v>
      </c>
      <c r="I136" s="1">
        <v>90</v>
      </c>
      <c r="J136" s="1" t="s">
        <v>34</v>
      </c>
      <c r="K136" s="1">
        <v>3018</v>
      </c>
      <c r="L136" s="2">
        <v>1.1399999999999999</v>
      </c>
      <c r="M136" s="5">
        <v>42.86</v>
      </c>
      <c r="N136" s="6">
        <v>0.13772000000000001</v>
      </c>
      <c r="O136" s="6">
        <v>0.17341999999999999</v>
      </c>
      <c r="P136" s="1">
        <v>41025</v>
      </c>
      <c r="Q136" s="5">
        <v>18.197600000000001</v>
      </c>
      <c r="R136" s="5">
        <v>94.98</v>
      </c>
      <c r="S136" s="3">
        <v>40632</v>
      </c>
      <c r="T136" s="13"/>
      <c r="U136" s="3"/>
      <c r="V136" s="3"/>
      <c r="W136" s="3"/>
      <c r="Y136" s="19" t="s">
        <v>768</v>
      </c>
      <c r="Z136" s="8" t="str">
        <f t="shared" si="7"/>
        <v xml:space="preserve">	</v>
      </c>
      <c r="AA136" s="1" t="s">
        <v>570</v>
      </c>
      <c r="AB136" s="1" t="s">
        <v>571</v>
      </c>
      <c r="AC136" s="1" t="s">
        <v>572</v>
      </c>
      <c r="AD136" s="1" t="s">
        <v>573</v>
      </c>
      <c r="AE136" s="1" t="s">
        <v>574</v>
      </c>
      <c r="AF136" s="1" t="s">
        <v>575</v>
      </c>
      <c r="AG136" s="1" t="s">
        <v>576</v>
      </c>
      <c r="AH136" s="1" t="s">
        <v>577</v>
      </c>
      <c r="AI136" s="1" t="s">
        <v>578</v>
      </c>
      <c r="AJ136" s="1">
        <v>3.5999999999999999E-3</v>
      </c>
      <c r="AK136" s="1" t="s">
        <v>579</v>
      </c>
      <c r="AL136" s="1" t="s">
        <v>580</v>
      </c>
      <c r="AM136">
        <f t="shared" si="8"/>
        <v>0.30004975168896247</v>
      </c>
      <c r="AN136" s="1" t="s">
        <v>572</v>
      </c>
      <c r="AO136" s="1">
        <v>22.350999999999999</v>
      </c>
      <c r="AP136" s="1" t="s">
        <v>574</v>
      </c>
      <c r="AQ136" s="1">
        <v>1.5699999999999999E-2</v>
      </c>
      <c r="AR136" s="1">
        <v>4.2716000000000003</v>
      </c>
    </row>
    <row r="137" spans="1:44" ht="106.35" customHeight="1" x14ac:dyDescent="0.25">
      <c r="A137" s="1" t="s">
        <v>293</v>
      </c>
      <c r="B137" s="12" t="str">
        <f t="shared" si="6"/>
        <v>7fzh</v>
      </c>
      <c r="C137" s="1" t="s">
        <v>22</v>
      </c>
      <c r="D137" s="5">
        <v>32.534999999999997</v>
      </c>
      <c r="E137" s="5">
        <v>53.731000000000002</v>
      </c>
      <c r="F137" s="5">
        <v>74.475999999999999</v>
      </c>
      <c r="G137" s="1">
        <v>90</v>
      </c>
      <c r="H137" s="1">
        <v>90</v>
      </c>
      <c r="I137" s="1">
        <v>90</v>
      </c>
      <c r="J137" s="1" t="s">
        <v>23</v>
      </c>
      <c r="K137" s="1">
        <v>19</v>
      </c>
      <c r="L137" s="2">
        <v>1.1200000000000001</v>
      </c>
      <c r="M137" s="5">
        <v>37.24</v>
      </c>
      <c r="N137" s="6">
        <v>0.13971</v>
      </c>
      <c r="O137" s="6">
        <v>0.16739000000000001</v>
      </c>
      <c r="P137" s="1">
        <v>46508</v>
      </c>
      <c r="Q137" s="5">
        <v>19.219899999999999</v>
      </c>
      <c r="R137" s="5">
        <v>96.87</v>
      </c>
      <c r="S137" s="3">
        <v>41203</v>
      </c>
      <c r="T137" s="13"/>
      <c r="U137" s="3"/>
      <c r="V137" s="3"/>
      <c r="W137" s="3"/>
      <c r="X137" s="16" t="s">
        <v>294</v>
      </c>
      <c r="Y137" s="19" t="s">
        <v>769</v>
      </c>
      <c r="Z137" s="8" t="str">
        <f t="shared" si="7"/>
        <v xml:space="preserve">	</v>
      </c>
      <c r="AA137" s="1" t="s">
        <v>490</v>
      </c>
      <c r="AB137" s="1" t="s">
        <v>490</v>
      </c>
      <c r="AC137" s="1" t="s">
        <v>490</v>
      </c>
      <c r="AD137" s="1" t="s">
        <v>490</v>
      </c>
      <c r="AE137" s="1" t="s">
        <v>490</v>
      </c>
      <c r="AF137" s="1" t="s">
        <v>490</v>
      </c>
      <c r="AG137" s="1" t="s">
        <v>490</v>
      </c>
      <c r="AH137" s="1" t="s">
        <v>490</v>
      </c>
      <c r="AI137" s="1" t="s">
        <v>490</v>
      </c>
      <c r="AJ137" s="1" t="s">
        <v>490</v>
      </c>
      <c r="AK137" s="1" t="s">
        <v>490</v>
      </c>
      <c r="AL137" s="1" t="s">
        <v>490</v>
      </c>
      <c r="AM137" t="str">
        <f t="shared" si="8"/>
        <v>n.a.</v>
      </c>
      <c r="AN137" s="1" t="s">
        <v>490</v>
      </c>
      <c r="AO137" s="1" t="s">
        <v>490</v>
      </c>
      <c r="AP137" s="1" t="s">
        <v>490</v>
      </c>
      <c r="AQ137" s="1" t="s">
        <v>490</v>
      </c>
      <c r="AR137" s="1" t="s">
        <v>490</v>
      </c>
    </row>
    <row r="138" spans="1:44" ht="106.35" customHeight="1" x14ac:dyDescent="0.25">
      <c r="A138" s="1" t="s">
        <v>295</v>
      </c>
      <c r="B138" s="12" t="str">
        <f t="shared" si="6"/>
        <v>7fzi</v>
      </c>
      <c r="C138" s="1" t="s">
        <v>22</v>
      </c>
      <c r="D138" s="5">
        <v>32.546999999999997</v>
      </c>
      <c r="E138" s="5">
        <v>53.67</v>
      </c>
      <c r="F138" s="5">
        <v>74.647999999999996</v>
      </c>
      <c r="G138" s="1">
        <v>90</v>
      </c>
      <c r="H138" s="1">
        <v>90</v>
      </c>
      <c r="I138" s="1">
        <v>90</v>
      </c>
      <c r="J138" s="1" t="s">
        <v>23</v>
      </c>
      <c r="K138" s="1">
        <v>19</v>
      </c>
      <c r="L138" s="2">
        <v>1.07</v>
      </c>
      <c r="M138" s="5">
        <v>37.32</v>
      </c>
      <c r="N138" s="6">
        <v>0.15234</v>
      </c>
      <c r="O138" s="6">
        <v>0.17526</v>
      </c>
      <c r="P138" s="1">
        <v>53116</v>
      </c>
      <c r="Q138" s="5">
        <v>15.2095</v>
      </c>
      <c r="R138" s="5">
        <v>95.67</v>
      </c>
      <c r="S138" s="3">
        <v>40949</v>
      </c>
      <c r="T138" s="13"/>
      <c r="U138" s="3"/>
      <c r="V138" s="3"/>
      <c r="W138" s="3"/>
      <c r="X138" s="16" t="s">
        <v>296</v>
      </c>
      <c r="Y138" s="19" t="s">
        <v>770</v>
      </c>
      <c r="Z138" s="8" t="str">
        <f t="shared" si="7"/>
        <v xml:space="preserve">	</v>
      </c>
      <c r="AA138" s="1" t="s">
        <v>490</v>
      </c>
      <c r="AB138" s="1" t="s">
        <v>490</v>
      </c>
      <c r="AC138" s="1" t="s">
        <v>490</v>
      </c>
      <c r="AD138" s="1" t="s">
        <v>490</v>
      </c>
      <c r="AE138" s="1" t="s">
        <v>490</v>
      </c>
      <c r="AF138" s="1" t="s">
        <v>490</v>
      </c>
      <c r="AG138" s="1" t="s">
        <v>490</v>
      </c>
      <c r="AH138" s="1" t="s">
        <v>490</v>
      </c>
      <c r="AI138" s="1" t="s">
        <v>490</v>
      </c>
      <c r="AJ138" s="1" t="s">
        <v>490</v>
      </c>
      <c r="AK138" s="1" t="s">
        <v>490</v>
      </c>
      <c r="AL138" s="1" t="s">
        <v>490</v>
      </c>
      <c r="AM138" t="str">
        <f t="shared" si="8"/>
        <v>n.a.</v>
      </c>
      <c r="AN138" s="1" t="s">
        <v>490</v>
      </c>
      <c r="AO138" s="1" t="s">
        <v>490</v>
      </c>
      <c r="AP138" s="1" t="s">
        <v>490</v>
      </c>
      <c r="AQ138" s="1" t="s">
        <v>490</v>
      </c>
      <c r="AR138" s="1" t="s">
        <v>490</v>
      </c>
    </row>
    <row r="139" spans="1:44" ht="106.35" customHeight="1" x14ac:dyDescent="0.25">
      <c r="A139" s="1" t="s">
        <v>297</v>
      </c>
      <c r="B139" s="12" t="str">
        <f t="shared" si="6"/>
        <v>7fzj</v>
      </c>
      <c r="C139" s="1" t="s">
        <v>22</v>
      </c>
      <c r="D139" s="5">
        <v>33.078000000000003</v>
      </c>
      <c r="E139" s="5">
        <v>53.735999999999997</v>
      </c>
      <c r="F139" s="5">
        <v>74.808999999999997</v>
      </c>
      <c r="G139" s="1">
        <v>90</v>
      </c>
      <c r="H139" s="1">
        <v>90</v>
      </c>
      <c r="I139" s="1">
        <v>90</v>
      </c>
      <c r="J139" s="1" t="s">
        <v>23</v>
      </c>
      <c r="K139" s="1">
        <v>19</v>
      </c>
      <c r="L139" s="2">
        <v>1.25</v>
      </c>
      <c r="M139" s="5">
        <v>43.64</v>
      </c>
      <c r="N139" s="6">
        <v>0.16077</v>
      </c>
      <c r="O139" s="6">
        <v>0.20649000000000001</v>
      </c>
      <c r="P139" s="1">
        <v>34215</v>
      </c>
      <c r="Q139" s="5">
        <v>24.040400000000002</v>
      </c>
      <c r="R139" s="5">
        <v>95.66</v>
      </c>
      <c r="S139" s="3">
        <v>40888</v>
      </c>
      <c r="T139" s="13" t="s">
        <v>473</v>
      </c>
      <c r="U139" s="3"/>
      <c r="V139" s="3" t="s">
        <v>25</v>
      </c>
      <c r="W139" s="3"/>
      <c r="X139" s="16" t="s">
        <v>298</v>
      </c>
      <c r="Y139" s="19" t="s">
        <v>771</v>
      </c>
      <c r="Z139" s="8" t="str">
        <f t="shared" si="7"/>
        <v xml:space="preserve">	</v>
      </c>
      <c r="AA139" s="1" t="s">
        <v>490</v>
      </c>
      <c r="AB139" s="1" t="s">
        <v>490</v>
      </c>
      <c r="AC139" s="1" t="s">
        <v>490</v>
      </c>
      <c r="AD139" s="1" t="s">
        <v>490</v>
      </c>
      <c r="AE139" s="1">
        <v>3.5880000000000001</v>
      </c>
      <c r="AF139" s="1">
        <v>1.6073999999999999</v>
      </c>
      <c r="AG139" s="1" t="s">
        <v>490</v>
      </c>
      <c r="AH139" s="1" t="s">
        <v>490</v>
      </c>
      <c r="AI139" s="1" t="s">
        <v>490</v>
      </c>
      <c r="AJ139" s="1" t="s">
        <v>490</v>
      </c>
      <c r="AK139" s="1" t="s">
        <v>490</v>
      </c>
      <c r="AL139" s="1" t="s">
        <v>490</v>
      </c>
      <c r="AM139" t="str">
        <f t="shared" si="8"/>
        <v>n.a.</v>
      </c>
      <c r="AN139" s="1" t="s">
        <v>490</v>
      </c>
      <c r="AO139" s="1" t="s">
        <v>490</v>
      </c>
      <c r="AP139" s="1">
        <v>3.5880000000000001</v>
      </c>
      <c r="AQ139" s="1">
        <v>1.6073999999999999</v>
      </c>
      <c r="AR139" s="1" t="s">
        <v>490</v>
      </c>
    </row>
    <row r="140" spans="1:44" ht="106.35" customHeight="1" x14ac:dyDescent="0.25">
      <c r="A140" s="1" t="s">
        <v>299</v>
      </c>
      <c r="B140" s="12" t="str">
        <f t="shared" si="6"/>
        <v>7fzk</v>
      </c>
      <c r="C140" s="1" t="s">
        <v>36</v>
      </c>
      <c r="D140" s="5">
        <v>71.42</v>
      </c>
      <c r="E140" s="5">
        <v>53.46</v>
      </c>
      <c r="F140" s="5">
        <v>31.684000000000001</v>
      </c>
      <c r="G140" s="1">
        <v>90</v>
      </c>
      <c r="H140" s="5">
        <v>90.39</v>
      </c>
      <c r="I140" s="1">
        <v>90</v>
      </c>
      <c r="J140" s="1" t="s">
        <v>209</v>
      </c>
      <c r="K140" s="1">
        <v>5</v>
      </c>
      <c r="L140" s="2">
        <v>1.1200000000000001</v>
      </c>
      <c r="M140" s="5">
        <v>42.8</v>
      </c>
      <c r="N140" s="6">
        <v>0.16542000000000001</v>
      </c>
      <c r="O140" s="6">
        <v>0.19333</v>
      </c>
      <c r="P140" s="1">
        <v>40220</v>
      </c>
      <c r="Q140" s="5">
        <v>17.915400000000002</v>
      </c>
      <c r="R140" s="5">
        <v>92.5</v>
      </c>
      <c r="S140" s="3">
        <v>40576</v>
      </c>
      <c r="T140" s="13"/>
      <c r="U140" s="3"/>
      <c r="V140" s="3"/>
      <c r="W140" s="3"/>
      <c r="X140" s="16" t="s">
        <v>300</v>
      </c>
      <c r="Y140" s="19" t="s">
        <v>772</v>
      </c>
      <c r="Z140" s="8" t="str">
        <f t="shared" si="7"/>
        <v xml:space="preserve">	</v>
      </c>
      <c r="AA140" s="1" t="s">
        <v>490</v>
      </c>
      <c r="AB140" s="1" t="s">
        <v>490</v>
      </c>
      <c r="AC140" s="1" t="s">
        <v>490</v>
      </c>
      <c r="AD140" s="1" t="s">
        <v>490</v>
      </c>
      <c r="AE140" s="1" t="s">
        <v>490</v>
      </c>
      <c r="AF140" s="1" t="s">
        <v>490</v>
      </c>
      <c r="AG140" s="1" t="s">
        <v>490</v>
      </c>
      <c r="AH140" s="1" t="s">
        <v>490</v>
      </c>
      <c r="AI140" s="1" t="s">
        <v>490</v>
      </c>
      <c r="AJ140" s="1" t="s">
        <v>490</v>
      </c>
      <c r="AK140" s="1" t="s">
        <v>490</v>
      </c>
      <c r="AL140" s="1" t="s">
        <v>490</v>
      </c>
      <c r="AM140" t="str">
        <f t="shared" si="8"/>
        <v>n.a.</v>
      </c>
      <c r="AN140" s="1" t="s">
        <v>490</v>
      </c>
      <c r="AO140" s="1" t="s">
        <v>490</v>
      </c>
      <c r="AP140" s="1" t="s">
        <v>490</v>
      </c>
      <c r="AQ140" s="1" t="s">
        <v>490</v>
      </c>
      <c r="AR140" s="1" t="s">
        <v>490</v>
      </c>
    </row>
    <row r="141" spans="1:44" ht="106.35" customHeight="1" x14ac:dyDescent="0.25">
      <c r="A141" s="1" t="s">
        <v>301</v>
      </c>
      <c r="B141" s="12" t="str">
        <f t="shared" si="6"/>
        <v>7fzl</v>
      </c>
      <c r="C141" s="1" t="s">
        <v>22</v>
      </c>
      <c r="D141" s="5">
        <v>32.548000000000002</v>
      </c>
      <c r="E141" s="5">
        <v>53.904000000000003</v>
      </c>
      <c r="F141" s="5">
        <v>74.936999999999998</v>
      </c>
      <c r="G141" s="1">
        <v>90</v>
      </c>
      <c r="H141" s="1">
        <v>90</v>
      </c>
      <c r="I141" s="1">
        <v>90</v>
      </c>
      <c r="J141" s="1" t="s">
        <v>23</v>
      </c>
      <c r="K141" s="1">
        <v>19</v>
      </c>
      <c r="L141" s="2">
        <v>1.1200000000000001</v>
      </c>
      <c r="M141" s="5">
        <v>43.77</v>
      </c>
      <c r="N141" s="6">
        <v>0.1275</v>
      </c>
      <c r="O141" s="6">
        <v>0.15784000000000001</v>
      </c>
      <c r="P141" s="1">
        <v>47716</v>
      </c>
      <c r="Q141" s="5">
        <v>16.339200000000002</v>
      </c>
      <c r="R141" s="5">
        <v>97.97</v>
      </c>
      <c r="S141" s="3">
        <v>40885</v>
      </c>
      <c r="T141" s="13"/>
      <c r="U141" s="3"/>
      <c r="V141" s="3"/>
      <c r="W141" s="3"/>
      <c r="Y141" s="19" t="s">
        <v>773</v>
      </c>
      <c r="Z141" s="8" t="str">
        <f t="shared" si="7"/>
        <v xml:space="preserve">	</v>
      </c>
      <c r="AA141" s="1" t="s">
        <v>490</v>
      </c>
      <c r="AB141" s="1" t="s">
        <v>490</v>
      </c>
      <c r="AC141" s="1" t="s">
        <v>490</v>
      </c>
      <c r="AD141" s="1" t="s">
        <v>490</v>
      </c>
      <c r="AE141" s="1">
        <v>1.387</v>
      </c>
      <c r="AF141" s="1">
        <v>0.6139</v>
      </c>
      <c r="AG141" s="1" t="s">
        <v>490</v>
      </c>
      <c r="AH141" s="1" t="s">
        <v>490</v>
      </c>
      <c r="AI141" s="1">
        <v>1.048</v>
      </c>
      <c r="AJ141" s="1">
        <v>0.4</v>
      </c>
      <c r="AK141" s="1" t="s">
        <v>490</v>
      </c>
      <c r="AL141" s="1" t="s">
        <v>490</v>
      </c>
      <c r="AM141" t="str">
        <f t="shared" si="8"/>
        <v>n.a.</v>
      </c>
      <c r="AN141" s="1" t="s">
        <v>490</v>
      </c>
      <c r="AO141" s="1" t="s">
        <v>490</v>
      </c>
      <c r="AP141" s="1">
        <v>1.387</v>
      </c>
      <c r="AQ141" s="1">
        <v>0.6139</v>
      </c>
      <c r="AR141" s="1" t="s">
        <v>490</v>
      </c>
    </row>
    <row r="142" spans="1:44" ht="106.35" customHeight="1" x14ac:dyDescent="0.25">
      <c r="A142" s="1" t="s">
        <v>302</v>
      </c>
      <c r="B142" s="12" t="str">
        <f t="shared" si="6"/>
        <v>7fzm</v>
      </c>
      <c r="C142" s="1" t="s">
        <v>22</v>
      </c>
      <c r="D142" s="5">
        <v>32.755000000000003</v>
      </c>
      <c r="E142" s="5">
        <v>53.847000000000001</v>
      </c>
      <c r="F142" s="5">
        <v>74.778999999999996</v>
      </c>
      <c r="G142" s="1">
        <v>90</v>
      </c>
      <c r="H142" s="1">
        <v>90</v>
      </c>
      <c r="I142" s="1">
        <v>90</v>
      </c>
      <c r="J142" s="1" t="s">
        <v>23</v>
      </c>
      <c r="K142" s="1">
        <v>19</v>
      </c>
      <c r="L142" s="2">
        <v>1.05</v>
      </c>
      <c r="M142" s="5">
        <v>30.71</v>
      </c>
      <c r="N142" s="6">
        <v>0.16136</v>
      </c>
      <c r="O142" s="6">
        <v>0.18634999999999999</v>
      </c>
      <c r="P142" s="1">
        <v>57212</v>
      </c>
      <c r="Q142" s="5">
        <v>15.6213</v>
      </c>
      <c r="R142" s="5">
        <v>96.37</v>
      </c>
      <c r="S142" s="3">
        <v>40505</v>
      </c>
      <c r="T142" s="13"/>
      <c r="U142" s="3" t="s">
        <v>42</v>
      </c>
      <c r="V142" s="3"/>
      <c r="W142" s="3" t="s">
        <v>25</v>
      </c>
      <c r="X142" s="16" t="s">
        <v>303</v>
      </c>
      <c r="Y142" s="19" t="s">
        <v>774</v>
      </c>
      <c r="Z142" s="8" t="str">
        <f t="shared" si="7"/>
        <v xml:space="preserve">	</v>
      </c>
      <c r="AA142" s="1" t="s">
        <v>490</v>
      </c>
      <c r="AB142" s="1" t="s">
        <v>490</v>
      </c>
      <c r="AC142" s="1" t="s">
        <v>490</v>
      </c>
      <c r="AD142" s="1" t="s">
        <v>490</v>
      </c>
      <c r="AE142" s="1">
        <v>15.13</v>
      </c>
      <c r="AF142" s="1">
        <v>6.8144</v>
      </c>
      <c r="AG142" s="1" t="s">
        <v>490</v>
      </c>
      <c r="AH142" s="1" t="s">
        <v>490</v>
      </c>
      <c r="AI142" s="1" t="s">
        <v>490</v>
      </c>
      <c r="AJ142" s="1" t="s">
        <v>490</v>
      </c>
      <c r="AK142" s="1" t="s">
        <v>490</v>
      </c>
      <c r="AL142" s="1" t="s">
        <v>490</v>
      </c>
      <c r="AM142" t="str">
        <f t="shared" si="8"/>
        <v>n.a.</v>
      </c>
      <c r="AN142" s="1" t="s">
        <v>490</v>
      </c>
      <c r="AO142" s="1" t="s">
        <v>490</v>
      </c>
      <c r="AP142" s="1">
        <v>15.13</v>
      </c>
      <c r="AQ142" s="1">
        <v>6.8144</v>
      </c>
      <c r="AR142" s="1" t="s">
        <v>490</v>
      </c>
    </row>
    <row r="143" spans="1:44" ht="106.35" customHeight="1" x14ac:dyDescent="0.25">
      <c r="A143" s="1" t="s">
        <v>304</v>
      </c>
      <c r="B143" s="12" t="str">
        <f t="shared" si="6"/>
        <v>7fzn</v>
      </c>
      <c r="C143" s="1" t="s">
        <v>22</v>
      </c>
      <c r="D143" s="5">
        <v>32.19</v>
      </c>
      <c r="E143" s="5">
        <v>53.665999999999997</v>
      </c>
      <c r="F143" s="5">
        <v>75.317999999999998</v>
      </c>
      <c r="G143" s="1">
        <v>90</v>
      </c>
      <c r="H143" s="1">
        <v>90</v>
      </c>
      <c r="I143" s="1">
        <v>90</v>
      </c>
      <c r="J143" s="1" t="s">
        <v>23</v>
      </c>
      <c r="K143" s="1">
        <v>19</v>
      </c>
      <c r="L143" s="2">
        <v>1.1200000000000001</v>
      </c>
      <c r="M143" s="5">
        <v>37.659999999999997</v>
      </c>
      <c r="N143" s="6">
        <v>0.1421</v>
      </c>
      <c r="O143" s="6">
        <v>0.15856000000000001</v>
      </c>
      <c r="P143" s="1">
        <v>46055</v>
      </c>
      <c r="Q143" s="5">
        <v>13.6403</v>
      </c>
      <c r="R143" s="5">
        <v>95.85</v>
      </c>
      <c r="S143" s="3">
        <v>40838</v>
      </c>
      <c r="T143" s="13" t="s">
        <v>474</v>
      </c>
      <c r="U143" s="3"/>
      <c r="V143" s="3"/>
      <c r="W143" s="3"/>
      <c r="X143" s="16" t="s">
        <v>305</v>
      </c>
      <c r="Y143" s="19" t="s">
        <v>775</v>
      </c>
      <c r="Z143" s="8" t="str">
        <f t="shared" si="7"/>
        <v xml:space="preserve">	</v>
      </c>
      <c r="AA143" s="1" t="s">
        <v>490</v>
      </c>
      <c r="AB143" s="1" t="s">
        <v>490</v>
      </c>
      <c r="AC143" s="1" t="s">
        <v>490</v>
      </c>
      <c r="AD143" s="1" t="s">
        <v>490</v>
      </c>
      <c r="AE143" s="1">
        <v>1.6950000000000001</v>
      </c>
      <c r="AF143" s="1">
        <v>0.753</v>
      </c>
      <c r="AG143" s="1" t="s">
        <v>490</v>
      </c>
      <c r="AH143" s="1" t="s">
        <v>490</v>
      </c>
      <c r="AI143" s="1">
        <v>2.1619999999999999</v>
      </c>
      <c r="AJ143" s="1">
        <v>0.83609999999999995</v>
      </c>
      <c r="AK143" s="1" t="s">
        <v>490</v>
      </c>
      <c r="AL143" s="1" t="s">
        <v>490</v>
      </c>
      <c r="AM143" t="str">
        <f t="shared" si="8"/>
        <v>n.a.</v>
      </c>
      <c r="AN143" s="1" t="s">
        <v>490</v>
      </c>
      <c r="AO143" s="1" t="s">
        <v>490</v>
      </c>
      <c r="AP143" s="1">
        <v>1.6950000000000001</v>
      </c>
      <c r="AQ143" s="1">
        <v>0.753</v>
      </c>
      <c r="AR143" s="1" t="s">
        <v>490</v>
      </c>
    </row>
    <row r="144" spans="1:44" ht="106.35" customHeight="1" x14ac:dyDescent="0.25">
      <c r="A144" s="1" t="s">
        <v>306</v>
      </c>
      <c r="B144" s="12" t="str">
        <f t="shared" si="6"/>
        <v>7fzo</v>
      </c>
      <c r="C144" s="1" t="s">
        <v>22</v>
      </c>
      <c r="D144" s="5">
        <v>32.073999999999998</v>
      </c>
      <c r="E144" s="5">
        <v>53.884999999999998</v>
      </c>
      <c r="F144" s="5">
        <v>75.608999999999995</v>
      </c>
      <c r="G144" s="1">
        <v>90</v>
      </c>
      <c r="H144" s="1">
        <v>90</v>
      </c>
      <c r="I144" s="1">
        <v>90</v>
      </c>
      <c r="J144" s="1" t="s">
        <v>23</v>
      </c>
      <c r="K144" s="1">
        <v>19</v>
      </c>
      <c r="L144" s="2">
        <v>0.99</v>
      </c>
      <c r="M144" s="5">
        <v>37.799999999999997</v>
      </c>
      <c r="N144" s="6">
        <v>0.14255999999999999</v>
      </c>
      <c r="O144" s="6">
        <v>0.16536000000000001</v>
      </c>
      <c r="P144" s="1">
        <v>67275</v>
      </c>
      <c r="Q144" s="5">
        <v>15.822900000000001</v>
      </c>
      <c r="R144" s="5">
        <v>96</v>
      </c>
      <c r="S144" s="3">
        <v>40888</v>
      </c>
      <c r="T144" s="13"/>
      <c r="U144" s="3"/>
      <c r="V144" s="3"/>
      <c r="W144" s="3"/>
      <c r="X144" s="16" t="s">
        <v>307</v>
      </c>
      <c r="Y144" s="19" t="s">
        <v>776</v>
      </c>
      <c r="Z144" s="8" t="str">
        <f t="shared" si="7"/>
        <v xml:space="preserve">	</v>
      </c>
      <c r="AA144" s="1" t="s">
        <v>490</v>
      </c>
      <c r="AB144" s="1" t="s">
        <v>490</v>
      </c>
      <c r="AC144" s="1" t="s">
        <v>490</v>
      </c>
      <c r="AD144" s="1" t="s">
        <v>490</v>
      </c>
      <c r="AE144" s="1">
        <v>3.4689999999999999</v>
      </c>
      <c r="AF144" s="1">
        <v>1.5537000000000001</v>
      </c>
      <c r="AG144" s="1" t="s">
        <v>490</v>
      </c>
      <c r="AH144" s="1" t="s">
        <v>490</v>
      </c>
      <c r="AI144" s="1" t="s">
        <v>490</v>
      </c>
      <c r="AJ144" s="1" t="s">
        <v>490</v>
      </c>
      <c r="AK144" s="1" t="s">
        <v>490</v>
      </c>
      <c r="AL144" s="1" t="s">
        <v>490</v>
      </c>
      <c r="AM144" t="str">
        <f t="shared" si="8"/>
        <v>n.a.</v>
      </c>
      <c r="AN144" s="1" t="s">
        <v>490</v>
      </c>
      <c r="AO144" s="1" t="s">
        <v>490</v>
      </c>
      <c r="AP144" s="1">
        <v>3.4689999999999999</v>
      </c>
      <c r="AQ144" s="1">
        <v>1.5537000000000001</v>
      </c>
      <c r="AR144" s="1" t="s">
        <v>490</v>
      </c>
    </row>
    <row r="145" spans="1:44" ht="106.35" customHeight="1" x14ac:dyDescent="0.25">
      <c r="A145" s="1" t="s">
        <v>308</v>
      </c>
      <c r="B145" s="12" t="str">
        <f t="shared" si="6"/>
        <v>7fzp</v>
      </c>
      <c r="C145" s="1" t="s">
        <v>22</v>
      </c>
      <c r="D145" s="5">
        <v>32.509</v>
      </c>
      <c r="E145" s="5">
        <v>53.905999999999999</v>
      </c>
      <c r="F145" s="5">
        <v>75.233000000000004</v>
      </c>
      <c r="G145" s="1">
        <v>90</v>
      </c>
      <c r="H145" s="1">
        <v>90</v>
      </c>
      <c r="I145" s="1">
        <v>90</v>
      </c>
      <c r="J145" s="1" t="s">
        <v>23</v>
      </c>
      <c r="K145" s="1">
        <v>19</v>
      </c>
      <c r="L145" s="2">
        <v>1.1200000000000001</v>
      </c>
      <c r="M145" s="5">
        <v>43.81</v>
      </c>
      <c r="N145" s="6">
        <v>0.13311999999999999</v>
      </c>
      <c r="O145" s="6">
        <v>0.15816</v>
      </c>
      <c r="P145" s="1">
        <v>48010</v>
      </c>
      <c r="Q145" s="5">
        <v>16.408999999999999</v>
      </c>
      <c r="R145" s="5">
        <v>98.39</v>
      </c>
      <c r="S145" s="3">
        <v>40885</v>
      </c>
      <c r="T145" s="13"/>
      <c r="U145" s="3"/>
      <c r="V145" s="3"/>
      <c r="W145" s="3" t="s">
        <v>25</v>
      </c>
      <c r="X145" s="16" t="s">
        <v>309</v>
      </c>
      <c r="Y145" s="19" t="s">
        <v>777</v>
      </c>
      <c r="Z145" s="8" t="str">
        <f t="shared" si="7"/>
        <v xml:space="preserve">	</v>
      </c>
      <c r="AA145" s="1" t="s">
        <v>490</v>
      </c>
      <c r="AB145" s="1" t="s">
        <v>490</v>
      </c>
      <c r="AC145" s="1" t="s">
        <v>490</v>
      </c>
      <c r="AD145" s="1" t="s">
        <v>490</v>
      </c>
      <c r="AE145" s="1">
        <v>0.89</v>
      </c>
      <c r="AF145" s="1">
        <v>0.3896</v>
      </c>
      <c r="AG145" s="1" t="s">
        <v>490</v>
      </c>
      <c r="AH145" s="1" t="s">
        <v>490</v>
      </c>
      <c r="AI145" s="1" t="s">
        <v>490</v>
      </c>
      <c r="AJ145" s="1" t="s">
        <v>490</v>
      </c>
      <c r="AK145" s="1" t="s">
        <v>490</v>
      </c>
      <c r="AL145" s="1" t="s">
        <v>490</v>
      </c>
      <c r="AM145" t="str">
        <f t="shared" si="8"/>
        <v>n.a.</v>
      </c>
      <c r="AN145" s="1" t="s">
        <v>490</v>
      </c>
      <c r="AO145" s="1" t="s">
        <v>490</v>
      </c>
      <c r="AP145" s="1">
        <v>0.89</v>
      </c>
      <c r="AQ145" s="1">
        <v>0.3896</v>
      </c>
      <c r="AR145" s="1" t="s">
        <v>490</v>
      </c>
    </row>
    <row r="146" spans="1:44" ht="106.35" customHeight="1" x14ac:dyDescent="0.25">
      <c r="A146" s="1" t="s">
        <v>310</v>
      </c>
      <c r="B146" s="12" t="str">
        <f t="shared" si="6"/>
        <v>7fzq</v>
      </c>
      <c r="C146" s="1" t="s">
        <v>39</v>
      </c>
      <c r="D146" s="5">
        <v>134.852</v>
      </c>
      <c r="E146" s="5">
        <v>29.864000000000001</v>
      </c>
      <c r="F146" s="5">
        <v>81.06</v>
      </c>
      <c r="G146" s="1">
        <v>90</v>
      </c>
      <c r="H146" s="5">
        <v>122.36</v>
      </c>
      <c r="I146" s="1">
        <v>90</v>
      </c>
      <c r="J146" s="1" t="s">
        <v>209</v>
      </c>
      <c r="K146" s="1">
        <v>5</v>
      </c>
      <c r="L146" s="2">
        <v>1.597</v>
      </c>
      <c r="M146" s="5">
        <v>35.445</v>
      </c>
      <c r="N146" s="6">
        <v>0.25380000000000003</v>
      </c>
      <c r="O146" s="6">
        <v>0.29349999999999998</v>
      </c>
      <c r="P146" s="1">
        <v>33683</v>
      </c>
      <c r="Q146" s="5">
        <v>20.104199999999999</v>
      </c>
      <c r="R146" s="5">
        <v>91.37</v>
      </c>
      <c r="S146" s="3">
        <v>40472</v>
      </c>
      <c r="T146" s="13"/>
      <c r="U146" s="3"/>
      <c r="V146" s="3"/>
      <c r="W146" s="3"/>
      <c r="X146" s="16" t="s">
        <v>311</v>
      </c>
      <c r="Y146" s="19" t="s">
        <v>709</v>
      </c>
      <c r="Z146" s="8" t="str">
        <f t="shared" si="7"/>
        <v xml:space="preserve">	</v>
      </c>
      <c r="AA146" s="1" t="s">
        <v>490</v>
      </c>
      <c r="AB146" s="1" t="s">
        <v>490</v>
      </c>
      <c r="AC146" s="1" t="s">
        <v>490</v>
      </c>
      <c r="AD146" s="1" t="s">
        <v>490</v>
      </c>
      <c r="AE146" s="1" t="s">
        <v>490</v>
      </c>
      <c r="AF146" s="1" t="s">
        <v>490</v>
      </c>
      <c r="AG146" s="1" t="s">
        <v>490</v>
      </c>
      <c r="AH146" s="1" t="s">
        <v>490</v>
      </c>
      <c r="AI146" s="1" t="s">
        <v>490</v>
      </c>
      <c r="AJ146" s="1" t="s">
        <v>490</v>
      </c>
      <c r="AK146" s="1" t="s">
        <v>490</v>
      </c>
      <c r="AL146" s="1" t="s">
        <v>490</v>
      </c>
      <c r="AM146" t="str">
        <f t="shared" si="8"/>
        <v>n.a.</v>
      </c>
      <c r="AN146" s="1" t="s">
        <v>490</v>
      </c>
      <c r="AO146" s="1" t="s">
        <v>490</v>
      </c>
      <c r="AP146" s="1" t="s">
        <v>490</v>
      </c>
      <c r="AQ146" s="1" t="s">
        <v>490</v>
      </c>
      <c r="AR146" s="1" t="s">
        <v>490</v>
      </c>
    </row>
    <row r="147" spans="1:44" ht="106.35" customHeight="1" x14ac:dyDescent="0.25">
      <c r="A147" s="1" t="s">
        <v>312</v>
      </c>
      <c r="B147" s="12" t="str">
        <f t="shared" si="6"/>
        <v>7fzr</v>
      </c>
      <c r="C147" s="1" t="s">
        <v>22</v>
      </c>
      <c r="D147" s="5">
        <v>32.396000000000001</v>
      </c>
      <c r="E147" s="5">
        <v>53.936</v>
      </c>
      <c r="F147" s="5">
        <v>75.084999999999994</v>
      </c>
      <c r="G147" s="1">
        <v>90</v>
      </c>
      <c r="H147" s="1">
        <v>90</v>
      </c>
      <c r="I147" s="1">
        <v>90</v>
      </c>
      <c r="J147" s="1" t="s">
        <v>23</v>
      </c>
      <c r="K147" s="1">
        <v>19</v>
      </c>
      <c r="L147" s="2">
        <v>1.1200000000000001</v>
      </c>
      <c r="M147" s="5">
        <v>43.81</v>
      </c>
      <c r="N147" s="6">
        <v>0.12239999999999999</v>
      </c>
      <c r="O147" s="6">
        <v>0.14809</v>
      </c>
      <c r="P147" s="1">
        <v>47525</v>
      </c>
      <c r="Q147" s="5">
        <v>14.2166</v>
      </c>
      <c r="R147" s="5">
        <v>97.93</v>
      </c>
      <c r="S147" s="3">
        <v>40868</v>
      </c>
      <c r="T147" s="13"/>
      <c r="U147" s="3"/>
      <c r="V147" s="3" t="s">
        <v>25</v>
      </c>
      <c r="W147" s="3"/>
      <c r="X147" s="16" t="s">
        <v>313</v>
      </c>
      <c r="Y147" s="19" t="s">
        <v>778</v>
      </c>
      <c r="Z147" s="8" t="str">
        <f t="shared" si="7"/>
        <v xml:space="preserve">	</v>
      </c>
      <c r="AA147" s="1" t="s">
        <v>490</v>
      </c>
      <c r="AB147" s="1" t="s">
        <v>490</v>
      </c>
      <c r="AC147" s="1" t="s">
        <v>490</v>
      </c>
      <c r="AD147" s="1" t="s">
        <v>490</v>
      </c>
      <c r="AE147" s="1">
        <v>0.183</v>
      </c>
      <c r="AF147" s="1">
        <v>7.0499999999999993E-2</v>
      </c>
      <c r="AG147" s="1" t="s">
        <v>490</v>
      </c>
      <c r="AH147" s="1" t="s">
        <v>490</v>
      </c>
      <c r="AI147" s="1" t="s">
        <v>490</v>
      </c>
      <c r="AJ147" s="1" t="s">
        <v>490</v>
      </c>
      <c r="AK147" s="1" t="s">
        <v>490</v>
      </c>
      <c r="AL147" s="1" t="s">
        <v>490</v>
      </c>
      <c r="AM147" t="str">
        <f t="shared" si="8"/>
        <v>n.a.</v>
      </c>
      <c r="AN147" s="1" t="s">
        <v>490</v>
      </c>
      <c r="AO147" s="1" t="s">
        <v>490</v>
      </c>
      <c r="AP147" s="1">
        <v>0.183</v>
      </c>
      <c r="AQ147" s="1">
        <v>7.0499999999999993E-2</v>
      </c>
      <c r="AR147" s="1" t="s">
        <v>490</v>
      </c>
    </row>
    <row r="148" spans="1:44" ht="106.35" customHeight="1" x14ac:dyDescent="0.25">
      <c r="A148" s="1" t="s">
        <v>314</v>
      </c>
      <c r="B148" s="12" t="str">
        <f t="shared" si="6"/>
        <v>7fzs</v>
      </c>
      <c r="C148" s="1" t="s">
        <v>22</v>
      </c>
      <c r="D148" s="5">
        <v>32.655000000000001</v>
      </c>
      <c r="E148" s="5">
        <v>53.997</v>
      </c>
      <c r="F148" s="5">
        <v>74.846999999999994</v>
      </c>
      <c r="G148" s="1">
        <v>90</v>
      </c>
      <c r="H148" s="1">
        <v>90</v>
      </c>
      <c r="I148" s="1">
        <v>90</v>
      </c>
      <c r="J148" s="1" t="s">
        <v>23</v>
      </c>
      <c r="K148" s="1">
        <v>19</v>
      </c>
      <c r="L148" s="2">
        <v>1.04</v>
      </c>
      <c r="M148" s="5">
        <v>43.79</v>
      </c>
      <c r="N148" s="6">
        <v>0.15248</v>
      </c>
      <c r="O148" s="6">
        <v>0.18225</v>
      </c>
      <c r="P148" s="1">
        <v>58919</v>
      </c>
      <c r="Q148" s="5">
        <v>16.244700000000002</v>
      </c>
      <c r="R148" s="5">
        <v>96.37</v>
      </c>
      <c r="S148" s="3">
        <v>40456</v>
      </c>
      <c r="T148" s="13"/>
      <c r="U148" s="3"/>
      <c r="V148" s="3"/>
      <c r="W148" s="3"/>
      <c r="Y148" s="19" t="s">
        <v>779</v>
      </c>
      <c r="Z148" s="8" t="str">
        <f t="shared" si="7"/>
        <v xml:space="preserve">	</v>
      </c>
      <c r="AA148" s="1" t="s">
        <v>490</v>
      </c>
      <c r="AB148" s="1" t="s">
        <v>490</v>
      </c>
      <c r="AC148" s="1" t="s">
        <v>581</v>
      </c>
      <c r="AD148" s="1" t="s">
        <v>582</v>
      </c>
      <c r="AE148" s="1">
        <v>0.105</v>
      </c>
      <c r="AF148" s="1">
        <v>3.5400000000000001E-2</v>
      </c>
      <c r="AG148" s="1">
        <v>5.7480000000000002</v>
      </c>
      <c r="AH148" s="1">
        <v>2.6558999999999999</v>
      </c>
      <c r="AI148" s="1" t="s">
        <v>583</v>
      </c>
      <c r="AJ148" s="1" t="s">
        <v>584</v>
      </c>
      <c r="AK148" s="1" t="s">
        <v>585</v>
      </c>
      <c r="AL148" s="1" t="s">
        <v>586</v>
      </c>
      <c r="AM148">
        <f t="shared" si="8"/>
        <v>65.313553317124004</v>
      </c>
      <c r="AN148" s="1" t="s">
        <v>581</v>
      </c>
      <c r="AO148" s="1">
        <v>0.14394999999999999</v>
      </c>
      <c r="AP148" s="1">
        <v>0.105</v>
      </c>
      <c r="AQ148" s="1">
        <v>3.5400000000000001E-2</v>
      </c>
      <c r="AR148" s="1">
        <v>2.6558999999999999</v>
      </c>
    </row>
    <row r="149" spans="1:44" ht="106.35" customHeight="1" x14ac:dyDescent="0.25">
      <c r="A149" s="1" t="s">
        <v>315</v>
      </c>
      <c r="B149" s="12" t="str">
        <f t="shared" si="6"/>
        <v>7fzt</v>
      </c>
      <c r="C149" s="1" t="s">
        <v>85</v>
      </c>
      <c r="D149" s="5">
        <v>32.020000000000003</v>
      </c>
      <c r="E149" s="5">
        <v>52.966999999999999</v>
      </c>
      <c r="F149" s="5">
        <v>72.207999999999998</v>
      </c>
      <c r="G149" s="1">
        <v>90</v>
      </c>
      <c r="H149" s="1">
        <v>90</v>
      </c>
      <c r="I149" s="1">
        <v>90</v>
      </c>
      <c r="J149" s="1" t="s">
        <v>34</v>
      </c>
      <c r="K149" s="1">
        <v>3018</v>
      </c>
      <c r="L149" s="2">
        <v>1.4</v>
      </c>
      <c r="M149" s="5">
        <v>42.71</v>
      </c>
      <c r="N149" s="6">
        <v>0.21729000000000001</v>
      </c>
      <c r="O149" s="6">
        <v>0.26523000000000002</v>
      </c>
      <c r="P149" s="1">
        <v>22860</v>
      </c>
      <c r="Q149" s="5">
        <v>20.460699999999999</v>
      </c>
      <c r="R149" s="5">
        <v>96.6</v>
      </c>
      <c r="S149" s="3">
        <v>40869</v>
      </c>
      <c r="T149" s="13"/>
      <c r="U149" s="3"/>
      <c r="V149" s="3"/>
      <c r="W149" s="3" t="s">
        <v>25</v>
      </c>
      <c r="X149" s="16" t="s">
        <v>316</v>
      </c>
      <c r="Y149" s="19" t="s">
        <v>780</v>
      </c>
      <c r="Z149" s="8" t="str">
        <f t="shared" si="7"/>
        <v xml:space="preserve">	</v>
      </c>
      <c r="AA149" s="1" t="s">
        <v>490</v>
      </c>
      <c r="AB149" s="1" t="s">
        <v>490</v>
      </c>
      <c r="AC149" s="1" t="s">
        <v>490</v>
      </c>
      <c r="AD149" s="1" t="s">
        <v>490</v>
      </c>
      <c r="AE149" s="1" t="s">
        <v>490</v>
      </c>
      <c r="AF149" s="1" t="s">
        <v>490</v>
      </c>
      <c r="AG149" s="1" t="s">
        <v>490</v>
      </c>
      <c r="AH149" s="1" t="s">
        <v>490</v>
      </c>
      <c r="AI149" s="1" t="s">
        <v>490</v>
      </c>
      <c r="AJ149" s="1" t="s">
        <v>490</v>
      </c>
      <c r="AK149" s="1" t="s">
        <v>490</v>
      </c>
      <c r="AL149" s="1" t="s">
        <v>490</v>
      </c>
      <c r="AM149" t="str">
        <f t="shared" si="8"/>
        <v>n.a.</v>
      </c>
      <c r="AN149" s="1" t="s">
        <v>490</v>
      </c>
      <c r="AO149" s="1" t="s">
        <v>490</v>
      </c>
      <c r="AP149" s="1" t="s">
        <v>490</v>
      </c>
      <c r="AQ149" s="1" t="s">
        <v>490</v>
      </c>
      <c r="AR149" s="1" t="s">
        <v>490</v>
      </c>
    </row>
    <row r="150" spans="1:44" ht="106.35" customHeight="1" x14ac:dyDescent="0.25">
      <c r="A150" s="1" t="s">
        <v>317</v>
      </c>
      <c r="B150" s="12" t="str">
        <f t="shared" si="6"/>
        <v>7fzu</v>
      </c>
      <c r="C150" s="1" t="s">
        <v>85</v>
      </c>
      <c r="D150" s="5">
        <v>53.404000000000003</v>
      </c>
      <c r="E150" s="5">
        <v>72.605999999999995</v>
      </c>
      <c r="F150" s="5">
        <v>31.827999999999999</v>
      </c>
      <c r="G150" s="1">
        <v>90</v>
      </c>
      <c r="H150" s="1">
        <v>90</v>
      </c>
      <c r="I150" s="1">
        <v>90</v>
      </c>
      <c r="J150" s="1" t="s">
        <v>318</v>
      </c>
      <c r="K150" s="1">
        <v>18</v>
      </c>
      <c r="L150" s="2">
        <v>1.25</v>
      </c>
      <c r="M150" s="5">
        <v>36.299999999999997</v>
      </c>
      <c r="N150" s="6">
        <v>0.15955</v>
      </c>
      <c r="O150" s="6">
        <v>0.19242000000000001</v>
      </c>
      <c r="P150" s="1">
        <v>31819</v>
      </c>
      <c r="Q150" s="5">
        <v>21.002400000000002</v>
      </c>
      <c r="R150" s="5">
        <v>95.48</v>
      </c>
      <c r="S150" s="3">
        <v>40740</v>
      </c>
      <c r="T150" s="13"/>
      <c r="U150" s="3"/>
      <c r="V150" s="3"/>
      <c r="W150" s="3"/>
      <c r="X150" s="16" t="s">
        <v>319</v>
      </c>
      <c r="Y150" s="19" t="s">
        <v>701</v>
      </c>
      <c r="Z150" s="8" t="str">
        <f t="shared" si="7"/>
        <v xml:space="preserve">	</v>
      </c>
      <c r="AA150" s="1">
        <v>0.82399999999999995</v>
      </c>
      <c r="AB150" s="1">
        <v>0.18909999999999999</v>
      </c>
      <c r="AC150" s="1" t="s">
        <v>490</v>
      </c>
      <c r="AD150" s="1" t="s">
        <v>490</v>
      </c>
      <c r="AE150" s="1">
        <v>2.661</v>
      </c>
      <c r="AF150" s="1">
        <v>1.1890000000000001</v>
      </c>
      <c r="AG150" s="1" t="s">
        <v>515</v>
      </c>
      <c r="AH150" s="1" t="s">
        <v>516</v>
      </c>
      <c r="AI150" s="1">
        <v>1.857</v>
      </c>
      <c r="AJ150" s="1">
        <v>0.7167</v>
      </c>
      <c r="AK150" s="1">
        <v>1.6120000000000001</v>
      </c>
      <c r="AL150" s="1">
        <v>1.0345</v>
      </c>
      <c r="AM150" t="str">
        <f t="shared" si="8"/>
        <v>n.a.</v>
      </c>
      <c r="AN150" s="1" t="s">
        <v>490</v>
      </c>
      <c r="AO150" s="1" t="s">
        <v>490</v>
      </c>
      <c r="AP150" s="1">
        <v>2.661</v>
      </c>
      <c r="AQ150" s="1">
        <v>1.1890000000000001</v>
      </c>
      <c r="AR150" s="1" t="s">
        <v>516</v>
      </c>
    </row>
    <row r="151" spans="1:44" ht="106.35" customHeight="1" x14ac:dyDescent="0.25">
      <c r="A151" s="1" t="s">
        <v>320</v>
      </c>
      <c r="B151" s="12" t="str">
        <f t="shared" si="6"/>
        <v>7fzv</v>
      </c>
      <c r="C151" s="1" t="s">
        <v>22</v>
      </c>
      <c r="D151" s="5">
        <v>137.49600000000001</v>
      </c>
      <c r="E151" s="5">
        <v>137.49600000000001</v>
      </c>
      <c r="F151" s="5">
        <v>137.49600000000001</v>
      </c>
      <c r="G151" s="1">
        <v>90</v>
      </c>
      <c r="H151" s="1">
        <v>90</v>
      </c>
      <c r="I151" s="1">
        <v>90</v>
      </c>
      <c r="J151" s="1" t="s">
        <v>228</v>
      </c>
      <c r="K151" s="1">
        <v>207</v>
      </c>
      <c r="L151" s="2">
        <v>2.5499999999999998</v>
      </c>
      <c r="M151" s="5">
        <v>45.83</v>
      </c>
      <c r="N151" s="6">
        <v>0.21190000000000001</v>
      </c>
      <c r="O151" s="6">
        <v>0.26174999999999998</v>
      </c>
      <c r="P151" s="1">
        <v>13721</v>
      </c>
      <c r="Q151" s="5">
        <v>49.385800000000003</v>
      </c>
      <c r="R151" s="5">
        <v>95.73</v>
      </c>
      <c r="S151" s="3">
        <v>40442</v>
      </c>
      <c r="T151" s="13"/>
      <c r="U151" s="3"/>
      <c r="V151" s="3"/>
      <c r="W151" s="3" t="s">
        <v>25</v>
      </c>
      <c r="X151" s="16" t="s">
        <v>321</v>
      </c>
      <c r="Y151" s="19" t="s">
        <v>781</v>
      </c>
      <c r="Z151" s="8" t="str">
        <f t="shared" si="7"/>
        <v xml:space="preserve">	</v>
      </c>
      <c r="AA151" s="1">
        <v>25.25</v>
      </c>
      <c r="AB151" s="1">
        <v>5.9789000000000003</v>
      </c>
      <c r="AC151" s="1" t="s">
        <v>490</v>
      </c>
      <c r="AD151" s="1" t="s">
        <v>490</v>
      </c>
      <c r="AE151" s="1" t="s">
        <v>490</v>
      </c>
      <c r="AF151" s="1" t="s">
        <v>490</v>
      </c>
      <c r="AG151" s="1" t="s">
        <v>490</v>
      </c>
      <c r="AH151" s="1" t="s">
        <v>490</v>
      </c>
      <c r="AI151" s="1" t="s">
        <v>587</v>
      </c>
      <c r="AJ151" s="1" t="s">
        <v>588</v>
      </c>
      <c r="AK151" s="1">
        <v>5.7569999999999997</v>
      </c>
      <c r="AL151" s="1">
        <v>3.7364000000000002</v>
      </c>
      <c r="AM151" t="str">
        <f t="shared" si="8"/>
        <v>n.a.</v>
      </c>
      <c r="AN151" s="1" t="s">
        <v>490</v>
      </c>
      <c r="AO151" s="1" t="s">
        <v>490</v>
      </c>
      <c r="AP151" s="1" t="s">
        <v>490</v>
      </c>
      <c r="AQ151" s="1" t="s">
        <v>490</v>
      </c>
      <c r="AR151" s="1" t="s">
        <v>490</v>
      </c>
    </row>
    <row r="152" spans="1:44" ht="106.35" customHeight="1" x14ac:dyDescent="0.25">
      <c r="A152" s="1" t="s">
        <v>322</v>
      </c>
      <c r="B152" s="12" t="str">
        <f t="shared" si="6"/>
        <v>7fzw</v>
      </c>
      <c r="C152" s="1" t="s">
        <v>22</v>
      </c>
      <c r="D152" s="5">
        <v>32.786000000000001</v>
      </c>
      <c r="E152" s="5">
        <v>53.581000000000003</v>
      </c>
      <c r="F152" s="5">
        <v>74.524000000000001</v>
      </c>
      <c r="G152" s="1">
        <v>90</v>
      </c>
      <c r="H152" s="1">
        <v>90</v>
      </c>
      <c r="I152" s="1">
        <v>90</v>
      </c>
      <c r="J152" s="1" t="s">
        <v>23</v>
      </c>
      <c r="K152" s="1">
        <v>19</v>
      </c>
      <c r="L152" s="2">
        <v>1.24</v>
      </c>
      <c r="M152" s="5">
        <v>43.52</v>
      </c>
      <c r="N152" s="6">
        <v>0.14563000000000001</v>
      </c>
      <c r="O152" s="6">
        <v>0.18334</v>
      </c>
      <c r="P152" s="1">
        <v>34944</v>
      </c>
      <c r="Q152" s="5">
        <v>19.3308</v>
      </c>
      <c r="R152" s="5">
        <v>96.87</v>
      </c>
      <c r="S152" s="3">
        <v>40958</v>
      </c>
      <c r="T152" s="13"/>
      <c r="U152" s="3" t="s">
        <v>643</v>
      </c>
      <c r="V152" s="3"/>
      <c r="W152" s="3"/>
      <c r="X152" s="16" t="s">
        <v>323</v>
      </c>
      <c r="Y152" s="19" t="s">
        <v>782</v>
      </c>
      <c r="Z152" s="8" t="str">
        <f t="shared" si="7"/>
        <v xml:space="preserve">	</v>
      </c>
      <c r="AA152" s="1" t="s">
        <v>490</v>
      </c>
      <c r="AB152" s="1" t="s">
        <v>490</v>
      </c>
      <c r="AC152" s="1" t="s">
        <v>490</v>
      </c>
      <c r="AD152" s="1" t="s">
        <v>490</v>
      </c>
      <c r="AE152" s="1" t="s">
        <v>490</v>
      </c>
      <c r="AF152" s="1" t="s">
        <v>490</v>
      </c>
      <c r="AG152" s="1" t="s">
        <v>490</v>
      </c>
      <c r="AH152" s="1" t="s">
        <v>490</v>
      </c>
      <c r="AI152" s="1" t="s">
        <v>490</v>
      </c>
      <c r="AJ152" s="1" t="s">
        <v>490</v>
      </c>
      <c r="AK152" s="1" t="s">
        <v>490</v>
      </c>
      <c r="AL152" s="1" t="s">
        <v>490</v>
      </c>
      <c r="AM152" t="str">
        <f t="shared" si="8"/>
        <v>n.a.</v>
      </c>
      <c r="AN152" s="1" t="s">
        <v>490</v>
      </c>
      <c r="AO152" s="1" t="s">
        <v>490</v>
      </c>
      <c r="AP152" s="1" t="s">
        <v>490</v>
      </c>
      <c r="AQ152" s="1" t="s">
        <v>490</v>
      </c>
      <c r="AR152" s="1" t="s">
        <v>490</v>
      </c>
    </row>
    <row r="153" spans="1:44" ht="106.35" customHeight="1" x14ac:dyDescent="0.25">
      <c r="A153" s="1" t="s">
        <v>324</v>
      </c>
      <c r="B153" s="12" t="str">
        <f t="shared" si="6"/>
        <v>7fzx</v>
      </c>
      <c r="C153" s="1" t="s">
        <v>22</v>
      </c>
      <c r="D153" s="5">
        <v>32.514000000000003</v>
      </c>
      <c r="E153" s="5">
        <v>53.749000000000002</v>
      </c>
      <c r="F153" s="5">
        <v>75.203999999999994</v>
      </c>
      <c r="G153" s="1">
        <v>90</v>
      </c>
      <c r="H153" s="1">
        <v>90</v>
      </c>
      <c r="I153" s="1">
        <v>90</v>
      </c>
      <c r="J153" s="1" t="s">
        <v>23</v>
      </c>
      <c r="K153" s="1">
        <v>19</v>
      </c>
      <c r="L153" s="2">
        <v>1.07</v>
      </c>
      <c r="M153" s="5">
        <v>43.73</v>
      </c>
      <c r="N153" s="6">
        <v>0.14879000000000001</v>
      </c>
      <c r="O153" s="6">
        <v>0.17791000000000001</v>
      </c>
      <c r="P153" s="1">
        <v>54028</v>
      </c>
      <c r="Q153" s="5">
        <v>15.5997</v>
      </c>
      <c r="R153" s="5">
        <v>96.48</v>
      </c>
      <c r="S153" s="3">
        <v>40875</v>
      </c>
      <c r="T153" s="13" t="s">
        <v>467</v>
      </c>
      <c r="U153" s="3"/>
      <c r="V153" s="3" t="s">
        <v>25</v>
      </c>
      <c r="W153" s="3"/>
      <c r="X153" s="16" t="s">
        <v>325</v>
      </c>
      <c r="Y153" s="19" t="s">
        <v>783</v>
      </c>
      <c r="Z153" s="8" t="str">
        <f t="shared" si="7"/>
        <v xml:space="preserve">	</v>
      </c>
      <c r="AA153" s="1" t="s">
        <v>490</v>
      </c>
      <c r="AB153" s="1" t="s">
        <v>490</v>
      </c>
      <c r="AC153" s="1" t="s">
        <v>490</v>
      </c>
      <c r="AD153" s="1" t="s">
        <v>490</v>
      </c>
      <c r="AE153" s="1">
        <v>0.58499999999999996</v>
      </c>
      <c r="AF153" s="1">
        <v>0.252</v>
      </c>
      <c r="AG153" s="1">
        <v>25.97</v>
      </c>
      <c r="AH153" s="1">
        <v>12.042</v>
      </c>
      <c r="AI153" s="1" t="s">
        <v>490</v>
      </c>
      <c r="AJ153" s="1" t="s">
        <v>490</v>
      </c>
      <c r="AK153" s="1" t="s">
        <v>490</v>
      </c>
      <c r="AL153" s="1" t="s">
        <v>490</v>
      </c>
      <c r="AM153" t="str">
        <f t="shared" si="8"/>
        <v>n.a.</v>
      </c>
      <c r="AN153" s="1" t="s">
        <v>490</v>
      </c>
      <c r="AO153" s="1" t="s">
        <v>490</v>
      </c>
      <c r="AP153" s="1">
        <v>0.58499999999999996</v>
      </c>
      <c r="AQ153" s="1">
        <v>0.252</v>
      </c>
      <c r="AR153" s="1">
        <v>12.042</v>
      </c>
    </row>
    <row r="154" spans="1:44" ht="106.35" customHeight="1" x14ac:dyDescent="0.25">
      <c r="A154" s="1" t="s">
        <v>326</v>
      </c>
      <c r="B154" s="12" t="str">
        <f t="shared" si="6"/>
        <v>7fzy</v>
      </c>
      <c r="C154" s="1" t="s">
        <v>22</v>
      </c>
      <c r="D154" s="5">
        <v>32.215000000000003</v>
      </c>
      <c r="E154" s="5">
        <v>54.374000000000002</v>
      </c>
      <c r="F154" s="5">
        <v>75.143000000000001</v>
      </c>
      <c r="G154" s="1">
        <v>90</v>
      </c>
      <c r="H154" s="1">
        <v>90</v>
      </c>
      <c r="I154" s="1">
        <v>90</v>
      </c>
      <c r="J154" s="1" t="s">
        <v>23</v>
      </c>
      <c r="K154" s="1">
        <v>19</v>
      </c>
      <c r="L154" s="2">
        <v>1.17</v>
      </c>
      <c r="M154" s="5">
        <v>44.06</v>
      </c>
      <c r="N154" s="6">
        <v>0.13739000000000001</v>
      </c>
      <c r="O154" s="6">
        <v>0.17135</v>
      </c>
      <c r="P154" s="1">
        <v>40917</v>
      </c>
      <c r="Q154" s="5">
        <v>17.830300000000001</v>
      </c>
      <c r="R154" s="5">
        <v>95.48</v>
      </c>
      <c r="S154" s="3">
        <v>40576</v>
      </c>
      <c r="T154" s="13"/>
      <c r="U154" s="3"/>
      <c r="V154" s="3" t="s">
        <v>25</v>
      </c>
      <c r="W154" s="3"/>
      <c r="X154" s="16" t="s">
        <v>327</v>
      </c>
      <c r="Y154" s="19" t="s">
        <v>743</v>
      </c>
      <c r="Z154" s="8" t="str">
        <f t="shared" si="7"/>
        <v xml:space="preserve">	</v>
      </c>
      <c r="AA154" s="1" t="s">
        <v>560</v>
      </c>
      <c r="AB154" s="1" t="s">
        <v>561</v>
      </c>
      <c r="AC154" s="1" t="s">
        <v>562</v>
      </c>
      <c r="AD154" s="1" t="s">
        <v>563</v>
      </c>
      <c r="AE154" s="1" t="s">
        <v>564</v>
      </c>
      <c r="AF154" s="1" t="s">
        <v>565</v>
      </c>
      <c r="AG154" s="1" t="s">
        <v>566</v>
      </c>
      <c r="AH154" s="1" t="s">
        <v>567</v>
      </c>
      <c r="AI154" s="1">
        <v>3.4700000000000002E-2</v>
      </c>
      <c r="AJ154" s="1">
        <v>3.2000000000000002E-3</v>
      </c>
      <c r="AK154" s="1">
        <v>3.7900000000000003E-2</v>
      </c>
      <c r="AL154" s="1">
        <v>8.0999999999999996E-3</v>
      </c>
      <c r="AM154">
        <f t="shared" si="8"/>
        <v>4.1194007271696628E-2</v>
      </c>
      <c r="AN154" s="1" t="s">
        <v>562</v>
      </c>
      <c r="AO154" s="1">
        <v>2.25807</v>
      </c>
      <c r="AP154" s="1" t="s">
        <v>564</v>
      </c>
      <c r="AQ154" s="1">
        <v>1.08667E-2</v>
      </c>
      <c r="AR154" s="1">
        <v>8.5599999999999996E-2</v>
      </c>
    </row>
    <row r="155" spans="1:44" ht="106.35" customHeight="1" x14ac:dyDescent="0.25">
      <c r="A155" s="1" t="s">
        <v>328</v>
      </c>
      <c r="B155" s="12" t="str">
        <f t="shared" si="6"/>
        <v>7fzz</v>
      </c>
      <c r="C155" s="1" t="s">
        <v>22</v>
      </c>
      <c r="D155" s="5">
        <v>32.448</v>
      </c>
      <c r="E155" s="5">
        <v>53.902000000000001</v>
      </c>
      <c r="F155" s="5">
        <v>74.923000000000002</v>
      </c>
      <c r="G155" s="1">
        <v>90</v>
      </c>
      <c r="H155" s="1">
        <v>90</v>
      </c>
      <c r="I155" s="1">
        <v>90</v>
      </c>
      <c r="J155" s="1" t="s">
        <v>23</v>
      </c>
      <c r="K155" s="1">
        <v>19</v>
      </c>
      <c r="L155" s="2">
        <v>1.1200000000000001</v>
      </c>
      <c r="M155" s="5">
        <v>37.450000000000003</v>
      </c>
      <c r="N155" s="6">
        <v>0.13536999999999999</v>
      </c>
      <c r="O155" s="6">
        <v>0.15518000000000001</v>
      </c>
      <c r="P155" s="1">
        <v>47796</v>
      </c>
      <c r="Q155" s="5">
        <v>13.8103</v>
      </c>
      <c r="R155" s="5">
        <v>98.57</v>
      </c>
      <c r="S155" s="3">
        <v>40838</v>
      </c>
      <c r="T155" s="13"/>
      <c r="U155" s="3"/>
      <c r="V155" s="3" t="s">
        <v>25</v>
      </c>
      <c r="W155" s="3"/>
      <c r="X155" s="16" t="s">
        <v>329</v>
      </c>
      <c r="Y155" s="19" t="s">
        <v>784</v>
      </c>
      <c r="Z155" s="8" t="str">
        <f t="shared" si="7"/>
        <v xml:space="preserve">	</v>
      </c>
      <c r="AA155" s="1">
        <v>27.94</v>
      </c>
      <c r="AB155" s="1">
        <v>6.6173999999999999</v>
      </c>
      <c r="AC155" s="1">
        <v>1.9630000000000001</v>
      </c>
      <c r="AD155" s="1">
        <v>1.3090999999999999</v>
      </c>
      <c r="AE155" s="1">
        <v>0.19900000000000001</v>
      </c>
      <c r="AF155" s="1">
        <v>7.8100000000000003E-2</v>
      </c>
      <c r="AG155" s="1" t="s">
        <v>490</v>
      </c>
      <c r="AH155" s="1" t="s">
        <v>490</v>
      </c>
      <c r="AI155" s="1">
        <v>0.753</v>
      </c>
      <c r="AJ155" s="1">
        <v>0.28460000000000002</v>
      </c>
      <c r="AK155" s="1">
        <v>28.75</v>
      </c>
      <c r="AL155" s="1">
        <v>18.725000000000001</v>
      </c>
      <c r="AM155" t="str">
        <f t="shared" si="8"/>
        <v>n.a.</v>
      </c>
      <c r="AN155" s="1">
        <v>1.9630000000000001</v>
      </c>
      <c r="AO155" s="1">
        <v>1.3090999999999999</v>
      </c>
      <c r="AP155" s="1">
        <v>0.19900000000000001</v>
      </c>
      <c r="AQ155" s="1">
        <v>7.8100000000000003E-2</v>
      </c>
      <c r="AR155" s="1" t="s">
        <v>490</v>
      </c>
    </row>
    <row r="156" spans="1:44" ht="106.35" customHeight="1" x14ac:dyDescent="0.25">
      <c r="A156" s="1" t="s">
        <v>330</v>
      </c>
      <c r="B156" s="12" t="str">
        <f t="shared" si="6"/>
        <v>7g00</v>
      </c>
      <c r="C156" s="1" t="s">
        <v>170</v>
      </c>
      <c r="D156" s="5">
        <v>78.697999999999993</v>
      </c>
      <c r="E156" s="5">
        <v>129.58099999999999</v>
      </c>
      <c r="F156" s="5">
        <v>115.914</v>
      </c>
      <c r="G156" s="1">
        <v>90</v>
      </c>
      <c r="H156" s="5">
        <v>90.11</v>
      </c>
      <c r="I156" s="1">
        <v>90</v>
      </c>
      <c r="J156" s="1" t="s">
        <v>91</v>
      </c>
      <c r="K156" s="1">
        <v>4</v>
      </c>
      <c r="L156" s="2">
        <v>2.6</v>
      </c>
      <c r="M156" s="5">
        <v>46.622999999999998</v>
      </c>
      <c r="N156" s="6">
        <v>0.20910000000000001</v>
      </c>
      <c r="O156" s="6">
        <v>0.24310000000000001</v>
      </c>
      <c r="P156" s="1">
        <v>70660</v>
      </c>
      <c r="Q156" s="5">
        <v>53.987400000000001</v>
      </c>
      <c r="R156" s="5">
        <v>98.84</v>
      </c>
      <c r="S156" s="3">
        <v>40995</v>
      </c>
      <c r="T156" s="13"/>
      <c r="U156" s="3"/>
      <c r="V156" s="3"/>
      <c r="W156" s="3"/>
      <c r="X156" s="16" t="s">
        <v>331</v>
      </c>
      <c r="Y156" s="19" t="s">
        <v>785</v>
      </c>
      <c r="Z156" s="8" t="str">
        <f t="shared" si="7"/>
        <v xml:space="preserve">	</v>
      </c>
      <c r="AA156" s="1">
        <v>0.124</v>
      </c>
      <c r="AB156" s="1">
        <v>2.3199999999999998E-2</v>
      </c>
      <c r="AC156" s="1">
        <v>45.75</v>
      </c>
      <c r="AD156" s="1">
        <v>30.852</v>
      </c>
      <c r="AE156" s="1">
        <v>0.77200000000000002</v>
      </c>
      <c r="AF156" s="1">
        <v>0.33650000000000002</v>
      </c>
      <c r="AG156" s="1">
        <v>1.456</v>
      </c>
      <c r="AH156" s="1">
        <v>0.66339999999999999</v>
      </c>
      <c r="AI156" s="1">
        <v>0.49099999999999999</v>
      </c>
      <c r="AJ156" s="1">
        <v>0.18179999999999999</v>
      </c>
      <c r="AK156" s="1">
        <v>0.10299999999999999</v>
      </c>
      <c r="AL156" s="1">
        <v>5.0599999999999999E-2</v>
      </c>
      <c r="AM156">
        <f t="shared" si="8"/>
        <v>0.72356443666537018</v>
      </c>
      <c r="AN156" s="1">
        <v>45.75</v>
      </c>
      <c r="AO156" s="1">
        <v>30.852</v>
      </c>
      <c r="AP156" s="1">
        <v>0.77200000000000002</v>
      </c>
      <c r="AQ156" s="1">
        <v>0.33650000000000002</v>
      </c>
      <c r="AR156" s="1">
        <v>0.66339999999999999</v>
      </c>
    </row>
    <row r="157" spans="1:44" ht="106.35" customHeight="1" x14ac:dyDescent="0.25">
      <c r="A157" s="1" t="s">
        <v>332</v>
      </c>
      <c r="B157" s="12" t="str">
        <f t="shared" si="6"/>
        <v>7g01</v>
      </c>
      <c r="C157" s="1" t="s">
        <v>30</v>
      </c>
      <c r="D157" s="5">
        <v>62.444000000000003</v>
      </c>
      <c r="E157" s="5">
        <v>62.444000000000003</v>
      </c>
      <c r="F157" s="5">
        <v>74.998999999999995</v>
      </c>
      <c r="G157" s="1">
        <v>90</v>
      </c>
      <c r="H157" s="1">
        <v>90</v>
      </c>
      <c r="I157" s="1">
        <v>90</v>
      </c>
      <c r="J157" s="1" t="s">
        <v>31</v>
      </c>
      <c r="K157" s="1">
        <v>96</v>
      </c>
      <c r="L157" s="2">
        <v>1.17</v>
      </c>
      <c r="M157" s="5">
        <v>44.15</v>
      </c>
      <c r="N157" s="6">
        <v>0.15454999999999999</v>
      </c>
      <c r="O157" s="6">
        <v>0.17136000000000001</v>
      </c>
      <c r="P157" s="1">
        <v>46485</v>
      </c>
      <c r="Q157" s="5">
        <v>20.812100000000001</v>
      </c>
      <c r="R157" s="5">
        <v>96.23</v>
      </c>
      <c r="S157" s="3">
        <v>40534</v>
      </c>
      <c r="T157" s="13"/>
      <c r="U157" s="3"/>
      <c r="V157" s="3"/>
      <c r="W157" s="3" t="s">
        <v>25</v>
      </c>
      <c r="X157" s="16" t="s">
        <v>333</v>
      </c>
      <c r="Y157" s="19" t="s">
        <v>786</v>
      </c>
      <c r="Z157" s="8" t="str">
        <f t="shared" si="7"/>
        <v xml:space="preserve">	</v>
      </c>
      <c r="AA157" s="1" t="s">
        <v>589</v>
      </c>
      <c r="AB157" s="1" t="s">
        <v>590</v>
      </c>
      <c r="AC157" s="1" t="s">
        <v>591</v>
      </c>
      <c r="AD157" s="1" t="s">
        <v>592</v>
      </c>
      <c r="AE157" s="1">
        <v>7.5499999999999998E-2</v>
      </c>
      <c r="AF157" s="1">
        <v>2.2200000000000001E-2</v>
      </c>
      <c r="AG157" s="1" t="s">
        <v>593</v>
      </c>
      <c r="AH157" s="1" t="s">
        <v>594</v>
      </c>
      <c r="AI157" s="1" t="s">
        <v>595</v>
      </c>
      <c r="AJ157" s="1" t="s">
        <v>596</v>
      </c>
      <c r="AK157" s="1" t="s">
        <v>597</v>
      </c>
      <c r="AL157" s="1" t="s">
        <v>598</v>
      </c>
      <c r="AM157" t="e">
        <f t="shared" si="8"/>
        <v>#VALUE!</v>
      </c>
      <c r="AN157" s="1" t="s">
        <v>591</v>
      </c>
      <c r="AO157" s="1" t="s">
        <v>592</v>
      </c>
      <c r="AP157" s="1">
        <v>7.5499999999999998E-2</v>
      </c>
      <c r="AQ157" s="1">
        <v>2.2200000000000001E-2</v>
      </c>
      <c r="AR157" s="1" t="s">
        <v>594</v>
      </c>
    </row>
    <row r="158" spans="1:44" ht="106.35" customHeight="1" x14ac:dyDescent="0.25">
      <c r="A158" s="1" t="s">
        <v>334</v>
      </c>
      <c r="B158" s="12" t="str">
        <f t="shared" si="6"/>
        <v>7g02</v>
      </c>
      <c r="C158" s="1" t="s">
        <v>22</v>
      </c>
      <c r="D158" s="5">
        <v>32.064</v>
      </c>
      <c r="E158" s="5">
        <v>53.936</v>
      </c>
      <c r="F158" s="5">
        <v>75.313000000000002</v>
      </c>
      <c r="G158" s="1">
        <v>90</v>
      </c>
      <c r="H158" s="1">
        <v>90</v>
      </c>
      <c r="I158" s="1">
        <v>90</v>
      </c>
      <c r="J158" s="1" t="s">
        <v>23</v>
      </c>
      <c r="K158" s="1">
        <v>19</v>
      </c>
      <c r="L158" s="2">
        <v>1.03</v>
      </c>
      <c r="M158" s="5">
        <v>43.85</v>
      </c>
      <c r="N158" s="6">
        <v>0.13904</v>
      </c>
      <c r="O158" s="6">
        <v>0.15964999999999999</v>
      </c>
      <c r="P158" s="1">
        <v>59908</v>
      </c>
      <c r="Q158" s="5">
        <v>12.9803</v>
      </c>
      <c r="R158" s="5">
        <v>96.49</v>
      </c>
      <c r="S158" s="3">
        <v>40875</v>
      </c>
      <c r="T158" s="13"/>
      <c r="U158" s="3"/>
      <c r="V158" s="3"/>
      <c r="W158" s="3"/>
      <c r="Y158" s="19" t="s">
        <v>787</v>
      </c>
      <c r="Z158" s="8" t="str">
        <f t="shared" si="7"/>
        <v xml:space="preserve">	</v>
      </c>
      <c r="AA158" s="1" t="s">
        <v>490</v>
      </c>
      <c r="AB158" s="1" t="s">
        <v>490</v>
      </c>
      <c r="AC158" s="1">
        <v>3.7999999999999999E-2</v>
      </c>
      <c r="AD158" s="1">
        <v>8.6E-3</v>
      </c>
      <c r="AE158" s="1">
        <v>4.4600000000000001E-2</v>
      </c>
      <c r="AF158" s="1">
        <v>8.2000000000000007E-3</v>
      </c>
      <c r="AG158" s="1">
        <v>41.37</v>
      </c>
      <c r="AH158" s="1">
        <v>19.190999999999999</v>
      </c>
      <c r="AI158" s="1">
        <v>7.3599999999999999E-2</v>
      </c>
      <c r="AJ158" s="1">
        <v>1.8499999999999999E-2</v>
      </c>
      <c r="AK158" s="1">
        <v>1.149</v>
      </c>
      <c r="AL158" s="1">
        <v>0.73260000000000003</v>
      </c>
      <c r="AM158">
        <f t="shared" si="8"/>
        <v>1829.8395348837212</v>
      </c>
      <c r="AN158" s="1">
        <v>3.7999999999999999E-2</v>
      </c>
      <c r="AO158" s="1">
        <v>8.6E-3</v>
      </c>
      <c r="AP158" s="1">
        <v>4.4600000000000001E-2</v>
      </c>
      <c r="AQ158" s="1">
        <v>8.2000000000000007E-3</v>
      </c>
      <c r="AR158" s="1">
        <v>19.190999999999999</v>
      </c>
    </row>
    <row r="159" spans="1:44" ht="106.35" customHeight="1" x14ac:dyDescent="0.25">
      <c r="A159" s="1" t="s">
        <v>335</v>
      </c>
      <c r="B159" s="12" t="str">
        <f t="shared" si="6"/>
        <v>7g03</v>
      </c>
      <c r="C159" s="1" t="s">
        <v>22</v>
      </c>
      <c r="D159" s="5">
        <v>32.542999999999999</v>
      </c>
      <c r="E159" s="5">
        <v>53.831000000000003</v>
      </c>
      <c r="F159" s="5">
        <v>75.039000000000001</v>
      </c>
      <c r="G159" s="1">
        <v>90</v>
      </c>
      <c r="H159" s="1">
        <v>90</v>
      </c>
      <c r="I159" s="1">
        <v>90</v>
      </c>
      <c r="J159" s="1" t="s">
        <v>23</v>
      </c>
      <c r="K159" s="1">
        <v>19</v>
      </c>
      <c r="L159" s="2">
        <v>1.27</v>
      </c>
      <c r="M159" s="5">
        <v>37.53</v>
      </c>
      <c r="N159" s="6">
        <v>0.15021000000000001</v>
      </c>
      <c r="O159" s="6">
        <v>0.18532000000000001</v>
      </c>
      <c r="P159" s="1">
        <v>32791</v>
      </c>
      <c r="Q159" s="5">
        <v>16.8764</v>
      </c>
      <c r="R159" s="5">
        <v>96.13</v>
      </c>
      <c r="S159" s="3">
        <v>40826</v>
      </c>
      <c r="T159" s="13"/>
      <c r="U159" s="3"/>
      <c r="V159" s="3"/>
      <c r="W159" s="3"/>
      <c r="X159" s="16" t="s">
        <v>336</v>
      </c>
      <c r="Y159" s="19" t="s">
        <v>736</v>
      </c>
      <c r="Z159" s="8" t="str">
        <f t="shared" si="7"/>
        <v xml:space="preserve">	</v>
      </c>
      <c r="AA159" s="1" t="s">
        <v>490</v>
      </c>
      <c r="AB159" s="1" t="s">
        <v>490</v>
      </c>
      <c r="AC159" s="1" t="s">
        <v>490</v>
      </c>
      <c r="AD159" s="1" t="s">
        <v>490</v>
      </c>
      <c r="AE159" s="1" t="s">
        <v>490</v>
      </c>
      <c r="AF159" s="1" t="s">
        <v>490</v>
      </c>
      <c r="AG159" s="1" t="s">
        <v>490</v>
      </c>
      <c r="AH159" s="1" t="s">
        <v>490</v>
      </c>
      <c r="AI159" s="1" t="s">
        <v>490</v>
      </c>
      <c r="AJ159" s="1" t="s">
        <v>490</v>
      </c>
      <c r="AK159" s="1" t="s">
        <v>490</v>
      </c>
      <c r="AL159" s="1" t="s">
        <v>490</v>
      </c>
      <c r="AM159" t="str">
        <f t="shared" si="8"/>
        <v>n.a.</v>
      </c>
      <c r="AN159" s="1" t="s">
        <v>490</v>
      </c>
      <c r="AO159" s="1" t="s">
        <v>490</v>
      </c>
      <c r="AP159" s="1" t="s">
        <v>490</v>
      </c>
      <c r="AQ159" s="1" t="s">
        <v>490</v>
      </c>
      <c r="AR159" s="1" t="s">
        <v>490</v>
      </c>
    </row>
    <row r="160" spans="1:44" ht="106.35" customHeight="1" x14ac:dyDescent="0.25">
      <c r="A160" s="1" t="s">
        <v>337</v>
      </c>
      <c r="B160" s="12" t="str">
        <f t="shared" si="6"/>
        <v>7g04</v>
      </c>
      <c r="C160" s="1" t="s">
        <v>30</v>
      </c>
      <c r="D160" s="5">
        <v>61.390999999999998</v>
      </c>
      <c r="E160" s="5">
        <v>62.905999999999999</v>
      </c>
      <c r="F160" s="5">
        <v>74.406999999999996</v>
      </c>
      <c r="G160" s="1">
        <v>90</v>
      </c>
      <c r="H160" s="1">
        <v>90</v>
      </c>
      <c r="I160" s="1">
        <v>90</v>
      </c>
      <c r="J160" s="1" t="s">
        <v>23</v>
      </c>
      <c r="K160" s="1">
        <v>19</v>
      </c>
      <c r="L160" s="2">
        <v>1.4</v>
      </c>
      <c r="M160" s="5">
        <v>48.04</v>
      </c>
      <c r="N160" s="6">
        <v>0.19137000000000001</v>
      </c>
      <c r="O160" s="6">
        <v>0.21967999999999999</v>
      </c>
      <c r="P160" s="1">
        <v>52777</v>
      </c>
      <c r="Q160" s="5">
        <v>24.751300000000001</v>
      </c>
      <c r="R160" s="5">
        <v>96.88</v>
      </c>
      <c r="S160" s="3">
        <v>40670</v>
      </c>
      <c r="T160" s="13"/>
      <c r="U160" s="3"/>
      <c r="V160" s="3"/>
      <c r="W160" s="3" t="s">
        <v>25</v>
      </c>
      <c r="X160" s="16" t="s">
        <v>338</v>
      </c>
      <c r="Y160" s="19" t="s">
        <v>658</v>
      </c>
      <c r="Z160" s="8" t="str">
        <f t="shared" si="7"/>
        <v xml:space="preserve">	</v>
      </c>
      <c r="AA160" s="1">
        <v>5.5650000000000004</v>
      </c>
      <c r="AB160" s="1">
        <v>1.3131999999999999</v>
      </c>
      <c r="AC160" s="1" t="s">
        <v>490</v>
      </c>
      <c r="AD160" s="1" t="s">
        <v>490</v>
      </c>
      <c r="AE160" s="1">
        <v>6.3449999999999998</v>
      </c>
      <c r="AF160" s="1">
        <v>2.8515999999999999</v>
      </c>
      <c r="AG160" s="1">
        <v>3.2530000000000001</v>
      </c>
      <c r="AH160" s="1">
        <v>1.498</v>
      </c>
      <c r="AI160" s="1">
        <v>16.88</v>
      </c>
      <c r="AJ160" s="1">
        <v>6.6002999999999998</v>
      </c>
      <c r="AK160" s="1">
        <v>6.681</v>
      </c>
      <c r="AL160" s="1">
        <v>4.3388999999999998</v>
      </c>
      <c r="AM160" t="str">
        <f t="shared" si="8"/>
        <v>n.a.</v>
      </c>
      <c r="AN160" s="1" t="s">
        <v>490</v>
      </c>
      <c r="AO160" s="1" t="s">
        <v>490</v>
      </c>
      <c r="AP160" s="1">
        <v>6.3449999999999998</v>
      </c>
      <c r="AQ160" s="1">
        <v>2.8515999999999999</v>
      </c>
      <c r="AR160" s="1">
        <v>1.498</v>
      </c>
    </row>
    <row r="161" spans="1:44" ht="106.35" customHeight="1" x14ac:dyDescent="0.25">
      <c r="A161" s="1" t="s">
        <v>339</v>
      </c>
      <c r="B161" s="12" t="str">
        <f t="shared" si="6"/>
        <v>7g05</v>
      </c>
      <c r="C161" s="1" t="s">
        <v>22</v>
      </c>
      <c r="D161" s="5">
        <v>32.406999999999996</v>
      </c>
      <c r="E161" s="5">
        <v>54.070999999999998</v>
      </c>
      <c r="F161" s="5">
        <v>75.161000000000001</v>
      </c>
      <c r="G161" s="1">
        <v>90</v>
      </c>
      <c r="H161" s="1">
        <v>90</v>
      </c>
      <c r="I161" s="1">
        <v>90</v>
      </c>
      <c r="J161" s="1" t="s">
        <v>23</v>
      </c>
      <c r="K161" s="1">
        <v>19</v>
      </c>
      <c r="L161" s="2">
        <v>0.95</v>
      </c>
      <c r="M161" s="5">
        <v>37.58</v>
      </c>
      <c r="N161" s="6">
        <v>0.14252999999999999</v>
      </c>
      <c r="O161" s="6">
        <v>0.16586000000000001</v>
      </c>
      <c r="P161" s="1">
        <v>76415</v>
      </c>
      <c r="Q161" s="5">
        <v>14.1378</v>
      </c>
      <c r="R161" s="5">
        <v>95.82</v>
      </c>
      <c r="S161" s="3">
        <v>40944</v>
      </c>
      <c r="T161" s="13"/>
      <c r="U161" s="3"/>
      <c r="V161" s="3"/>
      <c r="W161" s="3"/>
      <c r="X161" s="16" t="s">
        <v>340</v>
      </c>
      <c r="Y161" s="19" t="s">
        <v>788</v>
      </c>
      <c r="Z161" s="8" t="str">
        <f t="shared" si="7"/>
        <v xml:space="preserve">	</v>
      </c>
      <c r="AA161" s="1" t="s">
        <v>490</v>
      </c>
      <c r="AB161" s="1" t="s">
        <v>490</v>
      </c>
      <c r="AC161" s="1" t="s">
        <v>490</v>
      </c>
      <c r="AD161" s="1" t="s">
        <v>490</v>
      </c>
      <c r="AE161" s="1">
        <v>12.45</v>
      </c>
      <c r="AF161" s="1">
        <v>5.6051000000000002</v>
      </c>
      <c r="AG161" s="1">
        <v>47.58</v>
      </c>
      <c r="AH161" s="1">
        <v>22.073</v>
      </c>
      <c r="AI161" s="1" t="s">
        <v>490</v>
      </c>
      <c r="AJ161" s="1" t="s">
        <v>490</v>
      </c>
      <c r="AK161" s="1" t="s">
        <v>490</v>
      </c>
      <c r="AL161" s="1" t="s">
        <v>490</v>
      </c>
      <c r="AM161" t="str">
        <f t="shared" si="8"/>
        <v>n.a.</v>
      </c>
      <c r="AN161" s="1" t="s">
        <v>490</v>
      </c>
      <c r="AO161" s="1" t="s">
        <v>490</v>
      </c>
      <c r="AP161" s="1">
        <v>12.45</v>
      </c>
      <c r="AQ161" s="1">
        <v>5.6051000000000002</v>
      </c>
      <c r="AR161" s="1">
        <v>22.073</v>
      </c>
    </row>
    <row r="162" spans="1:44" ht="106.35" customHeight="1" x14ac:dyDescent="0.25">
      <c r="A162" s="1" t="s">
        <v>341</v>
      </c>
      <c r="B162" s="12" t="str">
        <f t="shared" si="6"/>
        <v>7g06</v>
      </c>
      <c r="C162" s="1" t="s">
        <v>22</v>
      </c>
      <c r="D162" s="5">
        <v>32.725000000000001</v>
      </c>
      <c r="E162" s="5">
        <v>53.732999999999997</v>
      </c>
      <c r="F162" s="5">
        <v>74.284000000000006</v>
      </c>
      <c r="G162" s="1">
        <v>90</v>
      </c>
      <c r="H162" s="1">
        <v>90</v>
      </c>
      <c r="I162" s="1">
        <v>90</v>
      </c>
      <c r="J162" s="1" t="s">
        <v>23</v>
      </c>
      <c r="K162" s="1">
        <v>19</v>
      </c>
      <c r="L162" s="2">
        <v>1.26</v>
      </c>
      <c r="M162" s="5">
        <v>37.14</v>
      </c>
      <c r="N162" s="6">
        <v>0.156</v>
      </c>
      <c r="O162" s="6">
        <v>0.18486</v>
      </c>
      <c r="P162" s="1">
        <v>33235</v>
      </c>
      <c r="Q162" s="5">
        <v>18.299800000000001</v>
      </c>
      <c r="R162" s="5">
        <v>96.85</v>
      </c>
      <c r="S162" s="3">
        <v>40406</v>
      </c>
      <c r="T162" s="13"/>
      <c r="U162" s="3"/>
      <c r="V162" s="3"/>
      <c r="W162" s="3" t="s">
        <v>25</v>
      </c>
      <c r="X162" s="16" t="s">
        <v>342</v>
      </c>
      <c r="Y162" s="19" t="s">
        <v>789</v>
      </c>
      <c r="Z162" s="8" t="str">
        <f t="shared" si="7"/>
        <v xml:space="preserve">	</v>
      </c>
      <c r="AA162" s="1" t="s">
        <v>490</v>
      </c>
      <c r="AB162" s="1" t="s">
        <v>490</v>
      </c>
      <c r="AC162" s="1" t="s">
        <v>490</v>
      </c>
      <c r="AD162" s="1" t="s">
        <v>490</v>
      </c>
      <c r="AE162" s="1">
        <v>28.34</v>
      </c>
      <c r="AF162" s="1">
        <v>12.778</v>
      </c>
      <c r="AG162" s="1" t="s">
        <v>490</v>
      </c>
      <c r="AH162" s="1" t="s">
        <v>490</v>
      </c>
      <c r="AI162" s="1" t="s">
        <v>490</v>
      </c>
      <c r="AJ162" s="1" t="s">
        <v>490</v>
      </c>
      <c r="AK162" s="1" t="s">
        <v>490</v>
      </c>
      <c r="AL162" s="1" t="s">
        <v>490</v>
      </c>
      <c r="AM162" t="str">
        <f t="shared" si="8"/>
        <v>n.a.</v>
      </c>
      <c r="AN162" s="1" t="s">
        <v>490</v>
      </c>
      <c r="AO162" s="1" t="s">
        <v>490</v>
      </c>
      <c r="AP162" s="1">
        <v>28.34</v>
      </c>
      <c r="AQ162" s="1">
        <v>12.778</v>
      </c>
      <c r="AR162" s="1" t="s">
        <v>490</v>
      </c>
    </row>
    <row r="163" spans="1:44" ht="106.35" customHeight="1" x14ac:dyDescent="0.25">
      <c r="A163" s="1" t="s">
        <v>343</v>
      </c>
      <c r="B163" s="12" t="str">
        <f t="shared" si="6"/>
        <v>7g07</v>
      </c>
      <c r="C163" s="1" t="s">
        <v>22</v>
      </c>
      <c r="D163" s="5">
        <v>33.024000000000001</v>
      </c>
      <c r="E163" s="5">
        <v>54.276000000000003</v>
      </c>
      <c r="F163" s="5">
        <v>75.06</v>
      </c>
      <c r="G163" s="1">
        <v>90</v>
      </c>
      <c r="H163" s="1">
        <v>90</v>
      </c>
      <c r="I163" s="1">
        <v>90</v>
      </c>
      <c r="J163" s="1" t="s">
        <v>23</v>
      </c>
      <c r="K163" s="1">
        <v>19</v>
      </c>
      <c r="L163" s="2">
        <v>1.61</v>
      </c>
      <c r="M163" s="5">
        <v>30.89</v>
      </c>
      <c r="N163" s="6">
        <v>0.19467000000000001</v>
      </c>
      <c r="O163" s="6">
        <v>0.22950999999999999</v>
      </c>
      <c r="P163" s="1">
        <v>16332</v>
      </c>
      <c r="Q163" s="5">
        <v>22.834900000000001</v>
      </c>
      <c r="R163" s="5">
        <v>95.04</v>
      </c>
      <c r="S163" s="3">
        <v>41064</v>
      </c>
      <c r="T163" s="13"/>
      <c r="U163" s="3"/>
      <c r="V163" s="3"/>
      <c r="W163" s="3"/>
      <c r="X163" s="16" t="s">
        <v>344</v>
      </c>
      <c r="Y163" s="19" t="s">
        <v>790</v>
      </c>
      <c r="Z163" s="8" t="str">
        <f t="shared" si="7"/>
        <v xml:space="preserve">	</v>
      </c>
      <c r="AA163" s="1" t="s">
        <v>490</v>
      </c>
      <c r="AB163" s="1" t="s">
        <v>490</v>
      </c>
      <c r="AC163" s="1" t="s">
        <v>490</v>
      </c>
      <c r="AD163" s="1" t="s">
        <v>490</v>
      </c>
      <c r="AE163" s="1" t="s">
        <v>490</v>
      </c>
      <c r="AF163" s="1" t="s">
        <v>490</v>
      </c>
      <c r="AG163" s="1" t="s">
        <v>490</v>
      </c>
      <c r="AH163" s="1" t="s">
        <v>490</v>
      </c>
      <c r="AI163" s="1" t="s">
        <v>490</v>
      </c>
      <c r="AJ163" s="1" t="s">
        <v>490</v>
      </c>
      <c r="AK163" s="1" t="s">
        <v>490</v>
      </c>
      <c r="AL163" s="1" t="s">
        <v>490</v>
      </c>
      <c r="AM163" t="str">
        <f t="shared" si="8"/>
        <v>n.a.</v>
      </c>
      <c r="AN163" s="1" t="s">
        <v>490</v>
      </c>
      <c r="AO163" s="1" t="s">
        <v>490</v>
      </c>
      <c r="AP163" s="1" t="s">
        <v>490</v>
      </c>
      <c r="AQ163" s="1" t="s">
        <v>490</v>
      </c>
      <c r="AR163" s="1" t="s">
        <v>490</v>
      </c>
    </row>
    <row r="164" spans="1:44" ht="106.35" customHeight="1" x14ac:dyDescent="0.25">
      <c r="A164" s="1" t="s">
        <v>345</v>
      </c>
      <c r="B164" s="12" t="str">
        <f t="shared" si="6"/>
        <v>7g08</v>
      </c>
      <c r="C164" s="1" t="s">
        <v>22</v>
      </c>
      <c r="D164" s="5">
        <v>32.575000000000003</v>
      </c>
      <c r="E164" s="5">
        <v>53.973999999999997</v>
      </c>
      <c r="F164" s="5">
        <v>75.144000000000005</v>
      </c>
      <c r="G164" s="1">
        <v>90</v>
      </c>
      <c r="H164" s="1">
        <v>90</v>
      </c>
      <c r="I164" s="1">
        <v>90</v>
      </c>
      <c r="J164" s="1" t="s">
        <v>23</v>
      </c>
      <c r="K164" s="1">
        <v>19</v>
      </c>
      <c r="L164" s="2">
        <v>0.99</v>
      </c>
      <c r="M164" s="5">
        <v>43.84</v>
      </c>
      <c r="N164" s="6">
        <v>0.15099000000000001</v>
      </c>
      <c r="O164" s="6">
        <v>0.17443</v>
      </c>
      <c r="P164" s="1">
        <v>66946</v>
      </c>
      <c r="Q164" s="5">
        <v>15.3088</v>
      </c>
      <c r="R164" s="5">
        <v>94.63</v>
      </c>
      <c r="S164" s="3">
        <v>40783</v>
      </c>
      <c r="T164" s="13"/>
      <c r="U164" s="3"/>
      <c r="V164" s="3"/>
      <c r="W164" s="3" t="s">
        <v>25</v>
      </c>
      <c r="X164" s="16" t="s">
        <v>346</v>
      </c>
      <c r="Y164" s="19" t="s">
        <v>791</v>
      </c>
      <c r="Z164" s="8" t="str">
        <f t="shared" si="7"/>
        <v xml:space="preserve">	</v>
      </c>
      <c r="AA164" s="1">
        <v>12.01</v>
      </c>
      <c r="AB164" s="1">
        <v>2.8401999999999998</v>
      </c>
      <c r="AC164" s="1">
        <v>11.51</v>
      </c>
      <c r="AD164" s="1">
        <v>7.7470999999999997</v>
      </c>
      <c r="AE164" s="1">
        <v>0.63100000000000001</v>
      </c>
      <c r="AF164" s="1">
        <v>0.27289999999999998</v>
      </c>
      <c r="AG164" s="1" t="s">
        <v>490</v>
      </c>
      <c r="AH164" s="1" t="s">
        <v>490</v>
      </c>
      <c r="AI164" s="1">
        <v>0.224</v>
      </c>
      <c r="AJ164" s="1">
        <v>7.7499999999999999E-2</v>
      </c>
      <c r="AK164" s="1">
        <v>19.600000000000001</v>
      </c>
      <c r="AL164" s="1">
        <v>12.760999999999999</v>
      </c>
      <c r="AM164" t="str">
        <f t="shared" si="8"/>
        <v>n.a.</v>
      </c>
      <c r="AN164" s="1">
        <v>11.51</v>
      </c>
      <c r="AO164" s="1">
        <v>7.7470999999999997</v>
      </c>
      <c r="AP164" s="1">
        <v>0.63100000000000001</v>
      </c>
      <c r="AQ164" s="1">
        <v>0.27289999999999998</v>
      </c>
      <c r="AR164" s="1" t="s">
        <v>490</v>
      </c>
    </row>
    <row r="165" spans="1:44" ht="102.75" customHeight="1" x14ac:dyDescent="0.25">
      <c r="A165" s="1" t="s">
        <v>347</v>
      </c>
      <c r="B165" s="12" t="str">
        <f t="shared" si="6"/>
        <v>7g09</v>
      </c>
      <c r="C165" s="1" t="s">
        <v>22</v>
      </c>
      <c r="D165" s="5">
        <v>32.494</v>
      </c>
      <c r="E165" s="5">
        <v>53.941000000000003</v>
      </c>
      <c r="F165" s="5">
        <v>75.611000000000004</v>
      </c>
      <c r="G165" s="1">
        <v>90</v>
      </c>
      <c r="H165" s="1">
        <v>90</v>
      </c>
      <c r="I165" s="1">
        <v>90</v>
      </c>
      <c r="J165" s="1" t="s">
        <v>23</v>
      </c>
      <c r="K165" s="1">
        <v>19</v>
      </c>
      <c r="L165" s="2">
        <v>1.05</v>
      </c>
      <c r="M165" s="5">
        <v>30.96</v>
      </c>
      <c r="N165" s="6">
        <v>0.16153000000000001</v>
      </c>
      <c r="O165" s="6">
        <v>0.19425999999999999</v>
      </c>
      <c r="P165" s="1">
        <v>54268</v>
      </c>
      <c r="Q165" s="5">
        <v>15.2415</v>
      </c>
      <c r="R165" s="5">
        <v>90.98</v>
      </c>
      <c r="S165" s="3">
        <v>40944</v>
      </c>
      <c r="T165" s="13"/>
      <c r="U165" s="3" t="s">
        <v>644</v>
      </c>
      <c r="V165" s="3"/>
      <c r="W165" s="3"/>
      <c r="Y165" s="19" t="s">
        <v>792</v>
      </c>
      <c r="Z165" s="8" t="str">
        <f t="shared" si="7"/>
        <v xml:space="preserve">	</v>
      </c>
      <c r="AA165" s="1" t="s">
        <v>490</v>
      </c>
      <c r="AB165" s="1" t="s">
        <v>490</v>
      </c>
      <c r="AC165" s="1" t="s">
        <v>490</v>
      </c>
      <c r="AD165" s="1" t="s">
        <v>490</v>
      </c>
      <c r="AE165" s="1">
        <v>2.266</v>
      </c>
      <c r="AF165" s="1">
        <v>1.0105999999999999</v>
      </c>
      <c r="AG165" s="1" t="s">
        <v>490</v>
      </c>
      <c r="AH165" s="1" t="s">
        <v>490</v>
      </c>
      <c r="AI165" s="1" t="s">
        <v>490</v>
      </c>
      <c r="AJ165" s="1" t="s">
        <v>490</v>
      </c>
      <c r="AK165" s="1" t="s">
        <v>490</v>
      </c>
      <c r="AL165" s="1" t="s">
        <v>490</v>
      </c>
      <c r="AM165" t="str">
        <f t="shared" si="8"/>
        <v>n.a.</v>
      </c>
      <c r="AN165" s="1" t="s">
        <v>490</v>
      </c>
      <c r="AO165" s="1" t="s">
        <v>490</v>
      </c>
      <c r="AP165" s="1">
        <v>2.266</v>
      </c>
      <c r="AQ165" s="1">
        <v>1.0105999999999999</v>
      </c>
      <c r="AR165" s="1" t="s">
        <v>490</v>
      </c>
    </row>
    <row r="166" spans="1:44" ht="106.35" customHeight="1" x14ac:dyDescent="0.25">
      <c r="A166" s="1" t="s">
        <v>348</v>
      </c>
      <c r="B166" s="12" t="str">
        <f t="shared" si="6"/>
        <v>7g0a</v>
      </c>
      <c r="C166" s="1" t="s">
        <v>22</v>
      </c>
      <c r="D166" s="5">
        <v>32.503</v>
      </c>
      <c r="E166" s="5">
        <v>53.893999999999998</v>
      </c>
      <c r="F166" s="5">
        <v>74.622</v>
      </c>
      <c r="G166" s="1">
        <v>90</v>
      </c>
      <c r="H166" s="1">
        <v>90</v>
      </c>
      <c r="I166" s="1">
        <v>90</v>
      </c>
      <c r="J166" s="1" t="s">
        <v>23</v>
      </c>
      <c r="K166" s="1">
        <v>19</v>
      </c>
      <c r="L166" s="2">
        <v>1.1200000000000001</v>
      </c>
      <c r="M166" s="5">
        <v>43.69</v>
      </c>
      <c r="N166" s="6">
        <v>0.14210999999999999</v>
      </c>
      <c r="O166" s="6">
        <v>0.17469000000000001</v>
      </c>
      <c r="P166" s="1">
        <v>46592</v>
      </c>
      <c r="Q166" s="5">
        <v>18.401800000000001</v>
      </c>
      <c r="R166" s="5">
        <v>96.76</v>
      </c>
      <c r="S166" s="3">
        <v>40740</v>
      </c>
      <c r="T166" s="13"/>
      <c r="U166" s="3"/>
      <c r="V166" s="3" t="s">
        <v>25</v>
      </c>
      <c r="W166" s="3"/>
      <c r="X166" s="16" t="s">
        <v>349</v>
      </c>
      <c r="Y166" s="19" t="s">
        <v>793</v>
      </c>
      <c r="Z166" s="8" t="str">
        <f t="shared" si="7"/>
        <v xml:space="preserve">	</v>
      </c>
      <c r="AA166" s="1">
        <v>35.67</v>
      </c>
      <c r="AB166" s="1">
        <v>8.4498999999999995</v>
      </c>
      <c r="AC166" s="1">
        <v>14.43</v>
      </c>
      <c r="AD166" s="1">
        <v>9.7195999999999998</v>
      </c>
      <c r="AE166" s="1">
        <v>7.0499999999999993E-2</v>
      </c>
      <c r="AF166" s="1">
        <v>1.9900000000000001E-2</v>
      </c>
      <c r="AG166" s="1">
        <v>0.38600000000000001</v>
      </c>
      <c r="AH166" s="1">
        <v>0.16689999999999999</v>
      </c>
      <c r="AI166" s="1">
        <v>2.8500000000000001E-2</v>
      </c>
      <c r="AJ166" s="1">
        <v>8.0000000000000004E-4</v>
      </c>
      <c r="AK166" s="1">
        <v>4.7600000000000003E-2</v>
      </c>
      <c r="AL166" s="1">
        <v>1.4500000000000001E-2</v>
      </c>
      <c r="AM166">
        <f t="shared" si="8"/>
        <v>3.4171262191859751E-2</v>
      </c>
      <c r="AN166" s="1">
        <v>14.43</v>
      </c>
      <c r="AO166" s="1">
        <v>9.7195999999999998</v>
      </c>
      <c r="AP166" s="1">
        <v>7.0499999999999993E-2</v>
      </c>
      <c r="AQ166" s="1">
        <v>1.9900000000000001E-2</v>
      </c>
      <c r="AR166" s="1">
        <v>0.16689999999999999</v>
      </c>
    </row>
    <row r="167" spans="1:44" ht="106.35" customHeight="1" x14ac:dyDescent="0.25">
      <c r="A167" s="1" t="s">
        <v>350</v>
      </c>
      <c r="B167" s="12" t="str">
        <f t="shared" si="6"/>
        <v>7g0b</v>
      </c>
      <c r="C167" s="1" t="s">
        <v>30</v>
      </c>
      <c r="D167" s="5">
        <v>62.328000000000003</v>
      </c>
      <c r="E167" s="5">
        <v>62.328000000000003</v>
      </c>
      <c r="F167" s="5">
        <v>74.650000000000006</v>
      </c>
      <c r="G167" s="1">
        <v>90</v>
      </c>
      <c r="H167" s="1">
        <v>90</v>
      </c>
      <c r="I167" s="1">
        <v>90</v>
      </c>
      <c r="J167" s="1" t="s">
        <v>31</v>
      </c>
      <c r="K167" s="1">
        <v>96</v>
      </c>
      <c r="L167" s="2">
        <v>1.47</v>
      </c>
      <c r="M167" s="5">
        <v>47.84</v>
      </c>
      <c r="N167" s="6">
        <v>0.19313</v>
      </c>
      <c r="O167" s="6">
        <v>0.21915999999999999</v>
      </c>
      <c r="P167" s="1">
        <v>23396</v>
      </c>
      <c r="Q167" s="5">
        <v>33.091500000000003</v>
      </c>
      <c r="R167" s="5">
        <v>96.15</v>
      </c>
      <c r="S167" s="3">
        <v>40534</v>
      </c>
      <c r="T167" s="13"/>
      <c r="U167" s="3" t="s">
        <v>643</v>
      </c>
      <c r="V167" s="3"/>
      <c r="W167" s="3" t="s">
        <v>25</v>
      </c>
      <c r="X167" s="16" t="s">
        <v>351</v>
      </c>
      <c r="Y167" s="19" t="s">
        <v>794</v>
      </c>
      <c r="Z167" s="8" t="str">
        <f t="shared" si="7"/>
        <v xml:space="preserve">	</v>
      </c>
      <c r="AA167" s="1" t="s">
        <v>490</v>
      </c>
      <c r="AB167" s="1" t="s">
        <v>490</v>
      </c>
      <c r="AC167" s="1" t="s">
        <v>490</v>
      </c>
      <c r="AD167" s="1" t="s">
        <v>490</v>
      </c>
      <c r="AE167" s="1">
        <v>0.11799999999999999</v>
      </c>
      <c r="AF167" s="1">
        <v>4.1099999999999998E-2</v>
      </c>
      <c r="AG167" s="1">
        <v>2.2959999999999998</v>
      </c>
      <c r="AH167" s="1">
        <v>1.0537000000000001</v>
      </c>
      <c r="AI167" s="1" t="s">
        <v>490</v>
      </c>
      <c r="AJ167" s="1" t="s">
        <v>490</v>
      </c>
      <c r="AK167" s="1" t="s">
        <v>490</v>
      </c>
      <c r="AL167" s="1" t="s">
        <v>490</v>
      </c>
      <c r="AM167" t="str">
        <f t="shared" si="8"/>
        <v>n.a.</v>
      </c>
      <c r="AN167" s="1" t="s">
        <v>490</v>
      </c>
      <c r="AO167" s="1" t="s">
        <v>490</v>
      </c>
      <c r="AP167" s="1">
        <v>0.11799999999999999</v>
      </c>
      <c r="AQ167" s="1">
        <v>4.1099999999999998E-2</v>
      </c>
      <c r="AR167" s="1">
        <v>1.0537000000000001</v>
      </c>
    </row>
    <row r="168" spans="1:44" ht="106.35" customHeight="1" x14ac:dyDescent="0.25">
      <c r="A168" s="1" t="s">
        <v>352</v>
      </c>
      <c r="B168" s="12" t="str">
        <f t="shared" si="6"/>
        <v>7g0c</v>
      </c>
      <c r="C168" s="1" t="s">
        <v>22</v>
      </c>
      <c r="D168" s="5">
        <v>32.106999999999999</v>
      </c>
      <c r="E168" s="5">
        <v>52.905000000000001</v>
      </c>
      <c r="F168" s="5">
        <v>72.207999999999998</v>
      </c>
      <c r="G168" s="1">
        <v>90</v>
      </c>
      <c r="H168" s="1">
        <v>90</v>
      </c>
      <c r="I168" s="1">
        <v>90</v>
      </c>
      <c r="J168" s="1" t="s">
        <v>34</v>
      </c>
      <c r="K168" s="1">
        <v>3018</v>
      </c>
      <c r="L168" s="2">
        <v>1.1399999999999999</v>
      </c>
      <c r="M168" s="5">
        <v>36.11</v>
      </c>
      <c r="N168" s="6">
        <v>0.16772999999999999</v>
      </c>
      <c r="O168" s="6">
        <v>0.21285999999999999</v>
      </c>
      <c r="P168" s="1">
        <v>41341</v>
      </c>
      <c r="Q168" s="5">
        <v>16.8767</v>
      </c>
      <c r="R168" s="5">
        <v>95.29</v>
      </c>
      <c r="S168" s="3">
        <v>40769</v>
      </c>
      <c r="T168" s="13"/>
      <c r="U168" s="3"/>
      <c r="V168" s="3"/>
      <c r="W168" s="3" t="s">
        <v>25</v>
      </c>
      <c r="X168" s="16" t="s">
        <v>353</v>
      </c>
      <c r="Y168" s="19" t="s">
        <v>753</v>
      </c>
      <c r="Z168" s="8" t="str">
        <f t="shared" si="7"/>
        <v xml:space="preserve">	</v>
      </c>
      <c r="AA168" s="1">
        <v>5.5629999999999997</v>
      </c>
      <c r="AB168" s="1">
        <v>1.3126</v>
      </c>
      <c r="AC168" s="1">
        <v>18.05</v>
      </c>
      <c r="AD168" s="1">
        <v>12.163</v>
      </c>
      <c r="AE168" s="1">
        <v>1.1419999999999999</v>
      </c>
      <c r="AF168" s="1">
        <v>0.50329999999999997</v>
      </c>
      <c r="AG168" s="1">
        <v>9.7279999999999998</v>
      </c>
      <c r="AH168" s="1">
        <v>4.5037000000000003</v>
      </c>
      <c r="AI168" s="1">
        <v>1.1830000000000001</v>
      </c>
      <c r="AJ168" s="1">
        <v>0.45269999999999999</v>
      </c>
      <c r="AK168" s="1">
        <v>0.53500000000000003</v>
      </c>
      <c r="AL168" s="1">
        <v>0.33239999999999997</v>
      </c>
      <c r="AM168">
        <f t="shared" si="8"/>
        <v>18.63612768231522</v>
      </c>
      <c r="AN168" s="1">
        <v>18.05</v>
      </c>
      <c r="AO168" s="1">
        <v>12.163</v>
      </c>
      <c r="AP168" s="1">
        <v>1.1419999999999999</v>
      </c>
      <c r="AQ168" s="1">
        <v>0.50329999999999997</v>
      </c>
      <c r="AR168" s="1">
        <v>4.5037000000000003</v>
      </c>
    </row>
    <row r="169" spans="1:44" ht="106.35" customHeight="1" x14ac:dyDescent="0.25">
      <c r="A169" s="1" t="s">
        <v>354</v>
      </c>
      <c r="B169" s="12" t="str">
        <f t="shared" si="6"/>
        <v>7g0e</v>
      </c>
      <c r="C169" s="1" t="s">
        <v>30</v>
      </c>
      <c r="D169" s="5">
        <v>62.344000000000001</v>
      </c>
      <c r="E169" s="5">
        <v>62.344000000000001</v>
      </c>
      <c r="F169" s="5">
        <v>75.662999999999997</v>
      </c>
      <c r="G169" s="1">
        <v>90</v>
      </c>
      <c r="H169" s="1">
        <v>90</v>
      </c>
      <c r="I169" s="1">
        <v>90</v>
      </c>
      <c r="J169" s="1" t="s">
        <v>31</v>
      </c>
      <c r="K169" s="1">
        <v>96</v>
      </c>
      <c r="L169" s="2">
        <v>1.1100000000000001</v>
      </c>
      <c r="M169" s="5">
        <v>48.11</v>
      </c>
      <c r="N169" s="6">
        <v>0.16372</v>
      </c>
      <c r="O169" s="6">
        <v>0.19131999999999999</v>
      </c>
      <c r="P169" s="1">
        <v>51803</v>
      </c>
      <c r="Q169" s="5">
        <v>18.279699999999998</v>
      </c>
      <c r="R169" s="5">
        <v>91.6</v>
      </c>
      <c r="S169" s="3">
        <v>40534</v>
      </c>
      <c r="T169" s="13"/>
      <c r="U169" s="3"/>
      <c r="V169" s="3" t="s">
        <v>25</v>
      </c>
      <c r="W169" s="3"/>
      <c r="X169" s="16" t="s">
        <v>355</v>
      </c>
      <c r="Y169" s="19" t="s">
        <v>664</v>
      </c>
      <c r="Z169" s="8" t="str">
        <f t="shared" si="7"/>
        <v xml:space="preserve">	</v>
      </c>
      <c r="AA169" s="1" t="s">
        <v>505</v>
      </c>
      <c r="AB169" s="1" t="s">
        <v>506</v>
      </c>
      <c r="AC169" s="1" t="s">
        <v>490</v>
      </c>
      <c r="AD169" s="1" t="s">
        <v>490</v>
      </c>
      <c r="AE169" s="1" t="s">
        <v>507</v>
      </c>
      <c r="AF169" s="1" t="s">
        <v>508</v>
      </c>
      <c r="AG169" s="1" t="s">
        <v>509</v>
      </c>
      <c r="AH169" s="1" t="s">
        <v>510</v>
      </c>
      <c r="AI169" s="1" t="s">
        <v>511</v>
      </c>
      <c r="AJ169" s="1" t="s">
        <v>512</v>
      </c>
      <c r="AK169" s="1" t="s">
        <v>513</v>
      </c>
      <c r="AL169" s="1" t="s">
        <v>514</v>
      </c>
      <c r="AM169" t="str">
        <f t="shared" si="8"/>
        <v>n.a.</v>
      </c>
      <c r="AN169" s="1" t="s">
        <v>490</v>
      </c>
      <c r="AO169" s="1" t="s">
        <v>490</v>
      </c>
      <c r="AP169" s="1" t="s">
        <v>507</v>
      </c>
      <c r="AQ169" s="1" t="s">
        <v>508</v>
      </c>
      <c r="AR169" s="1" t="s">
        <v>510</v>
      </c>
    </row>
    <row r="170" spans="1:44" ht="106.7" customHeight="1" x14ac:dyDescent="0.25">
      <c r="A170" s="1" t="s">
        <v>356</v>
      </c>
      <c r="B170" s="12" t="str">
        <f t="shared" si="6"/>
        <v>7g0f</v>
      </c>
      <c r="C170" s="1" t="s">
        <v>22</v>
      </c>
      <c r="D170" s="5">
        <v>32.293999999999997</v>
      </c>
      <c r="E170" s="5">
        <v>53.935000000000002</v>
      </c>
      <c r="F170" s="5">
        <v>74.947999999999993</v>
      </c>
      <c r="G170" s="1">
        <v>90</v>
      </c>
      <c r="H170" s="1">
        <v>90</v>
      </c>
      <c r="I170" s="1">
        <v>90</v>
      </c>
      <c r="J170" s="1" t="s">
        <v>23</v>
      </c>
      <c r="K170" s="1">
        <v>19</v>
      </c>
      <c r="L170" s="2">
        <v>1.1200000000000001</v>
      </c>
      <c r="M170" s="5">
        <v>43.78</v>
      </c>
      <c r="N170" s="6">
        <v>0.14676</v>
      </c>
      <c r="O170" s="6">
        <v>0.16797000000000001</v>
      </c>
      <c r="P170" s="1">
        <v>44145</v>
      </c>
      <c r="Q170" s="5">
        <v>17.026499999999999</v>
      </c>
      <c r="R170" s="5">
        <v>91.26</v>
      </c>
      <c r="S170" s="3">
        <v>40585</v>
      </c>
      <c r="T170" s="13"/>
      <c r="U170" s="3"/>
      <c r="V170" s="3"/>
      <c r="W170" s="3"/>
      <c r="X170" s="16" t="s">
        <v>357</v>
      </c>
      <c r="Y170" s="19" t="s">
        <v>795</v>
      </c>
      <c r="Z170" s="8" t="str">
        <f t="shared" si="7"/>
        <v xml:space="preserve">	</v>
      </c>
      <c r="AA170" s="1" t="s">
        <v>599</v>
      </c>
      <c r="AB170" s="1" t="s">
        <v>600</v>
      </c>
      <c r="AC170" s="1" t="s">
        <v>490</v>
      </c>
      <c r="AD170" s="1" t="s">
        <v>490</v>
      </c>
      <c r="AE170" s="1" t="s">
        <v>490</v>
      </c>
      <c r="AF170" s="1" t="s">
        <v>490</v>
      </c>
      <c r="AG170" s="1" t="s">
        <v>601</v>
      </c>
      <c r="AH170" s="1" t="s">
        <v>602</v>
      </c>
      <c r="AI170" s="1" t="s">
        <v>603</v>
      </c>
      <c r="AJ170" s="1" t="s">
        <v>604</v>
      </c>
      <c r="AK170" s="1">
        <v>1.4339999999999999</v>
      </c>
      <c r="AL170" s="1">
        <v>0.91830000000000001</v>
      </c>
      <c r="AM170" t="str">
        <f t="shared" si="8"/>
        <v>n.a.</v>
      </c>
      <c r="AN170" s="1" t="s">
        <v>490</v>
      </c>
      <c r="AO170" s="1" t="s">
        <v>490</v>
      </c>
      <c r="AP170" s="1" t="s">
        <v>490</v>
      </c>
      <c r="AQ170" s="1" t="s">
        <v>490</v>
      </c>
      <c r="AR170" s="1" t="s">
        <v>602</v>
      </c>
    </row>
    <row r="171" spans="1:44" ht="106.35" customHeight="1" x14ac:dyDescent="0.25">
      <c r="A171" s="1" t="s">
        <v>358</v>
      </c>
      <c r="B171" s="12" t="str">
        <f t="shared" si="6"/>
        <v>7g0g</v>
      </c>
      <c r="C171" s="1" t="s">
        <v>22</v>
      </c>
      <c r="D171" s="5">
        <v>32.334000000000003</v>
      </c>
      <c r="E171" s="5">
        <v>53.767000000000003</v>
      </c>
      <c r="F171" s="5">
        <v>75.238</v>
      </c>
      <c r="G171" s="1">
        <v>90</v>
      </c>
      <c r="H171" s="1">
        <v>90</v>
      </c>
      <c r="I171" s="1">
        <v>90</v>
      </c>
      <c r="J171" s="1" t="s">
        <v>23</v>
      </c>
      <c r="K171" s="1">
        <v>19</v>
      </c>
      <c r="L171" s="2">
        <v>1.1200000000000001</v>
      </c>
      <c r="M171" s="5">
        <v>43.73</v>
      </c>
      <c r="N171" s="6">
        <v>0.14383000000000001</v>
      </c>
      <c r="O171" s="6">
        <v>0.16708000000000001</v>
      </c>
      <c r="P171" s="1">
        <v>47424</v>
      </c>
      <c r="Q171" s="5">
        <v>15.2545</v>
      </c>
      <c r="R171" s="5">
        <v>97.99</v>
      </c>
      <c r="S171" s="3">
        <v>40838</v>
      </c>
      <c r="T171" s="13"/>
      <c r="U171" s="3" t="s">
        <v>645</v>
      </c>
      <c r="V171" s="3"/>
      <c r="W171" s="3"/>
      <c r="X171" s="16" t="s">
        <v>359</v>
      </c>
      <c r="Y171" s="19" t="s">
        <v>741</v>
      </c>
      <c r="Z171" s="8" t="str">
        <f t="shared" si="7"/>
        <v xml:space="preserve">	</v>
      </c>
      <c r="AA171" s="1" t="s">
        <v>490</v>
      </c>
      <c r="AB171" s="1" t="s">
        <v>490</v>
      </c>
      <c r="AC171" s="1" t="s">
        <v>490</v>
      </c>
      <c r="AD171" s="1" t="s">
        <v>490</v>
      </c>
      <c r="AE171" s="1">
        <v>5.0910000000000002</v>
      </c>
      <c r="AF171" s="1">
        <v>2.2854999999999999</v>
      </c>
      <c r="AG171" s="1">
        <v>19.46</v>
      </c>
      <c r="AH171" s="1">
        <v>9.0214999999999996</v>
      </c>
      <c r="AI171" s="1">
        <v>3.7069999999999999</v>
      </c>
      <c r="AJ171" s="1">
        <v>1.4414</v>
      </c>
      <c r="AK171" s="1">
        <v>7.8170000000000002</v>
      </c>
      <c r="AL171" s="1">
        <v>5.0799000000000003</v>
      </c>
      <c r="AM171" t="str">
        <f t="shared" si="8"/>
        <v>n.a.</v>
      </c>
      <c r="AN171" s="1" t="s">
        <v>490</v>
      </c>
      <c r="AO171" s="1" t="s">
        <v>490</v>
      </c>
      <c r="AP171" s="1">
        <v>5.0910000000000002</v>
      </c>
      <c r="AQ171" s="1">
        <v>2.2854999999999999</v>
      </c>
      <c r="AR171" s="1">
        <v>9.0214999999999996</v>
      </c>
    </row>
    <row r="172" spans="1:44" ht="106.35" customHeight="1" x14ac:dyDescent="0.25">
      <c r="A172" s="1" t="s">
        <v>360</v>
      </c>
      <c r="B172" s="12" t="str">
        <f t="shared" si="6"/>
        <v>7g0h</v>
      </c>
      <c r="C172" s="1" t="s">
        <v>22</v>
      </c>
      <c r="D172" s="5">
        <v>32.667000000000002</v>
      </c>
      <c r="E172" s="5">
        <v>53.527999999999999</v>
      </c>
      <c r="F172" s="5">
        <v>74.590999999999994</v>
      </c>
      <c r="G172" s="1">
        <v>90</v>
      </c>
      <c r="H172" s="1">
        <v>90</v>
      </c>
      <c r="I172" s="1">
        <v>90</v>
      </c>
      <c r="J172" s="1" t="s">
        <v>23</v>
      </c>
      <c r="K172" s="1">
        <v>19</v>
      </c>
      <c r="L172" s="2">
        <v>1.46</v>
      </c>
      <c r="M172" s="5">
        <v>43.48</v>
      </c>
      <c r="N172" s="6">
        <v>0.13308</v>
      </c>
      <c r="O172" s="6">
        <v>0.19320000000000001</v>
      </c>
      <c r="P172" s="1">
        <v>21385</v>
      </c>
      <c r="Q172" s="5">
        <v>19.851900000000001</v>
      </c>
      <c r="R172" s="5">
        <v>95.68</v>
      </c>
      <c r="S172" s="3">
        <v>40966</v>
      </c>
      <c r="T172" s="13" t="s">
        <v>474</v>
      </c>
      <c r="U172" s="3"/>
      <c r="V172" s="3"/>
      <c r="W172" s="3"/>
      <c r="X172" s="16" t="s">
        <v>361</v>
      </c>
      <c r="Y172" s="19" t="s">
        <v>796</v>
      </c>
      <c r="Z172" s="8" t="str">
        <f t="shared" si="7"/>
        <v xml:space="preserve">	</v>
      </c>
      <c r="AA172" s="1" t="s">
        <v>490</v>
      </c>
      <c r="AB172" s="1" t="s">
        <v>490</v>
      </c>
      <c r="AC172" s="1" t="s">
        <v>490</v>
      </c>
      <c r="AD172" s="1" t="s">
        <v>490</v>
      </c>
      <c r="AE172" s="1" t="s">
        <v>490</v>
      </c>
      <c r="AF172" s="1" t="s">
        <v>490</v>
      </c>
      <c r="AG172" s="1" t="s">
        <v>490</v>
      </c>
      <c r="AH172" s="1" t="s">
        <v>490</v>
      </c>
      <c r="AI172" s="1" t="s">
        <v>490</v>
      </c>
      <c r="AJ172" s="1" t="s">
        <v>490</v>
      </c>
      <c r="AK172" s="1" t="s">
        <v>490</v>
      </c>
      <c r="AL172" s="1" t="s">
        <v>490</v>
      </c>
      <c r="AM172" t="str">
        <f t="shared" si="8"/>
        <v>n.a.</v>
      </c>
      <c r="AN172" s="1" t="s">
        <v>490</v>
      </c>
      <c r="AO172" s="1" t="s">
        <v>490</v>
      </c>
      <c r="AP172" s="1" t="s">
        <v>490</v>
      </c>
      <c r="AQ172" s="1" t="s">
        <v>490</v>
      </c>
      <c r="AR172" s="1" t="s">
        <v>490</v>
      </c>
    </row>
    <row r="173" spans="1:44" ht="106.35" customHeight="1" x14ac:dyDescent="0.25">
      <c r="A173" s="1" t="s">
        <v>362</v>
      </c>
      <c r="B173" s="12" t="str">
        <f t="shared" si="6"/>
        <v>7g0i</v>
      </c>
      <c r="C173" s="1" t="s">
        <v>22</v>
      </c>
      <c r="D173" s="5">
        <v>32.445999999999998</v>
      </c>
      <c r="E173" s="5">
        <v>53.542999999999999</v>
      </c>
      <c r="F173" s="5">
        <v>74.680999999999997</v>
      </c>
      <c r="G173" s="1">
        <v>90</v>
      </c>
      <c r="H173" s="1">
        <v>90</v>
      </c>
      <c r="I173" s="1">
        <v>90</v>
      </c>
      <c r="J173" s="1" t="s">
        <v>23</v>
      </c>
      <c r="K173" s="1">
        <v>19</v>
      </c>
      <c r="L173" s="2">
        <v>1.07</v>
      </c>
      <c r="M173" s="5">
        <v>43.52</v>
      </c>
      <c r="N173" s="6">
        <v>0.15306</v>
      </c>
      <c r="O173" s="6">
        <v>0.18128</v>
      </c>
      <c r="P173" s="1">
        <v>53216</v>
      </c>
      <c r="Q173" s="5">
        <v>17.491900000000001</v>
      </c>
      <c r="R173" s="5">
        <v>96.39</v>
      </c>
      <c r="S173" s="3">
        <v>40991</v>
      </c>
      <c r="T173" s="13"/>
      <c r="U173" s="3"/>
      <c r="V173" s="3"/>
      <c r="W173" s="3"/>
      <c r="X173" s="16" t="s">
        <v>363</v>
      </c>
      <c r="Y173" s="19" t="s">
        <v>715</v>
      </c>
      <c r="Z173" s="8" t="str">
        <f t="shared" si="7"/>
        <v xml:space="preserve">	</v>
      </c>
      <c r="AA173" s="1" t="s">
        <v>490</v>
      </c>
      <c r="AB173" s="1" t="s">
        <v>490</v>
      </c>
      <c r="AC173" s="1" t="s">
        <v>490</v>
      </c>
      <c r="AD173" s="1" t="s">
        <v>490</v>
      </c>
      <c r="AE173" s="1" t="s">
        <v>490</v>
      </c>
      <c r="AF173" s="1" t="s">
        <v>490</v>
      </c>
      <c r="AG173" s="1" t="s">
        <v>490</v>
      </c>
      <c r="AH173" s="1" t="s">
        <v>490</v>
      </c>
      <c r="AI173" s="1" t="s">
        <v>490</v>
      </c>
      <c r="AJ173" s="1" t="s">
        <v>490</v>
      </c>
      <c r="AK173" s="1" t="s">
        <v>490</v>
      </c>
      <c r="AL173" s="1" t="s">
        <v>490</v>
      </c>
      <c r="AM173" t="str">
        <f t="shared" si="8"/>
        <v>n.a.</v>
      </c>
      <c r="AN173" s="1" t="s">
        <v>490</v>
      </c>
      <c r="AO173" s="1" t="s">
        <v>490</v>
      </c>
      <c r="AP173" s="1" t="s">
        <v>490</v>
      </c>
      <c r="AQ173" s="1" t="s">
        <v>490</v>
      </c>
      <c r="AR173" s="1" t="s">
        <v>490</v>
      </c>
    </row>
    <row r="174" spans="1:44" ht="106.35" customHeight="1" x14ac:dyDescent="0.25">
      <c r="A174" s="1" t="s">
        <v>364</v>
      </c>
      <c r="B174" s="12" t="str">
        <f t="shared" si="6"/>
        <v>7g0j</v>
      </c>
      <c r="C174" s="1" t="s">
        <v>22</v>
      </c>
      <c r="D174" s="5">
        <v>32.555</v>
      </c>
      <c r="E174" s="5">
        <v>54.081000000000003</v>
      </c>
      <c r="F174" s="5">
        <v>74.974999999999994</v>
      </c>
      <c r="G174" s="1">
        <v>90</v>
      </c>
      <c r="H174" s="1">
        <v>90</v>
      </c>
      <c r="I174" s="1">
        <v>90</v>
      </c>
      <c r="J174" s="1" t="s">
        <v>23</v>
      </c>
      <c r="K174" s="1">
        <v>19</v>
      </c>
      <c r="L174" s="2">
        <v>1.08</v>
      </c>
      <c r="M174" s="5">
        <v>37.49</v>
      </c>
      <c r="N174" s="6">
        <v>0.15626000000000001</v>
      </c>
      <c r="O174" s="6">
        <v>0.18429000000000001</v>
      </c>
      <c r="P174" s="1">
        <v>52421</v>
      </c>
      <c r="Q174" s="5">
        <v>18.8993</v>
      </c>
      <c r="R174" s="5">
        <v>95.82</v>
      </c>
      <c r="S174" s="3">
        <v>40456</v>
      </c>
      <c r="T174" s="13"/>
      <c r="U174" s="3"/>
      <c r="V174" s="3"/>
      <c r="W174" s="3"/>
      <c r="Y174" s="19" t="s">
        <v>797</v>
      </c>
      <c r="Z174" s="8" t="str">
        <f t="shared" si="7"/>
        <v xml:space="preserve">	</v>
      </c>
      <c r="AA174" s="1" t="s">
        <v>605</v>
      </c>
      <c r="AB174" s="1" t="s">
        <v>606</v>
      </c>
      <c r="AC174" s="1" t="s">
        <v>607</v>
      </c>
      <c r="AD174" s="1" t="s">
        <v>608</v>
      </c>
      <c r="AE174" s="1" t="s">
        <v>609</v>
      </c>
      <c r="AF174" s="1" t="s">
        <v>610</v>
      </c>
      <c r="AG174" s="1" t="s">
        <v>611</v>
      </c>
      <c r="AH174" s="1" t="s">
        <v>612</v>
      </c>
      <c r="AI174" s="1" t="s">
        <v>613</v>
      </c>
      <c r="AJ174" s="1" t="s">
        <v>614</v>
      </c>
      <c r="AK174" s="1" t="s">
        <v>615</v>
      </c>
      <c r="AL174" s="1" t="s">
        <v>616</v>
      </c>
      <c r="AM174">
        <f t="shared" si="8"/>
        <v>6.0160504885993493</v>
      </c>
      <c r="AN174" s="1" t="s">
        <v>607</v>
      </c>
      <c r="AO174" s="1">
        <v>0.24560000000000001</v>
      </c>
      <c r="AP174" s="1" t="s">
        <v>609</v>
      </c>
      <c r="AQ174" s="1">
        <v>3.3550000000000003E-2</v>
      </c>
      <c r="AR174" s="1">
        <v>0.44040000000000001</v>
      </c>
    </row>
    <row r="175" spans="1:44" ht="106.35" customHeight="1" x14ac:dyDescent="0.25">
      <c r="A175" s="1" t="s">
        <v>365</v>
      </c>
      <c r="B175" s="12" t="str">
        <f t="shared" si="6"/>
        <v>7g0k</v>
      </c>
      <c r="C175" s="1" t="s">
        <v>22</v>
      </c>
      <c r="D175" s="5">
        <v>32.537999999999997</v>
      </c>
      <c r="E175" s="5">
        <v>53.966000000000001</v>
      </c>
      <c r="F175" s="5">
        <v>75.358999999999995</v>
      </c>
      <c r="G175" s="1">
        <v>90</v>
      </c>
      <c r="H175" s="1">
        <v>90</v>
      </c>
      <c r="I175" s="1">
        <v>90</v>
      </c>
      <c r="J175" s="1" t="s">
        <v>23</v>
      </c>
      <c r="K175" s="1">
        <v>19</v>
      </c>
      <c r="L175" s="2">
        <v>1.1299999999999999</v>
      </c>
      <c r="M175" s="5">
        <v>43.88</v>
      </c>
      <c r="N175" s="6">
        <v>0.13525000000000001</v>
      </c>
      <c r="O175" s="6">
        <v>0.15755</v>
      </c>
      <c r="P175" s="1">
        <v>47095</v>
      </c>
      <c r="Q175" s="5">
        <v>15.401</v>
      </c>
      <c r="R175" s="5">
        <v>97.66</v>
      </c>
      <c r="S175" s="3">
        <v>40670</v>
      </c>
      <c r="T175" s="13"/>
      <c r="U175" s="3"/>
      <c r="V175" s="3"/>
      <c r="W175" s="3"/>
      <c r="X175" s="16" t="s">
        <v>366</v>
      </c>
      <c r="Y175" s="19" t="s">
        <v>723</v>
      </c>
      <c r="Z175" s="8" t="str">
        <f t="shared" si="7"/>
        <v xml:space="preserve">	</v>
      </c>
      <c r="AA175" s="1">
        <v>4.17</v>
      </c>
      <c r="AB175" s="1">
        <v>0.98240000000000005</v>
      </c>
      <c r="AC175" s="1">
        <v>36.840000000000003</v>
      </c>
      <c r="AD175" s="1">
        <v>24.841999999999999</v>
      </c>
      <c r="AE175" s="1">
        <v>0.112</v>
      </c>
      <c r="AF175" s="1">
        <v>3.8399999999999997E-2</v>
      </c>
      <c r="AG175" s="1">
        <v>18.170000000000002</v>
      </c>
      <c r="AH175" s="1">
        <v>8.4212000000000007</v>
      </c>
      <c r="AI175" s="1">
        <v>6.9000000000000006E-2</v>
      </c>
      <c r="AJ175" s="1">
        <v>1.67E-2</v>
      </c>
      <c r="AK175" s="1">
        <v>0.106</v>
      </c>
      <c r="AL175" s="1">
        <v>5.2600000000000001E-2</v>
      </c>
      <c r="AM175">
        <f t="shared" si="8"/>
        <v>1.301723210691571</v>
      </c>
      <c r="AN175" s="1">
        <v>36.840000000000003</v>
      </c>
      <c r="AO175" s="1">
        <v>24.841999999999999</v>
      </c>
      <c r="AP175" s="1">
        <v>0.112</v>
      </c>
      <c r="AQ175" s="1">
        <v>3.8399999999999997E-2</v>
      </c>
      <c r="AR175" s="1">
        <v>8.4212000000000007</v>
      </c>
    </row>
    <row r="176" spans="1:44" ht="106.35" customHeight="1" x14ac:dyDescent="0.25">
      <c r="A176" s="1" t="s">
        <v>367</v>
      </c>
      <c r="B176" s="12" t="str">
        <f t="shared" si="6"/>
        <v>7g0l</v>
      </c>
      <c r="C176" s="1" t="s">
        <v>22</v>
      </c>
      <c r="D176" s="5">
        <v>32.627000000000002</v>
      </c>
      <c r="E176" s="5">
        <v>53.896000000000001</v>
      </c>
      <c r="F176" s="5">
        <v>74.938999999999993</v>
      </c>
      <c r="G176" s="1">
        <v>90</v>
      </c>
      <c r="H176" s="1">
        <v>90</v>
      </c>
      <c r="I176" s="1">
        <v>90</v>
      </c>
      <c r="J176" s="1" t="s">
        <v>23</v>
      </c>
      <c r="K176" s="1">
        <v>19</v>
      </c>
      <c r="L176" s="2">
        <v>1.18</v>
      </c>
      <c r="M176" s="5">
        <v>37.479999999999997</v>
      </c>
      <c r="N176" s="6">
        <v>0.14351</v>
      </c>
      <c r="O176" s="6">
        <v>0.17221</v>
      </c>
      <c r="P176" s="1">
        <v>41273</v>
      </c>
      <c r="Q176" s="5">
        <v>18.108599999999999</v>
      </c>
      <c r="R176" s="5">
        <v>98.18</v>
      </c>
      <c r="S176" s="3">
        <v>40875</v>
      </c>
      <c r="T176" s="13"/>
      <c r="U176" s="3"/>
      <c r="V176" s="3" t="s">
        <v>25</v>
      </c>
      <c r="W176" s="3"/>
      <c r="X176" s="16" t="s">
        <v>368</v>
      </c>
      <c r="Y176" s="19" t="s">
        <v>798</v>
      </c>
      <c r="Z176" s="8" t="str">
        <f t="shared" si="7"/>
        <v xml:space="preserve">	</v>
      </c>
      <c r="AA176" s="1" t="s">
        <v>490</v>
      </c>
      <c r="AB176" s="1" t="s">
        <v>490</v>
      </c>
      <c r="AC176" s="1">
        <v>0.28699999999999998</v>
      </c>
      <c r="AD176" s="1">
        <v>0.17699999999999999</v>
      </c>
      <c r="AE176" s="1">
        <v>0.41799999999999998</v>
      </c>
      <c r="AF176" s="1">
        <v>0.1767</v>
      </c>
      <c r="AG176" s="1" t="s">
        <v>490</v>
      </c>
      <c r="AH176" s="1" t="s">
        <v>490</v>
      </c>
      <c r="AI176" s="1">
        <v>1.0049999999999999</v>
      </c>
      <c r="AJ176" s="1">
        <v>0.38329999999999997</v>
      </c>
      <c r="AK176" s="1">
        <v>28.21</v>
      </c>
      <c r="AL176" s="1">
        <v>18.378</v>
      </c>
      <c r="AM176" t="str">
        <f t="shared" si="8"/>
        <v>n.a.</v>
      </c>
      <c r="AN176" s="1">
        <v>0.28699999999999998</v>
      </c>
      <c r="AO176" s="1">
        <v>0.17699999999999999</v>
      </c>
      <c r="AP176" s="1">
        <v>0.41799999999999998</v>
      </c>
      <c r="AQ176" s="1">
        <v>0.1767</v>
      </c>
      <c r="AR176" s="1" t="s">
        <v>490</v>
      </c>
    </row>
    <row r="177" spans="1:44" ht="106.35" customHeight="1" x14ac:dyDescent="0.25">
      <c r="A177" s="1" t="s">
        <v>369</v>
      </c>
      <c r="B177" s="12" t="str">
        <f t="shared" si="6"/>
        <v>7g0m</v>
      </c>
      <c r="C177" s="1" t="s">
        <v>22</v>
      </c>
      <c r="D177" s="5">
        <v>32.567999999999998</v>
      </c>
      <c r="E177" s="5">
        <v>53.784999999999997</v>
      </c>
      <c r="F177" s="5">
        <v>75.376000000000005</v>
      </c>
      <c r="G177" s="1">
        <v>90</v>
      </c>
      <c r="H177" s="1">
        <v>90</v>
      </c>
      <c r="I177" s="1">
        <v>90</v>
      </c>
      <c r="J177" s="1" t="s">
        <v>23</v>
      </c>
      <c r="K177" s="1">
        <v>19</v>
      </c>
      <c r="L177" s="2">
        <v>1.05</v>
      </c>
      <c r="M177" s="5">
        <v>43.77</v>
      </c>
      <c r="N177" s="6">
        <v>0.14793000000000001</v>
      </c>
      <c r="O177" s="6">
        <v>0.1764</v>
      </c>
      <c r="P177" s="1">
        <v>57558</v>
      </c>
      <c r="Q177" s="5">
        <v>17.699400000000001</v>
      </c>
      <c r="R177" s="5">
        <v>96.78</v>
      </c>
      <c r="S177" s="3">
        <v>40888</v>
      </c>
      <c r="T177" s="13"/>
      <c r="U177" s="3"/>
      <c r="V177" s="3" t="s">
        <v>25</v>
      </c>
      <c r="W177" s="3"/>
      <c r="X177" s="16" t="s">
        <v>370</v>
      </c>
      <c r="Y177" s="19" t="s">
        <v>799</v>
      </c>
      <c r="Z177" s="8" t="str">
        <f t="shared" si="7"/>
        <v xml:space="preserve">	</v>
      </c>
      <c r="AA177" s="1" t="s">
        <v>490</v>
      </c>
      <c r="AB177" s="1" t="s">
        <v>490</v>
      </c>
      <c r="AC177" s="1" t="s">
        <v>490</v>
      </c>
      <c r="AD177" s="1" t="s">
        <v>490</v>
      </c>
      <c r="AE177" s="1">
        <v>8.7330000000000005</v>
      </c>
      <c r="AF177" s="1">
        <v>3.9291</v>
      </c>
      <c r="AG177" s="1" t="s">
        <v>490</v>
      </c>
      <c r="AH177" s="1" t="s">
        <v>490</v>
      </c>
      <c r="AI177" s="1" t="s">
        <v>490</v>
      </c>
      <c r="AJ177" s="1" t="s">
        <v>490</v>
      </c>
      <c r="AK177" s="1" t="s">
        <v>490</v>
      </c>
      <c r="AL177" s="1" t="s">
        <v>490</v>
      </c>
      <c r="AM177" t="str">
        <f t="shared" si="8"/>
        <v>n.a.</v>
      </c>
      <c r="AN177" s="1" t="s">
        <v>490</v>
      </c>
      <c r="AO177" s="1" t="s">
        <v>490</v>
      </c>
      <c r="AP177" s="1">
        <v>8.7330000000000005</v>
      </c>
      <c r="AQ177" s="1">
        <v>3.9291</v>
      </c>
      <c r="AR177" s="1" t="s">
        <v>490</v>
      </c>
    </row>
    <row r="178" spans="1:44" ht="106.35" customHeight="1" x14ac:dyDescent="0.25">
      <c r="A178" s="1" t="s">
        <v>371</v>
      </c>
      <c r="B178" s="12" t="str">
        <f t="shared" si="6"/>
        <v>7g0n</v>
      </c>
      <c r="C178" s="1" t="s">
        <v>22</v>
      </c>
      <c r="D178" s="5">
        <v>32.377000000000002</v>
      </c>
      <c r="E178" s="5">
        <v>53.640999999999998</v>
      </c>
      <c r="F178" s="5">
        <v>75.198999999999998</v>
      </c>
      <c r="G178" s="1">
        <v>90</v>
      </c>
      <c r="H178" s="1">
        <v>90</v>
      </c>
      <c r="I178" s="1">
        <v>90</v>
      </c>
      <c r="J178" s="1" t="s">
        <v>23</v>
      </c>
      <c r="K178" s="1">
        <v>19</v>
      </c>
      <c r="L178" s="2">
        <v>1.1200000000000001</v>
      </c>
      <c r="M178" s="5">
        <v>37.61</v>
      </c>
      <c r="N178" s="6">
        <v>0.12189999999999999</v>
      </c>
      <c r="O178" s="6">
        <v>0.14352000000000001</v>
      </c>
      <c r="P178" s="1">
        <v>47120</v>
      </c>
      <c r="Q178" s="5">
        <v>14.173999999999999</v>
      </c>
      <c r="R178" s="5">
        <v>97.18</v>
      </c>
      <c r="S178" s="3">
        <v>40885</v>
      </c>
      <c r="T178" s="13"/>
      <c r="U178" s="3"/>
      <c r="V178" s="3"/>
      <c r="W178" s="3"/>
      <c r="X178" s="16" t="s">
        <v>372</v>
      </c>
      <c r="Y178" s="19" t="s">
        <v>659</v>
      </c>
      <c r="Z178" s="8" t="str">
        <f t="shared" si="7"/>
        <v xml:space="preserve">	</v>
      </c>
      <c r="AA178" s="1" t="s">
        <v>490</v>
      </c>
      <c r="AB178" s="1" t="s">
        <v>490</v>
      </c>
      <c r="AC178" s="1" t="s">
        <v>490</v>
      </c>
      <c r="AD178" s="1" t="s">
        <v>490</v>
      </c>
      <c r="AE178" s="1" t="s">
        <v>490</v>
      </c>
      <c r="AF178" s="1" t="s">
        <v>490</v>
      </c>
      <c r="AG178" s="1" t="s">
        <v>490</v>
      </c>
      <c r="AH178" s="1" t="s">
        <v>490</v>
      </c>
      <c r="AI178" s="1" t="s">
        <v>490</v>
      </c>
      <c r="AJ178" s="1" t="s">
        <v>490</v>
      </c>
      <c r="AK178" s="1" t="s">
        <v>490</v>
      </c>
      <c r="AL178" s="1" t="s">
        <v>490</v>
      </c>
      <c r="AM178" t="str">
        <f t="shared" si="8"/>
        <v>n.a.</v>
      </c>
      <c r="AN178" s="1" t="s">
        <v>490</v>
      </c>
      <c r="AO178" s="1" t="s">
        <v>490</v>
      </c>
      <c r="AP178" s="1" t="s">
        <v>490</v>
      </c>
      <c r="AQ178" s="1" t="s">
        <v>490</v>
      </c>
      <c r="AR178" s="1" t="s">
        <v>490</v>
      </c>
    </row>
    <row r="179" spans="1:44" ht="106.35" customHeight="1" x14ac:dyDescent="0.25">
      <c r="A179" s="1" t="s">
        <v>373</v>
      </c>
      <c r="B179" s="12" t="str">
        <f t="shared" si="6"/>
        <v>7g0o</v>
      </c>
      <c r="C179" s="1" t="s">
        <v>85</v>
      </c>
      <c r="D179" s="5">
        <v>32.115000000000002</v>
      </c>
      <c r="E179" s="5">
        <v>52.75</v>
      </c>
      <c r="F179" s="5">
        <v>72.364999999999995</v>
      </c>
      <c r="G179" s="1">
        <v>90</v>
      </c>
      <c r="H179" s="1">
        <v>90</v>
      </c>
      <c r="I179" s="1">
        <v>90</v>
      </c>
      <c r="J179" s="1" t="s">
        <v>34</v>
      </c>
      <c r="K179" s="1">
        <v>3018</v>
      </c>
      <c r="L179" s="2">
        <v>1.32</v>
      </c>
      <c r="M179" s="5">
        <v>42.63</v>
      </c>
      <c r="N179" s="6">
        <v>0.17377000000000001</v>
      </c>
      <c r="O179" s="6">
        <v>0.22953999999999999</v>
      </c>
      <c r="P179" s="1">
        <v>26906</v>
      </c>
      <c r="Q179" s="5">
        <v>15.458399999999999</v>
      </c>
      <c r="R179" s="5">
        <v>95.61</v>
      </c>
      <c r="S179" s="3">
        <v>41142</v>
      </c>
      <c r="T179" s="13" t="s">
        <v>476</v>
      </c>
      <c r="U179" s="3"/>
      <c r="V179" s="3"/>
      <c r="W179" s="3"/>
      <c r="X179" s="16" t="s">
        <v>374</v>
      </c>
      <c r="Y179" s="19" t="s">
        <v>800</v>
      </c>
      <c r="Z179" s="8" t="str">
        <f t="shared" si="7"/>
        <v xml:space="preserve">	</v>
      </c>
      <c r="AA179" s="1" t="s">
        <v>490</v>
      </c>
      <c r="AB179" s="1" t="s">
        <v>490</v>
      </c>
      <c r="AC179" s="1" t="s">
        <v>490</v>
      </c>
      <c r="AD179" s="1" t="s">
        <v>490</v>
      </c>
      <c r="AE179" s="1" t="s">
        <v>490</v>
      </c>
      <c r="AF179" s="1" t="s">
        <v>490</v>
      </c>
      <c r="AG179" s="1" t="s">
        <v>490</v>
      </c>
      <c r="AH179" s="1" t="s">
        <v>490</v>
      </c>
      <c r="AI179" s="1" t="s">
        <v>490</v>
      </c>
      <c r="AJ179" s="1" t="s">
        <v>490</v>
      </c>
      <c r="AK179" s="1" t="s">
        <v>490</v>
      </c>
      <c r="AL179" s="1" t="s">
        <v>490</v>
      </c>
      <c r="AM179" t="str">
        <f t="shared" si="8"/>
        <v>n.a.</v>
      </c>
      <c r="AN179" s="1" t="s">
        <v>490</v>
      </c>
      <c r="AO179" s="1" t="s">
        <v>490</v>
      </c>
      <c r="AP179" s="1" t="s">
        <v>490</v>
      </c>
      <c r="AQ179" s="1" t="s">
        <v>490</v>
      </c>
      <c r="AR179" s="1" t="s">
        <v>490</v>
      </c>
    </row>
    <row r="180" spans="1:44" ht="106.35" customHeight="1" x14ac:dyDescent="0.25">
      <c r="A180" s="1" t="s">
        <v>375</v>
      </c>
      <c r="B180" s="12" t="str">
        <f t="shared" si="6"/>
        <v>7g0p</v>
      </c>
      <c r="C180" s="1" t="s">
        <v>22</v>
      </c>
      <c r="D180" s="5">
        <v>32.497</v>
      </c>
      <c r="E180" s="5">
        <v>53.808999999999997</v>
      </c>
      <c r="F180" s="5">
        <v>75.108999999999995</v>
      </c>
      <c r="G180" s="1">
        <v>90</v>
      </c>
      <c r="H180" s="1">
        <v>90</v>
      </c>
      <c r="I180" s="1">
        <v>90</v>
      </c>
      <c r="J180" s="1" t="s">
        <v>23</v>
      </c>
      <c r="K180" s="1">
        <v>19</v>
      </c>
      <c r="L180" s="2">
        <v>1.02</v>
      </c>
      <c r="M180" s="5">
        <v>30.8</v>
      </c>
      <c r="N180" s="6">
        <v>0.14230000000000001</v>
      </c>
      <c r="O180" s="6">
        <v>0.16833000000000001</v>
      </c>
      <c r="P180" s="1">
        <v>62647</v>
      </c>
      <c r="Q180" s="5">
        <v>16.699100000000001</v>
      </c>
      <c r="R180" s="5">
        <v>97.18</v>
      </c>
      <c r="S180" s="3">
        <v>40888</v>
      </c>
      <c r="T180" s="13"/>
      <c r="U180" s="3"/>
      <c r="V180" s="3" t="s">
        <v>25</v>
      </c>
      <c r="W180" s="3" t="s">
        <v>25</v>
      </c>
      <c r="X180" s="16" t="s">
        <v>376</v>
      </c>
      <c r="Y180" s="19" t="s">
        <v>801</v>
      </c>
      <c r="Z180" s="8" t="str">
        <f t="shared" si="7"/>
        <v xml:space="preserve">	</v>
      </c>
      <c r="AA180" s="1" t="s">
        <v>490</v>
      </c>
      <c r="AB180" s="1" t="s">
        <v>490</v>
      </c>
      <c r="AC180" s="1" t="s">
        <v>490</v>
      </c>
      <c r="AD180" s="1" t="s">
        <v>490</v>
      </c>
      <c r="AE180" s="1">
        <v>5.5979999999999999</v>
      </c>
      <c r="AF180" s="1">
        <v>2.5142000000000002</v>
      </c>
      <c r="AG180" s="1" t="s">
        <v>490</v>
      </c>
      <c r="AH180" s="1" t="s">
        <v>490</v>
      </c>
      <c r="AI180" s="1" t="s">
        <v>490</v>
      </c>
      <c r="AJ180" s="1" t="s">
        <v>490</v>
      </c>
      <c r="AK180" s="1" t="s">
        <v>490</v>
      </c>
      <c r="AL180" s="1" t="s">
        <v>490</v>
      </c>
      <c r="AM180" t="str">
        <f t="shared" si="8"/>
        <v>n.a.</v>
      </c>
      <c r="AN180" s="1" t="s">
        <v>490</v>
      </c>
      <c r="AO180" s="1" t="s">
        <v>490</v>
      </c>
      <c r="AP180" s="1">
        <v>5.5979999999999999</v>
      </c>
      <c r="AQ180" s="1">
        <v>2.5142000000000002</v>
      </c>
      <c r="AR180" s="1" t="s">
        <v>490</v>
      </c>
    </row>
    <row r="181" spans="1:44" ht="106.35" customHeight="1" x14ac:dyDescent="0.25">
      <c r="A181" s="1" t="s">
        <v>377</v>
      </c>
      <c r="B181" s="12" t="str">
        <f t="shared" si="6"/>
        <v>7g0q</v>
      </c>
      <c r="C181" s="1" t="s">
        <v>22</v>
      </c>
      <c r="D181" s="5">
        <v>32.340000000000003</v>
      </c>
      <c r="E181" s="5">
        <v>53.895000000000003</v>
      </c>
      <c r="F181" s="5">
        <v>75.135999999999996</v>
      </c>
      <c r="G181" s="1">
        <v>90</v>
      </c>
      <c r="H181" s="1">
        <v>90</v>
      </c>
      <c r="I181" s="1">
        <v>90</v>
      </c>
      <c r="J181" s="1" t="s">
        <v>23</v>
      </c>
      <c r="K181" s="1">
        <v>19</v>
      </c>
      <c r="L181" s="2">
        <v>1.02</v>
      </c>
      <c r="M181" s="5">
        <v>37.56</v>
      </c>
      <c r="N181" s="6">
        <v>0.14004</v>
      </c>
      <c r="O181" s="6">
        <v>0.16395000000000001</v>
      </c>
      <c r="P181" s="1">
        <v>62210</v>
      </c>
      <c r="Q181" s="5">
        <v>15.978300000000001</v>
      </c>
      <c r="R181" s="5">
        <v>96.84</v>
      </c>
      <c r="S181" s="3">
        <v>40944</v>
      </c>
      <c r="T181" s="13"/>
      <c r="U181" s="3"/>
      <c r="V181" s="3"/>
      <c r="W181" s="3"/>
      <c r="Y181" s="19" t="s">
        <v>802</v>
      </c>
      <c r="Z181" s="8" t="str">
        <f t="shared" si="7"/>
        <v xml:space="preserve">	</v>
      </c>
      <c r="AA181" s="1" t="s">
        <v>490</v>
      </c>
      <c r="AB181" s="1" t="s">
        <v>490</v>
      </c>
      <c r="AC181" s="1" t="s">
        <v>490</v>
      </c>
      <c r="AD181" s="1" t="s">
        <v>490</v>
      </c>
      <c r="AE181" s="1" t="s">
        <v>490</v>
      </c>
      <c r="AF181" s="1" t="s">
        <v>490</v>
      </c>
      <c r="AG181" s="1" t="s">
        <v>490</v>
      </c>
      <c r="AH181" s="1" t="s">
        <v>490</v>
      </c>
      <c r="AI181" s="1" t="s">
        <v>490</v>
      </c>
      <c r="AJ181" s="1" t="s">
        <v>490</v>
      </c>
      <c r="AK181" s="1" t="s">
        <v>490</v>
      </c>
      <c r="AL181" s="1" t="s">
        <v>490</v>
      </c>
      <c r="AM181" t="str">
        <f t="shared" si="8"/>
        <v>n.a.</v>
      </c>
      <c r="AN181" s="1" t="s">
        <v>490</v>
      </c>
      <c r="AO181" s="1" t="s">
        <v>490</v>
      </c>
      <c r="AP181" s="1" t="s">
        <v>490</v>
      </c>
      <c r="AQ181" s="1" t="s">
        <v>490</v>
      </c>
      <c r="AR181" s="1" t="s">
        <v>490</v>
      </c>
    </row>
    <row r="182" spans="1:44" ht="106.35" customHeight="1" x14ac:dyDescent="0.25">
      <c r="A182" s="1" t="s">
        <v>27</v>
      </c>
      <c r="B182" s="12" t="str">
        <f t="shared" si="6"/>
        <v>5edc</v>
      </c>
      <c r="C182" s="1" t="s">
        <v>22</v>
      </c>
      <c r="D182" s="5">
        <v>32.414000000000001</v>
      </c>
      <c r="E182" s="5">
        <v>53.6</v>
      </c>
      <c r="F182" s="5">
        <v>74.488</v>
      </c>
      <c r="G182" s="1">
        <v>90</v>
      </c>
      <c r="H182" s="1">
        <v>90</v>
      </c>
      <c r="I182" s="1">
        <v>90</v>
      </c>
      <c r="J182" s="1" t="s">
        <v>23</v>
      </c>
      <c r="K182" s="1">
        <v>19</v>
      </c>
      <c r="L182" s="2">
        <v>1.29</v>
      </c>
      <c r="M182" s="5">
        <v>43.51</v>
      </c>
      <c r="N182" s="6">
        <v>0.15733</v>
      </c>
      <c r="O182" s="6">
        <v>0.18929000000000001</v>
      </c>
      <c r="P182" s="1">
        <v>30192</v>
      </c>
      <c r="Q182" s="5">
        <v>23.673200000000001</v>
      </c>
      <c r="R182" s="5">
        <v>95.18</v>
      </c>
      <c r="S182" s="3">
        <v>40505</v>
      </c>
      <c r="T182" s="13"/>
      <c r="U182" s="3"/>
      <c r="V182" s="3"/>
      <c r="W182" s="3" t="s">
        <v>25</v>
      </c>
      <c r="X182" s="16" t="s">
        <v>28</v>
      </c>
      <c r="Y182" s="19" t="s">
        <v>786</v>
      </c>
      <c r="Z182" s="8" t="str">
        <f t="shared" si="7"/>
        <v xml:space="preserve">	</v>
      </c>
      <c r="AA182" s="1" t="s">
        <v>589</v>
      </c>
      <c r="AB182" s="1" t="s">
        <v>590</v>
      </c>
      <c r="AC182" s="1" t="s">
        <v>591</v>
      </c>
      <c r="AD182" s="1" t="s">
        <v>592</v>
      </c>
      <c r="AE182" s="1">
        <v>7.5499999999999998E-2</v>
      </c>
      <c r="AF182" s="1">
        <v>2.2200000000000001E-2</v>
      </c>
      <c r="AG182" s="1" t="s">
        <v>593</v>
      </c>
      <c r="AH182" s="1" t="s">
        <v>594</v>
      </c>
      <c r="AI182" s="1" t="s">
        <v>595</v>
      </c>
      <c r="AJ182" s="1" t="s">
        <v>596</v>
      </c>
      <c r="AK182" s="1" t="s">
        <v>597</v>
      </c>
      <c r="AL182" s="1" t="s">
        <v>598</v>
      </c>
      <c r="AM182">
        <f t="shared" si="8"/>
        <v>0.10773404661826519</v>
      </c>
      <c r="AN182" s="1" t="s">
        <v>591</v>
      </c>
      <c r="AO182" s="1">
        <v>10.206300000000001</v>
      </c>
      <c r="AP182" s="1">
        <v>7.5499999999999998E-2</v>
      </c>
      <c r="AQ182" s="1">
        <v>2.2200000000000001E-2</v>
      </c>
      <c r="AR182" s="1">
        <v>0.49530000000000002</v>
      </c>
    </row>
    <row r="183" spans="1:44" ht="102.2" customHeight="1" x14ac:dyDescent="0.25">
      <c r="A183" s="1" t="s">
        <v>378</v>
      </c>
      <c r="B183" s="12" t="str">
        <f t="shared" si="6"/>
        <v>7g0r</v>
      </c>
      <c r="C183" s="1" t="s">
        <v>22</v>
      </c>
      <c r="D183" s="5">
        <v>32.597000000000001</v>
      </c>
      <c r="E183" s="5">
        <v>53.786000000000001</v>
      </c>
      <c r="F183" s="5">
        <v>74.863</v>
      </c>
      <c r="G183" s="1">
        <v>90</v>
      </c>
      <c r="H183" s="1">
        <v>90</v>
      </c>
      <c r="I183" s="1">
        <v>90</v>
      </c>
      <c r="J183" s="1" t="s">
        <v>23</v>
      </c>
      <c r="K183" s="1">
        <v>19</v>
      </c>
      <c r="L183" s="2">
        <v>1.03</v>
      </c>
      <c r="M183" s="5">
        <v>37.43</v>
      </c>
      <c r="N183" s="6">
        <v>0.15243000000000001</v>
      </c>
      <c r="O183" s="6">
        <v>0.17845</v>
      </c>
      <c r="P183" s="1">
        <v>60339</v>
      </c>
      <c r="Q183" s="5">
        <v>16.101900000000001</v>
      </c>
      <c r="R183" s="5">
        <v>96.52</v>
      </c>
      <c r="S183" s="3">
        <v>40783</v>
      </c>
      <c r="T183" s="13"/>
      <c r="U183" s="3"/>
      <c r="V183" s="3"/>
      <c r="W183" s="3" t="s">
        <v>25</v>
      </c>
      <c r="X183" s="16" t="s">
        <v>379</v>
      </c>
      <c r="Y183" s="19" t="s">
        <v>803</v>
      </c>
      <c r="Z183" s="8" t="str">
        <f t="shared" si="7"/>
        <v xml:space="preserve">	</v>
      </c>
      <c r="AA183" s="1" t="s">
        <v>490</v>
      </c>
      <c r="AB183" s="1" t="s">
        <v>490</v>
      </c>
      <c r="AC183" s="1" t="s">
        <v>490</v>
      </c>
      <c r="AD183" s="1" t="s">
        <v>490</v>
      </c>
      <c r="AE183" s="1" t="s">
        <v>490</v>
      </c>
      <c r="AF183" s="1" t="s">
        <v>490</v>
      </c>
      <c r="AG183" s="1" t="s">
        <v>490</v>
      </c>
      <c r="AH183" s="1" t="s">
        <v>490</v>
      </c>
      <c r="AI183" s="1" t="s">
        <v>490</v>
      </c>
      <c r="AJ183" s="1" t="s">
        <v>490</v>
      </c>
      <c r="AK183" s="1" t="s">
        <v>490</v>
      </c>
      <c r="AL183" s="1" t="s">
        <v>490</v>
      </c>
      <c r="AM183" t="str">
        <f t="shared" si="8"/>
        <v>n.a.</v>
      </c>
      <c r="AN183" s="1" t="s">
        <v>490</v>
      </c>
      <c r="AO183" s="1" t="s">
        <v>490</v>
      </c>
      <c r="AP183" s="1" t="s">
        <v>490</v>
      </c>
      <c r="AQ183" s="1" t="s">
        <v>490</v>
      </c>
      <c r="AR183" s="1" t="s">
        <v>490</v>
      </c>
    </row>
    <row r="184" spans="1:44" ht="106.35" customHeight="1" x14ac:dyDescent="0.25">
      <c r="A184" s="1" t="s">
        <v>380</v>
      </c>
      <c r="B184" s="12" t="str">
        <f t="shared" si="6"/>
        <v>7g0s</v>
      </c>
      <c r="C184" s="1" t="s">
        <v>22</v>
      </c>
      <c r="D184" s="5">
        <v>32.292000000000002</v>
      </c>
      <c r="E184" s="5">
        <v>53.697000000000003</v>
      </c>
      <c r="F184" s="5">
        <v>75.36</v>
      </c>
      <c r="G184" s="1">
        <v>90</v>
      </c>
      <c r="H184" s="1">
        <v>90</v>
      </c>
      <c r="I184" s="1">
        <v>90</v>
      </c>
      <c r="J184" s="1" t="s">
        <v>23</v>
      </c>
      <c r="K184" s="1">
        <v>19</v>
      </c>
      <c r="L184" s="2">
        <v>1.02</v>
      </c>
      <c r="M184" s="5">
        <v>37.68</v>
      </c>
      <c r="N184" s="6">
        <v>0.14602000000000001</v>
      </c>
      <c r="O184" s="6">
        <v>0.16900999999999999</v>
      </c>
      <c r="P184" s="1">
        <v>62131</v>
      </c>
      <c r="Q184" s="5">
        <v>14.856400000000001</v>
      </c>
      <c r="R184" s="5">
        <v>96.89</v>
      </c>
      <c r="S184" s="3">
        <v>40505</v>
      </c>
      <c r="T184" s="13"/>
      <c r="U184" s="3"/>
      <c r="V184" s="3" t="s">
        <v>25</v>
      </c>
      <c r="W184" s="3"/>
      <c r="X184" s="16" t="s">
        <v>381</v>
      </c>
      <c r="Y184" s="19" t="s">
        <v>804</v>
      </c>
      <c r="Z184" s="8" t="str">
        <f t="shared" si="7"/>
        <v xml:space="preserve">	</v>
      </c>
      <c r="AA184" s="1" t="s">
        <v>490</v>
      </c>
      <c r="AB184" s="1" t="s">
        <v>490</v>
      </c>
      <c r="AC184" s="1" t="s">
        <v>490</v>
      </c>
      <c r="AD184" s="1" t="s">
        <v>490</v>
      </c>
      <c r="AE184" s="1" t="s">
        <v>490</v>
      </c>
      <c r="AF184" s="1" t="s">
        <v>490</v>
      </c>
      <c r="AG184" s="1">
        <v>1.984</v>
      </c>
      <c r="AH184" s="1">
        <v>0.90880000000000005</v>
      </c>
      <c r="AI184" s="1" t="s">
        <v>490</v>
      </c>
      <c r="AJ184" s="1" t="s">
        <v>490</v>
      </c>
      <c r="AK184" s="1" t="s">
        <v>490</v>
      </c>
      <c r="AL184" s="1" t="s">
        <v>490</v>
      </c>
      <c r="AM184" t="str">
        <f t="shared" si="8"/>
        <v>n.a.</v>
      </c>
      <c r="AN184" s="1" t="s">
        <v>490</v>
      </c>
      <c r="AO184" s="1" t="s">
        <v>490</v>
      </c>
      <c r="AP184" s="1" t="s">
        <v>490</v>
      </c>
      <c r="AQ184" s="1" t="s">
        <v>490</v>
      </c>
      <c r="AR184" s="1">
        <v>0.90880000000000005</v>
      </c>
    </row>
    <row r="185" spans="1:44" ht="106.35" customHeight="1" x14ac:dyDescent="0.25">
      <c r="A185" s="1" t="s">
        <v>382</v>
      </c>
      <c r="B185" s="12" t="str">
        <f t="shared" si="6"/>
        <v>7g0t</v>
      </c>
      <c r="C185" s="1" t="s">
        <v>22</v>
      </c>
      <c r="D185" s="5">
        <v>35.598999999999997</v>
      </c>
      <c r="E185" s="5">
        <v>54.69</v>
      </c>
      <c r="F185" s="5">
        <v>73.635999999999996</v>
      </c>
      <c r="G185" s="1">
        <v>90</v>
      </c>
      <c r="H185" s="1">
        <v>90</v>
      </c>
      <c r="I185" s="1">
        <v>90</v>
      </c>
      <c r="J185" s="1" t="s">
        <v>23</v>
      </c>
      <c r="K185" s="1">
        <v>19</v>
      </c>
      <c r="L185" s="2">
        <v>1.65</v>
      </c>
      <c r="M185" s="5">
        <v>36.81</v>
      </c>
      <c r="N185" s="6">
        <v>0.20663999999999999</v>
      </c>
      <c r="O185" s="6">
        <v>0.24232999999999999</v>
      </c>
      <c r="P185" s="1">
        <v>14444</v>
      </c>
      <c r="Q185" s="5">
        <v>24.4496</v>
      </c>
      <c r="R185" s="5">
        <v>85.01</v>
      </c>
      <c r="S185" s="3">
        <v>40998</v>
      </c>
      <c r="T185" s="13"/>
      <c r="U185" s="3"/>
      <c r="V185" s="3"/>
      <c r="W185" s="3"/>
      <c r="X185" s="16" t="s">
        <v>383</v>
      </c>
      <c r="Y185" s="19" t="s">
        <v>805</v>
      </c>
      <c r="Z185" s="8" t="str">
        <f t="shared" si="7"/>
        <v xml:space="preserve">	</v>
      </c>
      <c r="AA185" s="1" t="s">
        <v>490</v>
      </c>
      <c r="AB185" s="1" t="s">
        <v>490</v>
      </c>
      <c r="AC185" s="1" t="s">
        <v>490</v>
      </c>
      <c r="AD185" s="1" t="s">
        <v>490</v>
      </c>
      <c r="AE185" s="1" t="s">
        <v>490</v>
      </c>
      <c r="AF185" s="1" t="s">
        <v>490</v>
      </c>
      <c r="AG185" s="1" t="s">
        <v>490</v>
      </c>
      <c r="AH185" s="1" t="s">
        <v>490</v>
      </c>
      <c r="AI185" s="1" t="s">
        <v>490</v>
      </c>
      <c r="AJ185" s="1" t="s">
        <v>490</v>
      </c>
      <c r="AK185" s="1" t="s">
        <v>490</v>
      </c>
      <c r="AL185" s="1" t="s">
        <v>490</v>
      </c>
      <c r="AM185" t="str">
        <f t="shared" si="8"/>
        <v>n.a.</v>
      </c>
      <c r="AN185" s="1" t="s">
        <v>490</v>
      </c>
      <c r="AO185" s="1" t="s">
        <v>490</v>
      </c>
      <c r="AP185" s="1" t="s">
        <v>490</v>
      </c>
      <c r="AQ185" s="1" t="s">
        <v>490</v>
      </c>
      <c r="AR185" s="1" t="s">
        <v>490</v>
      </c>
    </row>
    <row r="186" spans="1:44" ht="106.35" customHeight="1" x14ac:dyDescent="0.25">
      <c r="A186" s="1" t="s">
        <v>384</v>
      </c>
      <c r="B186" s="12" t="str">
        <f t="shared" si="6"/>
        <v>7g0u</v>
      </c>
      <c r="C186" s="1" t="s">
        <v>22</v>
      </c>
      <c r="D186" s="5">
        <v>32.564999999999998</v>
      </c>
      <c r="E186" s="5">
        <v>53.817</v>
      </c>
      <c r="F186" s="5">
        <v>74.965000000000003</v>
      </c>
      <c r="G186" s="1">
        <v>90</v>
      </c>
      <c r="H186" s="1">
        <v>90</v>
      </c>
      <c r="I186" s="1">
        <v>90</v>
      </c>
      <c r="J186" s="1" t="s">
        <v>23</v>
      </c>
      <c r="K186" s="1">
        <v>19</v>
      </c>
      <c r="L186" s="2">
        <v>1.1200000000000001</v>
      </c>
      <c r="M186" s="5">
        <v>43.73</v>
      </c>
      <c r="N186" s="6">
        <v>0.13300000000000001</v>
      </c>
      <c r="O186" s="6">
        <v>0.16342000000000001</v>
      </c>
      <c r="P186" s="1">
        <v>47156</v>
      </c>
      <c r="Q186" s="5">
        <v>17.9801</v>
      </c>
      <c r="R186" s="5">
        <v>96.7</v>
      </c>
      <c r="S186" s="3">
        <v>40885</v>
      </c>
      <c r="T186" s="13"/>
      <c r="U186" s="3"/>
      <c r="V186" s="3" t="s">
        <v>25</v>
      </c>
      <c r="W186" s="3"/>
      <c r="X186" s="16" t="s">
        <v>385</v>
      </c>
      <c r="Y186" s="19" t="s">
        <v>806</v>
      </c>
      <c r="Z186" s="8" t="str">
        <f t="shared" si="7"/>
        <v xml:space="preserve">	</v>
      </c>
      <c r="AA186" s="1" t="s">
        <v>490</v>
      </c>
      <c r="AB186" s="1" t="s">
        <v>490</v>
      </c>
      <c r="AC186" s="1" t="s">
        <v>490</v>
      </c>
      <c r="AD186" s="1" t="s">
        <v>490</v>
      </c>
      <c r="AE186" s="1">
        <v>1.4950000000000001</v>
      </c>
      <c r="AF186" s="1">
        <v>0.66259999999999997</v>
      </c>
      <c r="AG186" s="1" t="s">
        <v>490</v>
      </c>
      <c r="AH186" s="1" t="s">
        <v>490</v>
      </c>
      <c r="AI186" s="1" t="s">
        <v>490</v>
      </c>
      <c r="AJ186" s="1" t="s">
        <v>490</v>
      </c>
      <c r="AK186" s="1" t="s">
        <v>490</v>
      </c>
      <c r="AL186" s="1" t="s">
        <v>490</v>
      </c>
      <c r="AM186" t="str">
        <f t="shared" si="8"/>
        <v>n.a.</v>
      </c>
      <c r="AN186" s="1" t="s">
        <v>490</v>
      </c>
      <c r="AO186" s="1" t="s">
        <v>490</v>
      </c>
      <c r="AP186" s="1">
        <v>1.4950000000000001</v>
      </c>
      <c r="AQ186" s="1">
        <v>0.66259999999999997</v>
      </c>
      <c r="AR186" s="1" t="s">
        <v>490</v>
      </c>
    </row>
    <row r="187" spans="1:44" ht="106.7" customHeight="1" x14ac:dyDescent="0.25">
      <c r="A187" s="1" t="s">
        <v>386</v>
      </c>
      <c r="B187" s="12" t="str">
        <f t="shared" si="6"/>
        <v>7g0v</v>
      </c>
      <c r="C187" s="1" t="s">
        <v>22</v>
      </c>
      <c r="D187" s="5">
        <v>32.697000000000003</v>
      </c>
      <c r="E187" s="5">
        <v>53.982999999999997</v>
      </c>
      <c r="F187" s="5">
        <v>75.341999999999999</v>
      </c>
      <c r="G187" s="1">
        <v>90</v>
      </c>
      <c r="H187" s="1">
        <v>90</v>
      </c>
      <c r="I187" s="1">
        <v>90</v>
      </c>
      <c r="J187" s="1" t="s">
        <v>23</v>
      </c>
      <c r="K187" s="1">
        <v>19</v>
      </c>
      <c r="L187" s="2">
        <v>1.06</v>
      </c>
      <c r="M187" s="5">
        <v>37.659999999999997</v>
      </c>
      <c r="N187" s="6">
        <v>0.15014</v>
      </c>
      <c r="O187" s="6">
        <v>0.18006</v>
      </c>
      <c r="P187" s="1">
        <v>55317</v>
      </c>
      <c r="Q187" s="5">
        <v>17.6358</v>
      </c>
      <c r="R187" s="5">
        <v>94.96</v>
      </c>
      <c r="S187" s="3">
        <v>40939</v>
      </c>
      <c r="T187" s="13"/>
      <c r="U187" s="3"/>
      <c r="V187" s="3"/>
      <c r="W187" s="3"/>
      <c r="Y187" s="19" t="s">
        <v>807</v>
      </c>
      <c r="Z187" s="8" t="str">
        <f t="shared" si="7"/>
        <v xml:space="preserve">	</v>
      </c>
      <c r="AA187" s="1" t="s">
        <v>490</v>
      </c>
      <c r="AB187" s="1" t="s">
        <v>490</v>
      </c>
      <c r="AC187" s="1" t="s">
        <v>490</v>
      </c>
      <c r="AD187" s="1" t="s">
        <v>490</v>
      </c>
      <c r="AE187" s="1" t="s">
        <v>490</v>
      </c>
      <c r="AF187" s="1" t="s">
        <v>490</v>
      </c>
      <c r="AG187" s="1" t="s">
        <v>490</v>
      </c>
      <c r="AH187" s="1" t="s">
        <v>490</v>
      </c>
      <c r="AI187" s="1" t="s">
        <v>490</v>
      </c>
      <c r="AJ187" s="1" t="s">
        <v>490</v>
      </c>
      <c r="AK187" s="1" t="s">
        <v>490</v>
      </c>
      <c r="AL187" s="1" t="s">
        <v>490</v>
      </c>
      <c r="AM187" t="str">
        <f t="shared" si="8"/>
        <v>n.a.</v>
      </c>
      <c r="AN187" s="1" t="s">
        <v>490</v>
      </c>
      <c r="AO187" s="1" t="s">
        <v>490</v>
      </c>
      <c r="AP187" s="1" t="s">
        <v>490</v>
      </c>
      <c r="AQ187" s="1" t="s">
        <v>490</v>
      </c>
      <c r="AR187" s="1" t="s">
        <v>490</v>
      </c>
    </row>
    <row r="188" spans="1:44" ht="106.35" customHeight="1" x14ac:dyDescent="0.25">
      <c r="A188" s="1" t="s">
        <v>387</v>
      </c>
      <c r="B188" s="12" t="str">
        <f t="shared" si="6"/>
        <v>7g0w</v>
      </c>
      <c r="C188" s="1" t="s">
        <v>170</v>
      </c>
      <c r="D188" s="5">
        <v>38.947000000000003</v>
      </c>
      <c r="E188" s="5">
        <v>106.685</v>
      </c>
      <c r="F188" s="5">
        <v>56.261000000000003</v>
      </c>
      <c r="G188" s="1">
        <v>90</v>
      </c>
      <c r="H188" s="5">
        <v>90.36</v>
      </c>
      <c r="I188" s="1">
        <v>90</v>
      </c>
      <c r="J188" s="1" t="s">
        <v>91</v>
      </c>
      <c r="K188" s="1">
        <v>4</v>
      </c>
      <c r="L188" s="2">
        <v>1.64</v>
      </c>
      <c r="M188" s="5">
        <v>38.709000000000003</v>
      </c>
      <c r="N188" s="6">
        <v>0.17910000000000001</v>
      </c>
      <c r="O188" s="6">
        <v>0.22189999999999999</v>
      </c>
      <c r="P188" s="1">
        <v>56050</v>
      </c>
      <c r="Q188" s="5">
        <v>25.308199999999999</v>
      </c>
      <c r="R188" s="5">
        <v>99.8</v>
      </c>
      <c r="S188" s="3">
        <v>40979</v>
      </c>
      <c r="T188" s="13"/>
      <c r="U188" s="3"/>
      <c r="V188" s="3"/>
      <c r="W188" s="3"/>
      <c r="X188" s="16" t="s">
        <v>388</v>
      </c>
      <c r="Y188" s="19" t="s">
        <v>659</v>
      </c>
      <c r="Z188" s="8" t="str">
        <f t="shared" si="7"/>
        <v xml:space="preserve">	</v>
      </c>
      <c r="AA188" s="1" t="s">
        <v>490</v>
      </c>
      <c r="AB188" s="1" t="s">
        <v>490</v>
      </c>
      <c r="AC188" s="1" t="s">
        <v>490</v>
      </c>
      <c r="AD188" s="1" t="s">
        <v>490</v>
      </c>
      <c r="AE188" s="1" t="s">
        <v>490</v>
      </c>
      <c r="AF188" s="1" t="s">
        <v>490</v>
      </c>
      <c r="AG188" s="1" t="s">
        <v>490</v>
      </c>
      <c r="AH188" s="1" t="s">
        <v>490</v>
      </c>
      <c r="AI188" s="1" t="s">
        <v>490</v>
      </c>
      <c r="AJ188" s="1" t="s">
        <v>490</v>
      </c>
      <c r="AK188" s="1" t="s">
        <v>490</v>
      </c>
      <c r="AL188" s="1" t="s">
        <v>490</v>
      </c>
      <c r="AM188" t="str">
        <f t="shared" si="8"/>
        <v>n.a.</v>
      </c>
      <c r="AN188" s="1" t="s">
        <v>490</v>
      </c>
      <c r="AO188" s="1" t="s">
        <v>490</v>
      </c>
      <c r="AP188" s="1" t="s">
        <v>490</v>
      </c>
      <c r="AQ188" s="1" t="s">
        <v>490</v>
      </c>
      <c r="AR188" s="1" t="s">
        <v>490</v>
      </c>
    </row>
    <row r="189" spans="1:44" ht="106.7" customHeight="1" x14ac:dyDescent="0.25">
      <c r="A189" s="1" t="s">
        <v>389</v>
      </c>
      <c r="B189" s="12" t="str">
        <f t="shared" si="6"/>
        <v>7g0x</v>
      </c>
      <c r="C189" s="1" t="s">
        <v>85</v>
      </c>
      <c r="D189" s="5">
        <v>31.835000000000001</v>
      </c>
      <c r="E189" s="5">
        <v>53.161000000000001</v>
      </c>
      <c r="F189" s="5">
        <v>72.06</v>
      </c>
      <c r="G189" s="1">
        <v>90</v>
      </c>
      <c r="H189" s="1">
        <v>90</v>
      </c>
      <c r="I189" s="1">
        <v>90</v>
      </c>
      <c r="J189" s="1" t="s">
        <v>34</v>
      </c>
      <c r="K189" s="1">
        <v>3018</v>
      </c>
      <c r="L189" s="2">
        <v>1.48</v>
      </c>
      <c r="M189" s="5">
        <v>36.03</v>
      </c>
      <c r="N189" s="6">
        <v>0.17268</v>
      </c>
      <c r="O189" s="6">
        <v>0.23977000000000001</v>
      </c>
      <c r="P189" s="1">
        <v>19349</v>
      </c>
      <c r="Q189" s="5">
        <v>22.4116</v>
      </c>
      <c r="R189" s="5">
        <v>96.75</v>
      </c>
      <c r="S189" s="3">
        <v>40833</v>
      </c>
      <c r="T189" s="13"/>
      <c r="U189" s="3"/>
      <c r="V189" s="3"/>
      <c r="W189" s="3" t="s">
        <v>25</v>
      </c>
      <c r="X189" s="16" t="s">
        <v>390</v>
      </c>
      <c r="Y189" s="19" t="s">
        <v>808</v>
      </c>
      <c r="Z189" s="8" t="str">
        <f t="shared" si="7"/>
        <v xml:space="preserve">	</v>
      </c>
      <c r="AA189" s="1" t="s">
        <v>490</v>
      </c>
      <c r="AB189" s="1" t="s">
        <v>490</v>
      </c>
      <c r="AC189" s="1" t="s">
        <v>490</v>
      </c>
      <c r="AD189" s="1" t="s">
        <v>490</v>
      </c>
      <c r="AE189" s="1" t="s">
        <v>490</v>
      </c>
      <c r="AF189" s="1" t="s">
        <v>490</v>
      </c>
      <c r="AG189" s="1" t="s">
        <v>490</v>
      </c>
      <c r="AH189" s="1" t="s">
        <v>490</v>
      </c>
      <c r="AI189" s="1" t="s">
        <v>490</v>
      </c>
      <c r="AJ189" s="1" t="s">
        <v>490</v>
      </c>
      <c r="AK189" s="1" t="s">
        <v>490</v>
      </c>
      <c r="AL189" s="1" t="s">
        <v>490</v>
      </c>
      <c r="AM189" t="str">
        <f t="shared" si="8"/>
        <v>n.a.</v>
      </c>
      <c r="AN189" s="1" t="s">
        <v>490</v>
      </c>
      <c r="AO189" s="1" t="s">
        <v>490</v>
      </c>
      <c r="AP189" s="1" t="s">
        <v>490</v>
      </c>
      <c r="AQ189" s="1" t="s">
        <v>490</v>
      </c>
      <c r="AR189" s="1" t="s">
        <v>490</v>
      </c>
    </row>
    <row r="190" spans="1:44" ht="106.15" customHeight="1" x14ac:dyDescent="0.25">
      <c r="A190" s="1" t="s">
        <v>391</v>
      </c>
      <c r="B190" s="12" t="str">
        <f t="shared" si="6"/>
        <v>7g0y</v>
      </c>
      <c r="C190" s="1" t="s">
        <v>22</v>
      </c>
      <c r="D190" s="5">
        <v>32.472000000000001</v>
      </c>
      <c r="E190" s="5">
        <v>53.860999999999997</v>
      </c>
      <c r="F190" s="5">
        <v>75.143000000000001</v>
      </c>
      <c r="G190" s="1">
        <v>90</v>
      </c>
      <c r="H190" s="1">
        <v>90</v>
      </c>
      <c r="I190" s="1">
        <v>90</v>
      </c>
      <c r="J190" s="1" t="s">
        <v>23</v>
      </c>
      <c r="K190" s="1">
        <v>19</v>
      </c>
      <c r="L190" s="2">
        <v>0.99</v>
      </c>
      <c r="M190" s="5">
        <v>30.82</v>
      </c>
      <c r="N190" s="6">
        <v>0.13721</v>
      </c>
      <c r="O190" s="6">
        <v>0.16120000000000001</v>
      </c>
      <c r="P190" s="1">
        <v>67992</v>
      </c>
      <c r="Q190" s="5">
        <v>15.514900000000001</v>
      </c>
      <c r="R190" s="5">
        <v>96.48</v>
      </c>
      <c r="S190" s="3">
        <v>40944</v>
      </c>
      <c r="T190" s="13"/>
      <c r="U190" s="3"/>
      <c r="V190" s="3" t="s">
        <v>25</v>
      </c>
      <c r="W190" s="3"/>
      <c r="X190" s="16" t="s">
        <v>392</v>
      </c>
      <c r="Y190" s="19" t="s">
        <v>809</v>
      </c>
      <c r="Z190" s="8" t="str">
        <f t="shared" si="7"/>
        <v xml:space="preserve">	</v>
      </c>
      <c r="AA190" s="1" t="s">
        <v>490</v>
      </c>
      <c r="AB190" s="1" t="s">
        <v>490</v>
      </c>
      <c r="AC190" s="1" t="s">
        <v>490</v>
      </c>
      <c r="AD190" s="1" t="s">
        <v>490</v>
      </c>
      <c r="AE190" s="1" t="s">
        <v>490</v>
      </c>
      <c r="AF190" s="1" t="s">
        <v>490</v>
      </c>
      <c r="AG190" s="1" t="s">
        <v>490</v>
      </c>
      <c r="AH190" s="1" t="s">
        <v>490</v>
      </c>
      <c r="AI190" s="1" t="s">
        <v>490</v>
      </c>
      <c r="AJ190" s="1" t="s">
        <v>490</v>
      </c>
      <c r="AK190" s="1" t="s">
        <v>490</v>
      </c>
      <c r="AL190" s="1" t="s">
        <v>490</v>
      </c>
      <c r="AM190" t="str">
        <f t="shared" si="8"/>
        <v>n.a.</v>
      </c>
      <c r="AN190" s="1" t="s">
        <v>490</v>
      </c>
      <c r="AO190" s="1" t="s">
        <v>490</v>
      </c>
      <c r="AP190" s="1" t="s">
        <v>490</v>
      </c>
      <c r="AQ190" s="1" t="s">
        <v>490</v>
      </c>
      <c r="AR190" s="1" t="s">
        <v>490</v>
      </c>
    </row>
    <row r="191" spans="1:44" ht="106.35" customHeight="1" x14ac:dyDescent="0.25">
      <c r="A191" s="1" t="s">
        <v>393</v>
      </c>
      <c r="B191" s="12" t="str">
        <f t="shared" si="6"/>
        <v>7g0z</v>
      </c>
      <c r="C191" s="1" t="s">
        <v>85</v>
      </c>
      <c r="D191" s="5">
        <v>32.128</v>
      </c>
      <c r="E191" s="5">
        <v>52.805</v>
      </c>
      <c r="F191" s="5">
        <v>72.314999999999998</v>
      </c>
      <c r="G191" s="1">
        <v>90</v>
      </c>
      <c r="H191" s="1">
        <v>90</v>
      </c>
      <c r="I191" s="1">
        <v>90</v>
      </c>
      <c r="J191" s="1" t="s">
        <v>34</v>
      </c>
      <c r="K191" s="1">
        <v>3018</v>
      </c>
      <c r="L191" s="2">
        <v>0.84</v>
      </c>
      <c r="M191" s="5">
        <v>42.65</v>
      </c>
      <c r="N191" s="6">
        <v>0.11849999999999999</v>
      </c>
      <c r="O191" s="6">
        <v>0.13725999999999999</v>
      </c>
      <c r="P191" s="1">
        <v>103531</v>
      </c>
      <c r="Q191" s="5">
        <v>9.2202300000000008</v>
      </c>
      <c r="R191" s="5">
        <v>96.7</v>
      </c>
      <c r="S191" s="3">
        <v>41116</v>
      </c>
      <c r="T191" s="13"/>
      <c r="U191" s="3"/>
      <c r="V191" s="3" t="s">
        <v>25</v>
      </c>
      <c r="W191" s="3"/>
      <c r="X191" s="16" t="s">
        <v>394</v>
      </c>
      <c r="Y191" s="19" t="s">
        <v>810</v>
      </c>
      <c r="Z191" s="8" t="str">
        <f t="shared" si="7"/>
        <v xml:space="preserve">	</v>
      </c>
      <c r="AA191" s="1" t="s">
        <v>490</v>
      </c>
      <c r="AB191" s="1" t="s">
        <v>490</v>
      </c>
      <c r="AC191" s="1" t="s">
        <v>490</v>
      </c>
      <c r="AD191" s="1" t="s">
        <v>490</v>
      </c>
      <c r="AE191" s="1" t="s">
        <v>490</v>
      </c>
      <c r="AF191" s="1" t="s">
        <v>490</v>
      </c>
      <c r="AG191" s="1" t="s">
        <v>490</v>
      </c>
      <c r="AH191" s="1" t="s">
        <v>490</v>
      </c>
      <c r="AI191" s="1" t="s">
        <v>490</v>
      </c>
      <c r="AJ191" s="1" t="s">
        <v>490</v>
      </c>
      <c r="AK191" s="1" t="s">
        <v>490</v>
      </c>
      <c r="AL191" s="1" t="s">
        <v>490</v>
      </c>
      <c r="AM191" t="str">
        <f t="shared" si="8"/>
        <v>n.a.</v>
      </c>
      <c r="AN191" s="1" t="s">
        <v>490</v>
      </c>
      <c r="AO191" s="1" t="s">
        <v>490</v>
      </c>
      <c r="AP191" s="1" t="s">
        <v>490</v>
      </c>
      <c r="AQ191" s="1" t="s">
        <v>490</v>
      </c>
      <c r="AR191" s="1" t="s">
        <v>490</v>
      </c>
    </row>
    <row r="192" spans="1:44" ht="106.35" customHeight="1" x14ac:dyDescent="0.25">
      <c r="A192" s="1" t="s">
        <v>395</v>
      </c>
      <c r="B192" s="12" t="str">
        <f t="shared" si="6"/>
        <v>7g10</v>
      </c>
      <c r="C192" s="1" t="s">
        <v>36</v>
      </c>
      <c r="D192" s="5">
        <v>32.531999999999996</v>
      </c>
      <c r="E192" s="5">
        <v>53.972000000000001</v>
      </c>
      <c r="F192" s="5">
        <v>74.911000000000001</v>
      </c>
      <c r="G192" s="1">
        <v>90</v>
      </c>
      <c r="H192" s="1">
        <v>90</v>
      </c>
      <c r="I192" s="1">
        <v>90</v>
      </c>
      <c r="J192" s="1" t="s">
        <v>23</v>
      </c>
      <c r="K192" s="1">
        <v>19</v>
      </c>
      <c r="L192" s="2">
        <v>1.26</v>
      </c>
      <c r="M192" s="5">
        <v>37.46</v>
      </c>
      <c r="N192" s="6">
        <v>0.18436</v>
      </c>
      <c r="O192" s="6">
        <v>0.22531999999999999</v>
      </c>
      <c r="P192" s="1">
        <v>31842</v>
      </c>
      <c r="Q192" s="5">
        <v>18.918500000000002</v>
      </c>
      <c r="R192" s="5">
        <v>92.11</v>
      </c>
      <c r="S192" s="3">
        <v>40600</v>
      </c>
      <c r="T192" s="13"/>
      <c r="U192" s="3" t="s">
        <v>42</v>
      </c>
      <c r="V192" s="3"/>
      <c r="W192" s="3" t="s">
        <v>25</v>
      </c>
      <c r="X192" s="16" t="s">
        <v>396</v>
      </c>
      <c r="Y192" s="19" t="s">
        <v>811</v>
      </c>
      <c r="Z192" s="8" t="str">
        <f t="shared" si="7"/>
        <v xml:space="preserve">	</v>
      </c>
      <c r="AA192" s="1" t="s">
        <v>490</v>
      </c>
      <c r="AB192" s="1" t="s">
        <v>490</v>
      </c>
      <c r="AC192" s="1" t="s">
        <v>617</v>
      </c>
      <c r="AD192" s="1" t="s">
        <v>618</v>
      </c>
      <c r="AE192" s="1">
        <v>0.115</v>
      </c>
      <c r="AF192" s="1">
        <v>4.0099999999999997E-2</v>
      </c>
      <c r="AG192" s="1">
        <v>13.82</v>
      </c>
      <c r="AH192" s="1">
        <v>6.4027000000000003</v>
      </c>
      <c r="AI192" s="1" t="s">
        <v>619</v>
      </c>
      <c r="AJ192" s="1" t="s">
        <v>620</v>
      </c>
      <c r="AK192" s="1" t="s">
        <v>621</v>
      </c>
      <c r="AL192" s="1" t="s">
        <v>622</v>
      </c>
      <c r="AM192">
        <f t="shared" si="8"/>
        <v>2619.8803061224489</v>
      </c>
      <c r="AN192" s="1" t="s">
        <v>617</v>
      </c>
      <c r="AO192" s="1">
        <v>9.7999999999999997E-3</v>
      </c>
      <c r="AP192" s="1">
        <v>0.115</v>
      </c>
      <c r="AQ192" s="1">
        <v>4.0099999999999997E-2</v>
      </c>
      <c r="AR192" s="1">
        <v>6.4027000000000003</v>
      </c>
    </row>
    <row r="193" spans="1:44" ht="106.15" customHeight="1" x14ac:dyDescent="0.25">
      <c r="A193" s="1" t="s">
        <v>397</v>
      </c>
      <c r="B193" s="12" t="str">
        <f t="shared" si="6"/>
        <v>7g11</v>
      </c>
      <c r="C193" s="1" t="s">
        <v>22</v>
      </c>
      <c r="D193" s="5">
        <v>32.350999999999999</v>
      </c>
      <c r="E193" s="5">
        <v>53.792000000000002</v>
      </c>
      <c r="F193" s="5">
        <v>75.17</v>
      </c>
      <c r="G193" s="1">
        <v>90</v>
      </c>
      <c r="H193" s="1">
        <v>90</v>
      </c>
      <c r="I193" s="1">
        <v>90</v>
      </c>
      <c r="J193" s="1" t="s">
        <v>23</v>
      </c>
      <c r="K193" s="1">
        <v>19</v>
      </c>
      <c r="L193" s="2">
        <v>1.1200000000000001</v>
      </c>
      <c r="M193" s="5">
        <v>37.58</v>
      </c>
      <c r="N193" s="6">
        <v>0.13166</v>
      </c>
      <c r="O193" s="6">
        <v>0.15998000000000001</v>
      </c>
      <c r="P193" s="1">
        <v>47490</v>
      </c>
      <c r="Q193" s="5">
        <v>16.296600000000002</v>
      </c>
      <c r="R193" s="5">
        <v>98.07</v>
      </c>
      <c r="S193" s="3">
        <v>40868</v>
      </c>
      <c r="T193" s="13"/>
      <c r="U193" s="3"/>
      <c r="V193" s="3"/>
      <c r="W193" s="3"/>
      <c r="Y193" s="19" t="s">
        <v>812</v>
      </c>
      <c r="Z193" s="8" t="str">
        <f t="shared" si="7"/>
        <v xml:space="preserve">	</v>
      </c>
      <c r="AA193" s="1">
        <v>5.1239999999999997</v>
      </c>
      <c r="AB193" s="1">
        <v>1.2085999999999999</v>
      </c>
      <c r="AC193" s="1">
        <v>3.3540000000000001</v>
      </c>
      <c r="AD193" s="1">
        <v>2.2486999999999999</v>
      </c>
      <c r="AE193" s="1">
        <v>9.0700000000000003E-2</v>
      </c>
      <c r="AF193" s="1">
        <v>2.9000000000000001E-2</v>
      </c>
      <c r="AG193" s="1">
        <v>5.1820000000000004</v>
      </c>
      <c r="AH193" s="1">
        <v>2.3933</v>
      </c>
      <c r="AI193" s="1">
        <v>0.19700000000000001</v>
      </c>
      <c r="AJ193" s="1">
        <v>6.6900000000000001E-2</v>
      </c>
      <c r="AK193" s="1">
        <v>3.0030000000000001</v>
      </c>
      <c r="AL193" s="1">
        <v>1.9413</v>
      </c>
      <c r="AM193">
        <f t="shared" si="8"/>
        <v>3.0864810779561527</v>
      </c>
      <c r="AN193" s="1">
        <v>3.3540000000000001</v>
      </c>
      <c r="AO193" s="1">
        <v>2.2486999999999999</v>
      </c>
      <c r="AP193" s="1">
        <v>9.0700000000000003E-2</v>
      </c>
      <c r="AQ193" s="1">
        <v>2.9000000000000001E-2</v>
      </c>
      <c r="AR193" s="1">
        <v>2.3933</v>
      </c>
    </row>
    <row r="194" spans="1:44" ht="106.15" customHeight="1" x14ac:dyDescent="0.25">
      <c r="A194" s="1" t="s">
        <v>398</v>
      </c>
      <c r="B194" s="12" t="str">
        <f t="shared" ref="B194:B230" si="9">HYPERLINK("https://www.rcsb.org/3d-view/" &amp; UPPER(A194) &amp; "?preset=validationReport",  A194)</f>
        <v>7g12</v>
      </c>
      <c r="C194" s="1" t="s">
        <v>85</v>
      </c>
      <c r="D194" s="5">
        <v>53.567999999999998</v>
      </c>
      <c r="E194" s="5">
        <v>73.406000000000006</v>
      </c>
      <c r="F194" s="5">
        <v>32.838000000000001</v>
      </c>
      <c r="G194" s="1">
        <v>90</v>
      </c>
      <c r="H194" s="1">
        <v>90</v>
      </c>
      <c r="I194" s="1">
        <v>90</v>
      </c>
      <c r="J194" s="1" t="s">
        <v>318</v>
      </c>
      <c r="K194" s="1">
        <v>18</v>
      </c>
      <c r="L194" s="2">
        <v>1.64</v>
      </c>
      <c r="M194" s="5">
        <v>36.703000000000003</v>
      </c>
      <c r="N194" s="6">
        <v>0.19009999999999999</v>
      </c>
      <c r="O194" s="6">
        <v>0.22090000000000001</v>
      </c>
      <c r="P194" s="1">
        <v>16162</v>
      </c>
      <c r="Q194" s="5">
        <v>20.2347</v>
      </c>
      <c r="R194" s="5">
        <v>97.97</v>
      </c>
      <c r="S194" s="3">
        <v>41089</v>
      </c>
      <c r="T194" s="13"/>
      <c r="U194" s="3"/>
      <c r="V194" s="3"/>
      <c r="W194" s="3"/>
      <c r="X194" s="16" t="s">
        <v>399</v>
      </c>
      <c r="Y194" s="19" t="s">
        <v>763</v>
      </c>
      <c r="Z194" s="8" t="str">
        <f t="shared" ref="Z194:Z230" si="10">CHAR(9)</f>
        <v xml:space="preserve">	</v>
      </c>
      <c r="AA194" s="1" t="s">
        <v>490</v>
      </c>
      <c r="AB194" s="1" t="s">
        <v>490</v>
      </c>
      <c r="AC194" s="1" t="s">
        <v>490</v>
      </c>
      <c r="AD194" s="1" t="s">
        <v>490</v>
      </c>
      <c r="AE194" s="1" t="s">
        <v>490</v>
      </c>
      <c r="AF194" s="1" t="s">
        <v>490</v>
      </c>
      <c r="AG194" s="1" t="s">
        <v>490</v>
      </c>
      <c r="AH194" s="1" t="s">
        <v>490</v>
      </c>
      <c r="AI194" s="1" t="s">
        <v>490</v>
      </c>
      <c r="AJ194" s="1" t="s">
        <v>490</v>
      </c>
      <c r="AK194" s="1" t="s">
        <v>490</v>
      </c>
      <c r="AL194" s="1" t="s">
        <v>490</v>
      </c>
      <c r="AM194" t="str">
        <f t="shared" ref="AM194:AM230" si="11">IF(OR(ISNUMBER(SEARCH("n.a.",AQ194)),ISNUMBER(SEARCH("n.a.",AR194)),ISNUMBER(SEARCH("n.a.",AO194))),"n.a.",(100*(AQ194*AR194)/(AO194)))</f>
        <v>n.a.</v>
      </c>
      <c r="AN194" s="1" t="s">
        <v>490</v>
      </c>
      <c r="AO194" s="1" t="s">
        <v>490</v>
      </c>
      <c r="AP194" s="1" t="s">
        <v>490</v>
      </c>
      <c r="AQ194" s="1" t="s">
        <v>490</v>
      </c>
      <c r="AR194" s="1" t="s">
        <v>490</v>
      </c>
    </row>
    <row r="195" spans="1:44" ht="106.35" customHeight="1" x14ac:dyDescent="0.25">
      <c r="A195" s="1" t="s">
        <v>400</v>
      </c>
      <c r="B195" s="12" t="str">
        <f t="shared" si="9"/>
        <v>7g13</v>
      </c>
      <c r="C195" s="1" t="s">
        <v>85</v>
      </c>
      <c r="D195" s="5">
        <v>32.140999999999998</v>
      </c>
      <c r="E195" s="5">
        <v>53.024000000000001</v>
      </c>
      <c r="F195" s="5">
        <v>72.168999999999997</v>
      </c>
      <c r="G195" s="1">
        <v>90</v>
      </c>
      <c r="H195" s="1">
        <v>90</v>
      </c>
      <c r="I195" s="1">
        <v>90</v>
      </c>
      <c r="J195" s="1" t="s">
        <v>34</v>
      </c>
      <c r="K195" s="1">
        <v>3018</v>
      </c>
      <c r="L195" s="2">
        <v>1.1499999999999999</v>
      </c>
      <c r="M195" s="5">
        <v>42.73</v>
      </c>
      <c r="N195" s="6">
        <v>0.15989</v>
      </c>
      <c r="O195" s="6">
        <v>0.19814999999999999</v>
      </c>
      <c r="P195" s="1">
        <v>39948</v>
      </c>
      <c r="Q195" s="5">
        <v>12.370699999999999</v>
      </c>
      <c r="R195" s="5">
        <v>94.34</v>
      </c>
      <c r="S195" s="3">
        <v>41064</v>
      </c>
      <c r="T195" s="13" t="s">
        <v>469</v>
      </c>
      <c r="U195" s="3"/>
      <c r="V195" s="3"/>
      <c r="W195" s="3"/>
      <c r="X195" s="16" t="s">
        <v>401</v>
      </c>
      <c r="Y195" s="19" t="s">
        <v>790</v>
      </c>
      <c r="Z195" s="8" t="str">
        <f t="shared" si="10"/>
        <v xml:space="preserve">	</v>
      </c>
      <c r="AA195" s="1" t="s">
        <v>490</v>
      </c>
      <c r="AB195" s="1" t="s">
        <v>490</v>
      </c>
      <c r="AC195" s="1" t="s">
        <v>490</v>
      </c>
      <c r="AD195" s="1" t="s">
        <v>490</v>
      </c>
      <c r="AE195" s="1" t="s">
        <v>490</v>
      </c>
      <c r="AF195" s="1" t="s">
        <v>490</v>
      </c>
      <c r="AG195" s="1" t="s">
        <v>490</v>
      </c>
      <c r="AH195" s="1" t="s">
        <v>490</v>
      </c>
      <c r="AI195" s="1" t="s">
        <v>490</v>
      </c>
      <c r="AJ195" s="1" t="s">
        <v>490</v>
      </c>
      <c r="AK195" s="1" t="s">
        <v>490</v>
      </c>
      <c r="AL195" s="1" t="s">
        <v>490</v>
      </c>
      <c r="AM195" t="str">
        <f t="shared" si="11"/>
        <v>n.a.</v>
      </c>
      <c r="AN195" s="1" t="s">
        <v>490</v>
      </c>
      <c r="AO195" s="1" t="s">
        <v>490</v>
      </c>
      <c r="AP195" s="1" t="s">
        <v>490</v>
      </c>
      <c r="AQ195" s="1" t="s">
        <v>490</v>
      </c>
      <c r="AR195" s="1" t="s">
        <v>490</v>
      </c>
    </row>
    <row r="196" spans="1:44" ht="106.15" customHeight="1" x14ac:dyDescent="0.25">
      <c r="A196" s="1" t="s">
        <v>402</v>
      </c>
      <c r="B196" s="12" t="str">
        <f t="shared" si="9"/>
        <v>7g14</v>
      </c>
      <c r="C196" s="1" t="s">
        <v>22</v>
      </c>
      <c r="D196" s="5">
        <v>32.468000000000004</v>
      </c>
      <c r="E196" s="5">
        <v>54.097000000000001</v>
      </c>
      <c r="F196" s="5">
        <v>74.828000000000003</v>
      </c>
      <c r="G196" s="1">
        <v>90</v>
      </c>
      <c r="H196" s="1">
        <v>90</v>
      </c>
      <c r="I196" s="1">
        <v>90</v>
      </c>
      <c r="J196" s="1" t="s">
        <v>23</v>
      </c>
      <c r="K196" s="1">
        <v>19</v>
      </c>
      <c r="L196" s="2">
        <v>1.2</v>
      </c>
      <c r="M196" s="5">
        <v>30.79</v>
      </c>
      <c r="N196" s="6">
        <v>0.14609</v>
      </c>
      <c r="O196" s="6">
        <v>0.18354000000000001</v>
      </c>
      <c r="P196" s="1">
        <v>37725</v>
      </c>
      <c r="Q196" s="5">
        <v>18.223099999999999</v>
      </c>
      <c r="R196" s="5">
        <v>95.52</v>
      </c>
      <c r="S196" s="3">
        <v>41034</v>
      </c>
      <c r="T196" s="13"/>
      <c r="U196" s="3"/>
      <c r="V196" s="3"/>
      <c r="W196" s="3" t="s">
        <v>25</v>
      </c>
      <c r="X196" s="16" t="s">
        <v>403</v>
      </c>
      <c r="Y196" s="19" t="s">
        <v>684</v>
      </c>
      <c r="Z196" s="8" t="str">
        <f t="shared" si="10"/>
        <v xml:space="preserve">	</v>
      </c>
      <c r="AA196" s="1" t="s">
        <v>490</v>
      </c>
      <c r="AB196" s="1" t="s">
        <v>490</v>
      </c>
      <c r="AC196" s="1" t="s">
        <v>490</v>
      </c>
      <c r="AD196" s="1" t="s">
        <v>490</v>
      </c>
      <c r="AE196" s="1" t="s">
        <v>490</v>
      </c>
      <c r="AF196" s="1" t="s">
        <v>490</v>
      </c>
      <c r="AG196" s="1" t="s">
        <v>490</v>
      </c>
      <c r="AH196" s="1" t="s">
        <v>490</v>
      </c>
      <c r="AI196" s="1" t="s">
        <v>490</v>
      </c>
      <c r="AJ196" s="1" t="s">
        <v>490</v>
      </c>
      <c r="AK196" s="1" t="s">
        <v>490</v>
      </c>
      <c r="AL196" s="1" t="s">
        <v>490</v>
      </c>
      <c r="AM196" t="str">
        <f t="shared" si="11"/>
        <v>n.a.</v>
      </c>
      <c r="AN196" s="1" t="s">
        <v>490</v>
      </c>
      <c r="AO196" s="1" t="s">
        <v>490</v>
      </c>
      <c r="AP196" s="1" t="s">
        <v>490</v>
      </c>
      <c r="AQ196" s="1" t="s">
        <v>490</v>
      </c>
      <c r="AR196" s="1" t="s">
        <v>490</v>
      </c>
    </row>
    <row r="197" spans="1:44" ht="106.15" customHeight="1" x14ac:dyDescent="0.25">
      <c r="A197" s="1" t="s">
        <v>404</v>
      </c>
      <c r="B197" s="12" t="str">
        <f t="shared" si="9"/>
        <v>7g15</v>
      </c>
      <c r="C197" s="1" t="s">
        <v>85</v>
      </c>
      <c r="D197" s="5">
        <v>32.235999999999997</v>
      </c>
      <c r="E197" s="5">
        <v>53.070999999999998</v>
      </c>
      <c r="F197" s="5">
        <v>72.356999999999999</v>
      </c>
      <c r="G197" s="1">
        <v>90</v>
      </c>
      <c r="H197" s="1">
        <v>90</v>
      </c>
      <c r="I197" s="1">
        <v>90</v>
      </c>
      <c r="J197" s="1" t="s">
        <v>34</v>
      </c>
      <c r="K197" s="1">
        <v>3018</v>
      </c>
      <c r="L197" s="2">
        <v>1.28</v>
      </c>
      <c r="M197" s="5">
        <v>32.24</v>
      </c>
      <c r="N197" s="6">
        <v>0.14829999999999999</v>
      </c>
      <c r="O197" s="6">
        <v>0.20405000000000001</v>
      </c>
      <c r="P197" s="1">
        <v>25480</v>
      </c>
      <c r="Q197" s="5">
        <v>18.2012</v>
      </c>
      <c r="R197" s="5">
        <v>81.95</v>
      </c>
      <c r="S197" s="3">
        <v>40869</v>
      </c>
      <c r="T197" s="13"/>
      <c r="U197" s="3"/>
      <c r="V197" s="3"/>
      <c r="W197" s="3"/>
      <c r="X197" s="16" t="s">
        <v>405</v>
      </c>
      <c r="Y197" s="19" t="s">
        <v>692</v>
      </c>
      <c r="Z197" s="8" t="str">
        <f t="shared" si="10"/>
        <v xml:space="preserve">	</v>
      </c>
      <c r="AA197" s="1" t="s">
        <v>490</v>
      </c>
      <c r="AB197" s="1" t="s">
        <v>490</v>
      </c>
      <c r="AC197" s="1" t="s">
        <v>490</v>
      </c>
      <c r="AD197" s="1" t="s">
        <v>490</v>
      </c>
      <c r="AE197" s="1" t="s">
        <v>490</v>
      </c>
      <c r="AF197" s="1" t="s">
        <v>490</v>
      </c>
      <c r="AG197" s="1" t="s">
        <v>490</v>
      </c>
      <c r="AH197" s="1" t="s">
        <v>490</v>
      </c>
      <c r="AI197" s="1" t="s">
        <v>490</v>
      </c>
      <c r="AJ197" s="1" t="s">
        <v>490</v>
      </c>
      <c r="AK197" s="1" t="s">
        <v>490</v>
      </c>
      <c r="AL197" s="1" t="s">
        <v>490</v>
      </c>
      <c r="AM197" t="str">
        <f t="shared" si="11"/>
        <v>n.a.</v>
      </c>
      <c r="AN197" s="1" t="s">
        <v>490</v>
      </c>
      <c r="AO197" s="1" t="s">
        <v>490</v>
      </c>
      <c r="AP197" s="1" t="s">
        <v>490</v>
      </c>
      <c r="AQ197" s="1" t="s">
        <v>490</v>
      </c>
      <c r="AR197" s="1" t="s">
        <v>490</v>
      </c>
    </row>
    <row r="198" spans="1:44" ht="106.15" customHeight="1" x14ac:dyDescent="0.25">
      <c r="A198" s="1" t="s">
        <v>406</v>
      </c>
      <c r="B198" s="12" t="str">
        <f t="shared" si="9"/>
        <v>7g16</v>
      </c>
      <c r="C198" s="1" t="s">
        <v>22</v>
      </c>
      <c r="D198" s="5">
        <v>32.360999999999997</v>
      </c>
      <c r="E198" s="5">
        <v>53.881999999999998</v>
      </c>
      <c r="F198" s="5">
        <v>74.605000000000004</v>
      </c>
      <c r="G198" s="1">
        <v>90</v>
      </c>
      <c r="H198" s="1">
        <v>90</v>
      </c>
      <c r="I198" s="1">
        <v>90</v>
      </c>
      <c r="J198" s="1" t="s">
        <v>23</v>
      </c>
      <c r="K198" s="1">
        <v>19</v>
      </c>
      <c r="L198" s="2">
        <v>1.1000000000000001</v>
      </c>
      <c r="M198" s="5">
        <v>43.69</v>
      </c>
      <c r="N198" s="6">
        <v>0.13772000000000001</v>
      </c>
      <c r="O198" s="6">
        <v>0.15926000000000001</v>
      </c>
      <c r="P198" s="1">
        <v>49215</v>
      </c>
      <c r="Q198" s="5">
        <v>15.200699999999999</v>
      </c>
      <c r="R198" s="5">
        <v>96.68</v>
      </c>
      <c r="S198" s="3">
        <v>40769</v>
      </c>
      <c r="T198" s="13"/>
      <c r="U198" s="3" t="s">
        <v>646</v>
      </c>
      <c r="V198" s="3"/>
      <c r="W198" s="3"/>
      <c r="X198" s="16" t="s">
        <v>407</v>
      </c>
      <c r="Y198" s="19" t="s">
        <v>813</v>
      </c>
      <c r="Z198" s="8" t="str">
        <f t="shared" si="10"/>
        <v xml:space="preserve">	</v>
      </c>
      <c r="AA198" s="1" t="s">
        <v>490</v>
      </c>
      <c r="AB198" s="1" t="s">
        <v>490</v>
      </c>
      <c r="AC198" s="1">
        <v>0.27900000000000003</v>
      </c>
      <c r="AD198" s="1">
        <v>0.17150000000000001</v>
      </c>
      <c r="AE198" s="1">
        <v>0.156</v>
      </c>
      <c r="AF198" s="1">
        <v>5.8700000000000002E-2</v>
      </c>
      <c r="AG198" s="1" t="s">
        <v>490</v>
      </c>
      <c r="AH198" s="1" t="s">
        <v>490</v>
      </c>
      <c r="AI198" s="1">
        <v>0.115</v>
      </c>
      <c r="AJ198" s="1">
        <v>3.4700000000000002E-2</v>
      </c>
      <c r="AK198" s="1">
        <v>1.8759999999999999</v>
      </c>
      <c r="AL198" s="1">
        <v>1.2067000000000001</v>
      </c>
      <c r="AM198" t="str">
        <f t="shared" si="11"/>
        <v>n.a.</v>
      </c>
      <c r="AN198" s="1">
        <v>0.27900000000000003</v>
      </c>
      <c r="AO198" s="1">
        <v>0.17150000000000001</v>
      </c>
      <c r="AP198" s="1">
        <v>0.156</v>
      </c>
      <c r="AQ198" s="1">
        <v>5.8700000000000002E-2</v>
      </c>
      <c r="AR198" s="1" t="s">
        <v>490</v>
      </c>
    </row>
    <row r="199" spans="1:44" ht="106.35" customHeight="1" x14ac:dyDescent="0.25">
      <c r="A199" s="1" t="s">
        <v>408</v>
      </c>
      <c r="B199" s="12" t="str">
        <f t="shared" si="9"/>
        <v>7g17</v>
      </c>
      <c r="C199" s="1" t="s">
        <v>22</v>
      </c>
      <c r="D199" s="5">
        <v>32.222000000000001</v>
      </c>
      <c r="E199" s="5">
        <v>53.77</v>
      </c>
      <c r="F199" s="5">
        <v>74.959999999999994</v>
      </c>
      <c r="G199" s="1">
        <v>90</v>
      </c>
      <c r="H199" s="1">
        <v>90</v>
      </c>
      <c r="I199" s="1">
        <v>90</v>
      </c>
      <c r="J199" s="1" t="s">
        <v>23</v>
      </c>
      <c r="K199" s="1">
        <v>19</v>
      </c>
      <c r="L199" s="2">
        <v>1.05</v>
      </c>
      <c r="M199" s="5">
        <v>37.479999999999997</v>
      </c>
      <c r="N199" s="6">
        <v>0.14885999999999999</v>
      </c>
      <c r="O199" s="6">
        <v>0.18532999999999999</v>
      </c>
      <c r="P199" s="1">
        <v>56019</v>
      </c>
      <c r="Q199" s="5">
        <v>14.6112</v>
      </c>
      <c r="R199" s="5">
        <v>95.76</v>
      </c>
      <c r="S199" s="3">
        <v>40939</v>
      </c>
      <c r="T199" s="13"/>
      <c r="U199" s="3"/>
      <c r="V199" s="3"/>
      <c r="W199" s="3"/>
      <c r="Y199" s="19" t="s">
        <v>814</v>
      </c>
      <c r="Z199" s="8" t="str">
        <f t="shared" si="10"/>
        <v xml:space="preserve">	</v>
      </c>
      <c r="AA199" s="1" t="s">
        <v>490</v>
      </c>
      <c r="AB199" s="1" t="s">
        <v>490</v>
      </c>
      <c r="AC199" s="1" t="s">
        <v>490</v>
      </c>
      <c r="AD199" s="1" t="s">
        <v>490</v>
      </c>
      <c r="AE199" s="1" t="s">
        <v>490</v>
      </c>
      <c r="AF199" s="1" t="s">
        <v>490</v>
      </c>
      <c r="AG199" s="1" t="s">
        <v>490</v>
      </c>
      <c r="AH199" s="1" t="s">
        <v>490</v>
      </c>
      <c r="AI199" s="1" t="s">
        <v>490</v>
      </c>
      <c r="AJ199" s="1" t="s">
        <v>490</v>
      </c>
      <c r="AK199" s="1" t="s">
        <v>490</v>
      </c>
      <c r="AL199" s="1" t="s">
        <v>490</v>
      </c>
      <c r="AM199" t="str">
        <f t="shared" si="11"/>
        <v>n.a.</v>
      </c>
      <c r="AN199" s="1" t="s">
        <v>490</v>
      </c>
      <c r="AO199" s="1" t="s">
        <v>490</v>
      </c>
      <c r="AP199" s="1" t="s">
        <v>490</v>
      </c>
      <c r="AQ199" s="1" t="s">
        <v>490</v>
      </c>
      <c r="AR199" s="1" t="s">
        <v>490</v>
      </c>
    </row>
    <row r="200" spans="1:44" ht="106.15" customHeight="1" x14ac:dyDescent="0.25">
      <c r="A200" s="1" t="s">
        <v>409</v>
      </c>
      <c r="B200" s="12" t="str">
        <f t="shared" si="9"/>
        <v>7g18</v>
      </c>
      <c r="C200" s="1" t="s">
        <v>22</v>
      </c>
      <c r="D200" s="5">
        <v>32.567</v>
      </c>
      <c r="E200" s="5">
        <v>53.698</v>
      </c>
      <c r="F200" s="5">
        <v>75.397999999999996</v>
      </c>
      <c r="G200" s="1">
        <v>90</v>
      </c>
      <c r="H200" s="1">
        <v>90</v>
      </c>
      <c r="I200" s="1">
        <v>90</v>
      </c>
      <c r="J200" s="1" t="s">
        <v>23</v>
      </c>
      <c r="K200" s="1">
        <v>19</v>
      </c>
      <c r="L200" s="2">
        <v>1.1200000000000001</v>
      </c>
      <c r="M200" s="5">
        <v>37.69</v>
      </c>
      <c r="N200" s="6">
        <v>0.14051</v>
      </c>
      <c r="O200" s="6">
        <v>0.16975000000000001</v>
      </c>
      <c r="P200" s="1">
        <v>46959</v>
      </c>
      <c r="Q200" s="5">
        <v>17.247800000000002</v>
      </c>
      <c r="R200" s="5">
        <v>96.51</v>
      </c>
      <c r="S200" s="3">
        <v>40868</v>
      </c>
      <c r="T200" s="13"/>
      <c r="U200" s="3"/>
      <c r="V200" s="3" t="s">
        <v>25</v>
      </c>
      <c r="W200" s="3"/>
      <c r="X200" s="16" t="s">
        <v>410</v>
      </c>
      <c r="Y200" s="19" t="s">
        <v>815</v>
      </c>
      <c r="Z200" s="8" t="str">
        <f t="shared" si="10"/>
        <v xml:space="preserve">	</v>
      </c>
      <c r="AA200" s="1" t="s">
        <v>490</v>
      </c>
      <c r="AB200" s="1" t="s">
        <v>490</v>
      </c>
      <c r="AC200" s="1" t="s">
        <v>490</v>
      </c>
      <c r="AD200" s="1" t="s">
        <v>490</v>
      </c>
      <c r="AE200" s="1">
        <v>0.20200000000000001</v>
      </c>
      <c r="AF200" s="1">
        <v>7.9299999999999995E-2</v>
      </c>
      <c r="AG200" s="1" t="s">
        <v>490</v>
      </c>
      <c r="AH200" s="1" t="s">
        <v>490</v>
      </c>
      <c r="AI200" s="1" t="s">
        <v>490</v>
      </c>
      <c r="AJ200" s="1" t="s">
        <v>490</v>
      </c>
      <c r="AK200" s="1" t="s">
        <v>490</v>
      </c>
      <c r="AL200" s="1" t="s">
        <v>490</v>
      </c>
      <c r="AM200" t="str">
        <f t="shared" si="11"/>
        <v>n.a.</v>
      </c>
      <c r="AN200" s="1" t="s">
        <v>490</v>
      </c>
      <c r="AO200" s="1" t="s">
        <v>490</v>
      </c>
      <c r="AP200" s="1">
        <v>0.20200000000000001</v>
      </c>
      <c r="AQ200" s="1">
        <v>7.9299999999999995E-2</v>
      </c>
      <c r="AR200" s="1" t="s">
        <v>490</v>
      </c>
    </row>
    <row r="201" spans="1:44" ht="106.35" customHeight="1" x14ac:dyDescent="0.25">
      <c r="A201" s="1" t="s">
        <v>411</v>
      </c>
      <c r="B201" s="12" t="str">
        <f t="shared" si="9"/>
        <v>7g19</v>
      </c>
      <c r="C201" s="1" t="s">
        <v>22</v>
      </c>
      <c r="D201" s="5">
        <v>32.465000000000003</v>
      </c>
      <c r="E201" s="5">
        <v>53.881</v>
      </c>
      <c r="F201" s="5">
        <v>75.272000000000006</v>
      </c>
      <c r="G201" s="1">
        <v>90</v>
      </c>
      <c r="H201" s="1">
        <v>90</v>
      </c>
      <c r="I201" s="1">
        <v>90</v>
      </c>
      <c r="J201" s="1" t="s">
        <v>23</v>
      </c>
      <c r="K201" s="1">
        <v>19</v>
      </c>
      <c r="L201" s="2">
        <v>1.04</v>
      </c>
      <c r="M201" s="5">
        <v>37.630000000000003</v>
      </c>
      <c r="N201" s="6">
        <v>0.16056999999999999</v>
      </c>
      <c r="O201" s="6">
        <v>0.19159999999999999</v>
      </c>
      <c r="P201" s="1">
        <v>56410</v>
      </c>
      <c r="Q201" s="5">
        <v>14.672499999999999</v>
      </c>
      <c r="R201" s="5">
        <v>92.49</v>
      </c>
      <c r="S201" s="3">
        <v>40875</v>
      </c>
      <c r="T201" s="13"/>
      <c r="U201" s="3"/>
      <c r="V201" s="3" t="s">
        <v>45</v>
      </c>
      <c r="W201" s="3"/>
      <c r="X201" s="16" t="s">
        <v>412</v>
      </c>
      <c r="Y201" s="19" t="s">
        <v>816</v>
      </c>
      <c r="Z201" s="8" t="str">
        <f t="shared" si="10"/>
        <v xml:space="preserve">	</v>
      </c>
      <c r="AA201" s="1" t="s">
        <v>490</v>
      </c>
      <c r="AB201" s="1" t="s">
        <v>490</v>
      </c>
      <c r="AC201" s="1" t="s">
        <v>490</v>
      </c>
      <c r="AD201" s="1" t="s">
        <v>490</v>
      </c>
      <c r="AE201" s="1">
        <v>0.60599999999999998</v>
      </c>
      <c r="AF201" s="1">
        <v>0.26140000000000002</v>
      </c>
      <c r="AG201" s="1" t="s">
        <v>490</v>
      </c>
      <c r="AH201" s="1" t="s">
        <v>490</v>
      </c>
      <c r="AI201" s="1" t="s">
        <v>490</v>
      </c>
      <c r="AJ201" s="1" t="s">
        <v>490</v>
      </c>
      <c r="AK201" s="1" t="s">
        <v>490</v>
      </c>
      <c r="AL201" s="1" t="s">
        <v>490</v>
      </c>
      <c r="AM201" t="str">
        <f t="shared" si="11"/>
        <v>n.a.</v>
      </c>
      <c r="AN201" s="1" t="s">
        <v>490</v>
      </c>
      <c r="AO201" s="1" t="s">
        <v>490</v>
      </c>
      <c r="AP201" s="1">
        <v>0.60599999999999998</v>
      </c>
      <c r="AQ201" s="1">
        <v>0.26140000000000002</v>
      </c>
      <c r="AR201" s="1" t="s">
        <v>490</v>
      </c>
    </row>
    <row r="202" spans="1:44" ht="106.15" customHeight="1" x14ac:dyDescent="0.25">
      <c r="A202" s="1" t="s">
        <v>413</v>
      </c>
      <c r="B202" s="12" t="str">
        <f t="shared" si="9"/>
        <v>7g1a</v>
      </c>
      <c r="C202" s="1" t="s">
        <v>22</v>
      </c>
      <c r="D202" s="5">
        <v>32.433</v>
      </c>
      <c r="E202" s="5">
        <v>53.646000000000001</v>
      </c>
      <c r="F202" s="5">
        <v>74.88</v>
      </c>
      <c r="G202" s="1">
        <v>90</v>
      </c>
      <c r="H202" s="1">
        <v>90</v>
      </c>
      <c r="I202" s="1">
        <v>90</v>
      </c>
      <c r="J202" s="1" t="s">
        <v>23</v>
      </c>
      <c r="K202" s="1">
        <v>19</v>
      </c>
      <c r="L202" s="2">
        <v>1.1200000000000001</v>
      </c>
      <c r="M202" s="5">
        <v>37.44</v>
      </c>
      <c r="N202" s="6">
        <v>0.15601999999999999</v>
      </c>
      <c r="O202" s="6">
        <v>0.18923999999999999</v>
      </c>
      <c r="P202" s="1">
        <v>46162</v>
      </c>
      <c r="Q202" s="5">
        <v>17.368300000000001</v>
      </c>
      <c r="R202" s="5">
        <v>95.8</v>
      </c>
      <c r="S202" s="3">
        <v>41243</v>
      </c>
      <c r="T202" s="13"/>
      <c r="U202" s="3"/>
      <c r="V202" s="3"/>
      <c r="W202" s="3"/>
      <c r="X202" s="16" t="s">
        <v>414</v>
      </c>
      <c r="Y202" s="19" t="s">
        <v>817</v>
      </c>
      <c r="Z202" s="8" t="str">
        <f t="shared" si="10"/>
        <v xml:space="preserve">	</v>
      </c>
      <c r="AA202" s="1" t="s">
        <v>490</v>
      </c>
      <c r="AB202" s="1" t="s">
        <v>490</v>
      </c>
      <c r="AC202" s="1" t="s">
        <v>490</v>
      </c>
      <c r="AD202" s="1" t="s">
        <v>490</v>
      </c>
      <c r="AE202" s="1" t="s">
        <v>490</v>
      </c>
      <c r="AF202" s="1" t="s">
        <v>490</v>
      </c>
      <c r="AG202" s="1" t="s">
        <v>490</v>
      </c>
      <c r="AH202" s="1" t="s">
        <v>490</v>
      </c>
      <c r="AI202" s="1" t="s">
        <v>490</v>
      </c>
      <c r="AJ202" s="1" t="s">
        <v>490</v>
      </c>
      <c r="AK202" s="1" t="s">
        <v>490</v>
      </c>
      <c r="AL202" s="1" t="s">
        <v>490</v>
      </c>
      <c r="AM202" t="str">
        <f t="shared" si="11"/>
        <v>n.a.</v>
      </c>
      <c r="AN202" s="1" t="s">
        <v>490</v>
      </c>
      <c r="AO202" s="1" t="s">
        <v>490</v>
      </c>
      <c r="AP202" s="1" t="s">
        <v>490</v>
      </c>
      <c r="AQ202" s="1" t="s">
        <v>490</v>
      </c>
      <c r="AR202" s="1" t="s">
        <v>490</v>
      </c>
    </row>
    <row r="203" spans="1:44" ht="106.15" customHeight="1" x14ac:dyDescent="0.25">
      <c r="A203" s="1" t="s">
        <v>415</v>
      </c>
      <c r="B203" s="12" t="str">
        <f t="shared" si="9"/>
        <v>7g1b</v>
      </c>
      <c r="C203" s="1" t="s">
        <v>22</v>
      </c>
      <c r="D203" s="5">
        <v>32.545000000000002</v>
      </c>
      <c r="E203" s="5">
        <v>53.991999999999997</v>
      </c>
      <c r="F203" s="5">
        <v>75.073999999999998</v>
      </c>
      <c r="G203" s="1">
        <v>90</v>
      </c>
      <c r="H203" s="1">
        <v>90</v>
      </c>
      <c r="I203" s="1">
        <v>90</v>
      </c>
      <c r="J203" s="1" t="s">
        <v>23</v>
      </c>
      <c r="K203" s="1">
        <v>19</v>
      </c>
      <c r="L203" s="2">
        <v>1.17</v>
      </c>
      <c r="M203" s="5">
        <v>37.54</v>
      </c>
      <c r="N203" s="6">
        <v>0.14984</v>
      </c>
      <c r="O203" s="6">
        <v>0.17588000000000001</v>
      </c>
      <c r="P203" s="1">
        <v>41535</v>
      </c>
      <c r="Q203" s="5">
        <v>16.279699999999998</v>
      </c>
      <c r="R203" s="5">
        <v>97.06</v>
      </c>
      <c r="S203" s="3">
        <v>40354</v>
      </c>
      <c r="T203" s="13"/>
      <c r="U203" s="3" t="s">
        <v>42</v>
      </c>
      <c r="V203" s="3"/>
      <c r="W203" s="3"/>
      <c r="X203" s="16" t="s">
        <v>416</v>
      </c>
      <c r="Y203" s="19" t="s">
        <v>818</v>
      </c>
      <c r="Z203" s="8" t="str">
        <f t="shared" si="10"/>
        <v xml:space="preserve">	</v>
      </c>
      <c r="AA203" s="1" t="s">
        <v>623</v>
      </c>
      <c r="AB203" s="1" t="s">
        <v>624</v>
      </c>
      <c r="AC203" s="1" t="s">
        <v>625</v>
      </c>
      <c r="AD203" s="1" t="s">
        <v>626</v>
      </c>
      <c r="AE203" s="1">
        <v>0.17799999999999999</v>
      </c>
      <c r="AF203" s="1">
        <v>6.8599999999999994E-2</v>
      </c>
      <c r="AG203" s="1" t="s">
        <v>627</v>
      </c>
      <c r="AH203" s="1" t="s">
        <v>628</v>
      </c>
      <c r="AI203" s="1" t="s">
        <v>629</v>
      </c>
      <c r="AJ203" s="1" t="s">
        <v>630</v>
      </c>
      <c r="AK203" s="1">
        <v>6.5500000000000003E-2</v>
      </c>
      <c r="AL203" s="1">
        <v>2.6100000000000002E-2</v>
      </c>
      <c r="AM203">
        <f t="shared" si="11"/>
        <v>55.443354758190317</v>
      </c>
      <c r="AN203" s="1" t="s">
        <v>625</v>
      </c>
      <c r="AO203" s="1">
        <v>0.16025</v>
      </c>
      <c r="AP203" s="1">
        <v>0.17799999999999999</v>
      </c>
      <c r="AQ203" s="1">
        <v>6.8599999999999994E-2</v>
      </c>
      <c r="AR203" s="1">
        <v>1.2951600000000001</v>
      </c>
    </row>
    <row r="204" spans="1:44" ht="106.35" customHeight="1" x14ac:dyDescent="0.25">
      <c r="A204" s="1" t="s">
        <v>417</v>
      </c>
      <c r="B204" s="12" t="str">
        <f t="shared" si="9"/>
        <v>7g1c</v>
      </c>
      <c r="C204" s="1" t="s">
        <v>22</v>
      </c>
      <c r="D204" s="5">
        <v>32.545999999999999</v>
      </c>
      <c r="E204" s="5">
        <v>53.825000000000003</v>
      </c>
      <c r="F204" s="5">
        <v>75.427000000000007</v>
      </c>
      <c r="G204" s="1">
        <v>90</v>
      </c>
      <c r="H204" s="1">
        <v>90</v>
      </c>
      <c r="I204" s="1">
        <v>90</v>
      </c>
      <c r="J204" s="1" t="s">
        <v>23</v>
      </c>
      <c r="K204" s="1">
        <v>19</v>
      </c>
      <c r="L204" s="2">
        <v>1.08</v>
      </c>
      <c r="M204" s="5">
        <v>37.72</v>
      </c>
      <c r="N204" s="6">
        <v>0.15</v>
      </c>
      <c r="O204" s="6">
        <v>0.18167</v>
      </c>
      <c r="P204" s="1">
        <v>52499</v>
      </c>
      <c r="Q204" s="5">
        <v>16.201799999999999</v>
      </c>
      <c r="R204" s="5">
        <v>95.97</v>
      </c>
      <c r="S204" s="3">
        <v>40939</v>
      </c>
      <c r="T204" s="13"/>
      <c r="U204" s="3"/>
      <c r="V204" s="3"/>
      <c r="W204" s="3"/>
      <c r="Y204" s="19" t="s">
        <v>819</v>
      </c>
      <c r="Z204" s="8" t="str">
        <f t="shared" si="10"/>
        <v xml:space="preserve">	</v>
      </c>
      <c r="AA204" s="1" t="s">
        <v>490</v>
      </c>
      <c r="AB204" s="1" t="s">
        <v>490</v>
      </c>
      <c r="AC204" s="1" t="s">
        <v>490</v>
      </c>
      <c r="AD204" s="1" t="s">
        <v>490</v>
      </c>
      <c r="AE204" s="1" t="s">
        <v>490</v>
      </c>
      <c r="AF204" s="1" t="s">
        <v>490</v>
      </c>
      <c r="AG204" s="1" t="s">
        <v>490</v>
      </c>
      <c r="AH204" s="1" t="s">
        <v>490</v>
      </c>
      <c r="AI204" s="1" t="s">
        <v>490</v>
      </c>
      <c r="AJ204" s="1" t="s">
        <v>490</v>
      </c>
      <c r="AK204" s="1" t="s">
        <v>490</v>
      </c>
      <c r="AL204" s="1" t="s">
        <v>490</v>
      </c>
      <c r="AM204" t="str">
        <f t="shared" si="11"/>
        <v>n.a.</v>
      </c>
      <c r="AN204" s="1" t="s">
        <v>490</v>
      </c>
      <c r="AO204" s="1" t="s">
        <v>490</v>
      </c>
      <c r="AP204" s="1" t="s">
        <v>490</v>
      </c>
      <c r="AQ204" s="1" t="s">
        <v>490</v>
      </c>
      <c r="AR204" s="1" t="s">
        <v>490</v>
      </c>
    </row>
    <row r="205" spans="1:44" ht="106.15" customHeight="1" x14ac:dyDescent="0.25">
      <c r="A205" s="1" t="s">
        <v>418</v>
      </c>
      <c r="B205" s="12" t="str">
        <f t="shared" si="9"/>
        <v>7g1d</v>
      </c>
      <c r="C205" s="1" t="s">
        <v>22</v>
      </c>
      <c r="D205" s="5">
        <v>32.555</v>
      </c>
      <c r="E205" s="5">
        <v>53.76</v>
      </c>
      <c r="F205" s="5">
        <v>75.08</v>
      </c>
      <c r="G205" s="1">
        <v>90</v>
      </c>
      <c r="H205" s="1">
        <v>90</v>
      </c>
      <c r="I205" s="1">
        <v>90</v>
      </c>
      <c r="J205" s="1" t="s">
        <v>23</v>
      </c>
      <c r="K205" s="1">
        <v>19</v>
      </c>
      <c r="L205" s="2">
        <v>1.1200000000000001</v>
      </c>
      <c r="M205" s="5">
        <v>37.53</v>
      </c>
      <c r="N205" s="6">
        <v>0.15315999999999999</v>
      </c>
      <c r="O205" s="6">
        <v>0.18743000000000001</v>
      </c>
      <c r="P205" s="1">
        <v>46630</v>
      </c>
      <c r="Q205" s="5">
        <v>18.486999999999998</v>
      </c>
      <c r="R205" s="5">
        <v>95.35</v>
      </c>
      <c r="S205" s="3">
        <v>40885</v>
      </c>
      <c r="T205" s="13" t="s">
        <v>469</v>
      </c>
      <c r="U205" s="3"/>
      <c r="V205" s="3" t="s">
        <v>45</v>
      </c>
      <c r="W205" s="3"/>
      <c r="X205" s="16" t="s">
        <v>419</v>
      </c>
      <c r="Y205" s="19" t="s">
        <v>820</v>
      </c>
      <c r="Z205" s="8" t="str">
        <f t="shared" si="10"/>
        <v xml:space="preserve">	</v>
      </c>
      <c r="AA205" s="1" t="s">
        <v>490</v>
      </c>
      <c r="AB205" s="1" t="s">
        <v>490</v>
      </c>
      <c r="AC205" s="1" t="s">
        <v>490</v>
      </c>
      <c r="AD205" s="1" t="s">
        <v>490</v>
      </c>
      <c r="AE205" s="1">
        <v>2.6139999999999999</v>
      </c>
      <c r="AF205" s="1">
        <v>1.1676</v>
      </c>
      <c r="AG205" s="1" t="s">
        <v>490</v>
      </c>
      <c r="AH205" s="1" t="s">
        <v>490</v>
      </c>
      <c r="AI205" s="1" t="s">
        <v>490</v>
      </c>
      <c r="AJ205" s="1" t="s">
        <v>490</v>
      </c>
      <c r="AK205" s="1" t="s">
        <v>490</v>
      </c>
      <c r="AL205" s="1" t="s">
        <v>490</v>
      </c>
      <c r="AM205" t="str">
        <f t="shared" si="11"/>
        <v>n.a.</v>
      </c>
      <c r="AN205" s="1" t="s">
        <v>490</v>
      </c>
      <c r="AO205" s="1" t="s">
        <v>490</v>
      </c>
      <c r="AP205" s="1">
        <v>2.6139999999999999</v>
      </c>
      <c r="AQ205" s="1">
        <v>1.1676</v>
      </c>
      <c r="AR205" s="1" t="s">
        <v>490</v>
      </c>
    </row>
    <row r="206" spans="1:44" ht="106.35" customHeight="1" x14ac:dyDescent="0.25">
      <c r="A206" s="1" t="s">
        <v>420</v>
      </c>
      <c r="B206" s="12" t="str">
        <f t="shared" si="9"/>
        <v>7g1e</v>
      </c>
      <c r="C206" s="1" t="s">
        <v>22</v>
      </c>
      <c r="D206" s="5">
        <v>32.433</v>
      </c>
      <c r="E206" s="5">
        <v>53.834000000000003</v>
      </c>
      <c r="F206" s="5">
        <v>75.186000000000007</v>
      </c>
      <c r="G206" s="1">
        <v>90</v>
      </c>
      <c r="H206" s="1">
        <v>90</v>
      </c>
      <c r="I206" s="1">
        <v>90</v>
      </c>
      <c r="J206" s="1" t="s">
        <v>23</v>
      </c>
      <c r="K206" s="1">
        <v>19</v>
      </c>
      <c r="L206" s="2">
        <v>1.21</v>
      </c>
      <c r="M206" s="5">
        <v>43.77</v>
      </c>
      <c r="N206" s="6">
        <v>0.16499</v>
      </c>
      <c r="O206" s="6">
        <v>0.19877</v>
      </c>
      <c r="P206" s="1">
        <v>36830</v>
      </c>
      <c r="Q206" s="5">
        <v>20.619499999999999</v>
      </c>
      <c r="R206" s="5">
        <v>94.75</v>
      </c>
      <c r="S206" s="3">
        <v>40354</v>
      </c>
      <c r="T206" s="13"/>
      <c r="U206" s="3"/>
      <c r="V206" s="3"/>
      <c r="W206" s="3" t="s">
        <v>25</v>
      </c>
      <c r="X206" s="16" t="s">
        <v>421</v>
      </c>
      <c r="Y206" s="19" t="s">
        <v>821</v>
      </c>
      <c r="Z206" s="8" t="str">
        <f t="shared" si="10"/>
        <v xml:space="preserve">	</v>
      </c>
      <c r="AA206" s="1" t="s">
        <v>490</v>
      </c>
      <c r="AB206" s="1" t="s">
        <v>490</v>
      </c>
      <c r="AC206" s="1">
        <v>42.61</v>
      </c>
      <c r="AD206" s="1">
        <v>28.736000000000001</v>
      </c>
      <c r="AE206" s="1" t="s">
        <v>490</v>
      </c>
      <c r="AF206" s="1" t="s">
        <v>490</v>
      </c>
      <c r="AG206" s="1" t="s">
        <v>490</v>
      </c>
      <c r="AH206" s="1" t="s">
        <v>490</v>
      </c>
      <c r="AI206" s="1" t="s">
        <v>631</v>
      </c>
      <c r="AJ206" s="1" t="s">
        <v>632</v>
      </c>
      <c r="AK206" s="1" t="s">
        <v>490</v>
      </c>
      <c r="AL206" s="1" t="s">
        <v>490</v>
      </c>
      <c r="AM206" t="str">
        <f t="shared" si="11"/>
        <v>n.a.</v>
      </c>
      <c r="AN206" s="1">
        <v>42.61</v>
      </c>
      <c r="AO206" s="1">
        <v>28.736000000000001</v>
      </c>
      <c r="AP206" s="1" t="s">
        <v>490</v>
      </c>
      <c r="AQ206" s="1" t="s">
        <v>490</v>
      </c>
      <c r="AR206" s="1" t="s">
        <v>490</v>
      </c>
    </row>
    <row r="207" spans="1:44" ht="106.15" customHeight="1" x14ac:dyDescent="0.25">
      <c r="A207" s="1" t="s">
        <v>422</v>
      </c>
      <c r="B207" s="12" t="str">
        <f t="shared" si="9"/>
        <v>7g1f</v>
      </c>
      <c r="C207" s="1" t="s">
        <v>22</v>
      </c>
      <c r="D207" s="5">
        <v>32.595999999999997</v>
      </c>
      <c r="E207" s="5">
        <v>53.701999999999998</v>
      </c>
      <c r="F207" s="5">
        <v>74.718000000000004</v>
      </c>
      <c r="G207" s="1">
        <v>90</v>
      </c>
      <c r="H207" s="1">
        <v>90</v>
      </c>
      <c r="I207" s="1">
        <v>90</v>
      </c>
      <c r="J207" s="1" t="s">
        <v>23</v>
      </c>
      <c r="K207" s="1">
        <v>19</v>
      </c>
      <c r="L207" s="2">
        <v>0.91</v>
      </c>
      <c r="M207" s="5">
        <v>37.36</v>
      </c>
      <c r="N207" s="6">
        <v>0.12892999999999999</v>
      </c>
      <c r="O207" s="6">
        <v>0.14848</v>
      </c>
      <c r="P207" s="1">
        <v>86958</v>
      </c>
      <c r="Q207" s="5">
        <v>14.0967</v>
      </c>
      <c r="R207" s="5">
        <v>96.65</v>
      </c>
      <c r="S207" s="3">
        <v>40888</v>
      </c>
      <c r="T207" s="13"/>
      <c r="U207" s="3"/>
      <c r="V207" s="3"/>
      <c r="W207" s="3"/>
      <c r="X207" s="16" t="s">
        <v>423</v>
      </c>
      <c r="Y207" s="19" t="s">
        <v>822</v>
      </c>
      <c r="Z207" s="8" t="str">
        <f t="shared" si="10"/>
        <v xml:space="preserve">	</v>
      </c>
      <c r="AA207" s="1" t="s">
        <v>490</v>
      </c>
      <c r="AB207" s="1" t="s">
        <v>490</v>
      </c>
      <c r="AC207" s="1" t="s">
        <v>490</v>
      </c>
      <c r="AD207" s="1" t="s">
        <v>490</v>
      </c>
      <c r="AE207" s="1">
        <v>1.266</v>
      </c>
      <c r="AF207" s="1">
        <v>0.5595</v>
      </c>
      <c r="AG207" s="1" t="s">
        <v>490</v>
      </c>
      <c r="AH207" s="1" t="s">
        <v>490</v>
      </c>
      <c r="AI207" s="1" t="s">
        <v>490</v>
      </c>
      <c r="AJ207" s="1" t="s">
        <v>490</v>
      </c>
      <c r="AK207" s="1" t="s">
        <v>490</v>
      </c>
      <c r="AL207" s="1" t="s">
        <v>490</v>
      </c>
      <c r="AM207" t="str">
        <f t="shared" si="11"/>
        <v>n.a.</v>
      </c>
      <c r="AN207" s="1" t="s">
        <v>490</v>
      </c>
      <c r="AO207" s="1" t="s">
        <v>490</v>
      </c>
      <c r="AP207" s="1">
        <v>1.266</v>
      </c>
      <c r="AQ207" s="1">
        <v>0.5595</v>
      </c>
      <c r="AR207" s="1" t="s">
        <v>490</v>
      </c>
    </row>
    <row r="208" spans="1:44" ht="105.95" customHeight="1" x14ac:dyDescent="0.25">
      <c r="A208" s="1" t="s">
        <v>424</v>
      </c>
      <c r="B208" s="12" t="str">
        <f t="shared" si="9"/>
        <v>7g1g</v>
      </c>
      <c r="C208" s="1" t="s">
        <v>22</v>
      </c>
      <c r="D208" s="5">
        <v>32.463999999999999</v>
      </c>
      <c r="E208" s="5">
        <v>53.84</v>
      </c>
      <c r="F208" s="5">
        <v>74.765000000000001</v>
      </c>
      <c r="G208" s="1">
        <v>90</v>
      </c>
      <c r="H208" s="1">
        <v>90</v>
      </c>
      <c r="I208" s="1">
        <v>90</v>
      </c>
      <c r="J208" s="1" t="s">
        <v>23</v>
      </c>
      <c r="K208" s="1">
        <v>19</v>
      </c>
      <c r="L208" s="2">
        <v>1.03</v>
      </c>
      <c r="M208" s="5">
        <v>30.7</v>
      </c>
      <c r="N208" s="6">
        <v>0.14449000000000001</v>
      </c>
      <c r="O208" s="6">
        <v>0.16628000000000001</v>
      </c>
      <c r="P208" s="1">
        <v>60262</v>
      </c>
      <c r="Q208" s="5">
        <v>13.7981</v>
      </c>
      <c r="R208" s="5">
        <v>96.75</v>
      </c>
      <c r="S208" s="3">
        <v>40875</v>
      </c>
      <c r="T208" s="13"/>
      <c r="U208" s="3"/>
      <c r="V208" s="3"/>
      <c r="W208" s="3"/>
      <c r="Y208" s="19" t="s">
        <v>823</v>
      </c>
      <c r="Z208" s="8" t="str">
        <f t="shared" si="10"/>
        <v xml:space="preserve">	</v>
      </c>
      <c r="AA208" s="1" t="s">
        <v>490</v>
      </c>
      <c r="AB208" s="1" t="s">
        <v>490</v>
      </c>
      <c r="AC208" s="1" t="s">
        <v>490</v>
      </c>
      <c r="AD208" s="1" t="s">
        <v>490</v>
      </c>
      <c r="AE208" s="1">
        <v>0.315</v>
      </c>
      <c r="AF208" s="1">
        <v>0.13020000000000001</v>
      </c>
      <c r="AG208" s="1" t="s">
        <v>490</v>
      </c>
      <c r="AH208" s="1" t="s">
        <v>490</v>
      </c>
      <c r="AI208" s="1" t="s">
        <v>490</v>
      </c>
      <c r="AJ208" s="1" t="s">
        <v>490</v>
      </c>
      <c r="AK208" s="1" t="s">
        <v>490</v>
      </c>
      <c r="AL208" s="1" t="s">
        <v>490</v>
      </c>
      <c r="AM208" t="str">
        <f t="shared" si="11"/>
        <v>n.a.</v>
      </c>
      <c r="AN208" s="1" t="s">
        <v>490</v>
      </c>
      <c r="AO208" s="1" t="s">
        <v>490</v>
      </c>
      <c r="AP208" s="1">
        <v>0.315</v>
      </c>
      <c r="AQ208" s="1">
        <v>0.13020000000000001</v>
      </c>
      <c r="AR208" s="1" t="s">
        <v>490</v>
      </c>
    </row>
    <row r="209" spans="1:44" ht="106.15" customHeight="1" x14ac:dyDescent="0.25">
      <c r="A209" s="1" t="s">
        <v>425</v>
      </c>
      <c r="B209" s="12" t="str">
        <f t="shared" si="9"/>
        <v>7g1h</v>
      </c>
      <c r="C209" s="1" t="s">
        <v>22</v>
      </c>
      <c r="D209" s="5">
        <v>32.548999999999999</v>
      </c>
      <c r="E209" s="5">
        <v>54.014000000000003</v>
      </c>
      <c r="F209" s="5">
        <v>74.846000000000004</v>
      </c>
      <c r="G209" s="1">
        <v>90</v>
      </c>
      <c r="H209" s="1">
        <v>90</v>
      </c>
      <c r="I209" s="1">
        <v>90</v>
      </c>
      <c r="J209" s="1" t="s">
        <v>23</v>
      </c>
      <c r="K209" s="1">
        <v>19</v>
      </c>
      <c r="L209" s="2">
        <v>1.1200000000000001</v>
      </c>
      <c r="M209" s="5">
        <v>43.81</v>
      </c>
      <c r="N209" s="6">
        <v>0.13261999999999999</v>
      </c>
      <c r="O209" s="6">
        <v>0.16092000000000001</v>
      </c>
      <c r="P209" s="1">
        <v>47228</v>
      </c>
      <c r="Q209" s="5">
        <v>16.696999999999999</v>
      </c>
      <c r="R209" s="5">
        <v>96.7</v>
      </c>
      <c r="S209" s="3">
        <v>40868</v>
      </c>
      <c r="T209" s="13" t="s">
        <v>476</v>
      </c>
      <c r="U209" s="3"/>
      <c r="V209" s="3" t="s">
        <v>25</v>
      </c>
      <c r="W209" s="7"/>
      <c r="X209" s="16" t="s">
        <v>426</v>
      </c>
      <c r="Y209" s="19" t="s">
        <v>824</v>
      </c>
      <c r="Z209" s="8" t="str">
        <f t="shared" si="10"/>
        <v xml:space="preserve">	</v>
      </c>
      <c r="AA209" s="1" t="s">
        <v>490</v>
      </c>
      <c r="AB209" s="1" t="s">
        <v>490</v>
      </c>
      <c r="AC209" s="1" t="s">
        <v>490</v>
      </c>
      <c r="AD209" s="1" t="s">
        <v>490</v>
      </c>
      <c r="AE209" s="1">
        <v>0.186</v>
      </c>
      <c r="AF209" s="1">
        <v>7.22E-2</v>
      </c>
      <c r="AG209" s="1">
        <v>10.1</v>
      </c>
      <c r="AH209" s="1">
        <v>4.6752000000000002</v>
      </c>
      <c r="AI209" s="1" t="s">
        <v>490</v>
      </c>
      <c r="AJ209" s="1" t="s">
        <v>490</v>
      </c>
      <c r="AK209" s="1" t="s">
        <v>490</v>
      </c>
      <c r="AL209" s="1" t="s">
        <v>490</v>
      </c>
      <c r="AM209" t="str">
        <f t="shared" si="11"/>
        <v>n.a.</v>
      </c>
      <c r="AN209" s="1" t="s">
        <v>490</v>
      </c>
      <c r="AO209" s="1" t="s">
        <v>490</v>
      </c>
      <c r="AP209" s="1">
        <v>0.186</v>
      </c>
      <c r="AQ209" s="1">
        <v>7.22E-2</v>
      </c>
      <c r="AR209" s="1">
        <v>4.6752000000000002</v>
      </c>
    </row>
    <row r="210" spans="1:44" ht="105.6" customHeight="1" x14ac:dyDescent="0.25">
      <c r="A210" s="1" t="s">
        <v>427</v>
      </c>
      <c r="B210" s="12" t="str">
        <f t="shared" si="9"/>
        <v>7g1i</v>
      </c>
      <c r="C210" s="1" t="s">
        <v>22</v>
      </c>
      <c r="D210" s="5">
        <v>32.463000000000001</v>
      </c>
      <c r="E210" s="5">
        <v>53.688000000000002</v>
      </c>
      <c r="F210" s="5">
        <v>75.415999999999997</v>
      </c>
      <c r="G210" s="1">
        <v>90</v>
      </c>
      <c r="H210" s="1">
        <v>90</v>
      </c>
      <c r="I210" s="1">
        <v>90</v>
      </c>
      <c r="J210" s="1" t="s">
        <v>23</v>
      </c>
      <c r="K210" s="1">
        <v>19</v>
      </c>
      <c r="L210" s="2">
        <v>1.53</v>
      </c>
      <c r="M210" s="5">
        <v>37.72</v>
      </c>
      <c r="N210" s="6">
        <v>0.2127</v>
      </c>
      <c r="O210" s="6">
        <v>0.25894</v>
      </c>
      <c r="P210" s="1">
        <v>17677</v>
      </c>
      <c r="Q210" s="5">
        <v>21.4452</v>
      </c>
      <c r="R210" s="5">
        <v>90.69</v>
      </c>
      <c r="S210" s="3">
        <v>40769</v>
      </c>
      <c r="T210" s="13"/>
      <c r="U210" s="3"/>
      <c r="V210" s="3"/>
      <c r="W210" s="3" t="s">
        <v>25</v>
      </c>
      <c r="X210" s="16" t="s">
        <v>428</v>
      </c>
      <c r="Y210" s="19" t="s">
        <v>825</v>
      </c>
      <c r="Z210" s="8" t="str">
        <f t="shared" si="10"/>
        <v xml:space="preserve">	</v>
      </c>
      <c r="AA210" s="1">
        <v>5.4809999999999999</v>
      </c>
      <c r="AB210" s="1">
        <v>1.2930999999999999</v>
      </c>
      <c r="AC210" s="1">
        <v>10.34</v>
      </c>
      <c r="AD210" s="1">
        <v>6.9561999999999999</v>
      </c>
      <c r="AE210" s="1">
        <v>0.35799999999999998</v>
      </c>
      <c r="AF210" s="1">
        <v>0.14979999999999999</v>
      </c>
      <c r="AG210" s="1">
        <v>2.9470000000000001</v>
      </c>
      <c r="AH210" s="1">
        <v>1.3555999999999999</v>
      </c>
      <c r="AI210" s="1">
        <v>8.8300000000000003E-2</v>
      </c>
      <c r="AJ210" s="1">
        <v>2.4299999999999999E-2</v>
      </c>
      <c r="AK210" s="1">
        <v>5.2299999999999999E-2</v>
      </c>
      <c r="AL210" s="1">
        <v>1.7500000000000002E-2</v>
      </c>
      <c r="AM210">
        <f t="shared" si="11"/>
        <v>2.9192501653201455</v>
      </c>
      <c r="AN210" s="1">
        <v>10.34</v>
      </c>
      <c r="AO210" s="1">
        <v>6.9561999999999999</v>
      </c>
      <c r="AP210" s="1">
        <v>0.35799999999999998</v>
      </c>
      <c r="AQ210" s="1">
        <v>0.14979999999999999</v>
      </c>
      <c r="AR210" s="1">
        <v>1.3555999999999999</v>
      </c>
    </row>
    <row r="211" spans="1:44" ht="106.35" customHeight="1" x14ac:dyDescent="0.25">
      <c r="A211" s="1" t="s">
        <v>429</v>
      </c>
      <c r="B211" s="12" t="str">
        <f t="shared" si="9"/>
        <v>7g1j</v>
      </c>
      <c r="C211" s="1" t="s">
        <v>22</v>
      </c>
      <c r="D211" s="5">
        <v>32.372</v>
      </c>
      <c r="E211" s="5">
        <v>54.052999999999997</v>
      </c>
      <c r="F211" s="5">
        <v>75.123000000000005</v>
      </c>
      <c r="G211" s="1">
        <v>90</v>
      </c>
      <c r="H211" s="1">
        <v>90</v>
      </c>
      <c r="I211" s="1">
        <v>90</v>
      </c>
      <c r="J211" s="1" t="s">
        <v>23</v>
      </c>
      <c r="K211" s="1">
        <v>19</v>
      </c>
      <c r="L211" s="2">
        <v>1.1100000000000001</v>
      </c>
      <c r="M211" s="5">
        <v>37.56</v>
      </c>
      <c r="N211" s="6">
        <v>0.14574999999999999</v>
      </c>
      <c r="O211" s="6">
        <v>0.17863999999999999</v>
      </c>
      <c r="P211" s="1">
        <v>47154</v>
      </c>
      <c r="Q211" s="5">
        <v>16.703399999999998</v>
      </c>
      <c r="R211" s="5">
        <v>93.83</v>
      </c>
      <c r="S211" s="3">
        <v>40939</v>
      </c>
      <c r="T211" s="13"/>
      <c r="U211" s="3"/>
      <c r="V211" s="3"/>
      <c r="W211" s="3"/>
      <c r="X211" s="16" t="s">
        <v>430</v>
      </c>
      <c r="Y211" s="19" t="s">
        <v>826</v>
      </c>
      <c r="Z211" s="8" t="str">
        <f t="shared" si="10"/>
        <v xml:space="preserve">	</v>
      </c>
      <c r="AA211" s="1" t="s">
        <v>490</v>
      </c>
      <c r="AB211" s="1" t="s">
        <v>490</v>
      </c>
      <c r="AC211" s="1" t="s">
        <v>490</v>
      </c>
      <c r="AD211" s="1" t="s">
        <v>490</v>
      </c>
      <c r="AE211" s="1" t="s">
        <v>490</v>
      </c>
      <c r="AF211" s="1" t="s">
        <v>490</v>
      </c>
      <c r="AG211" s="1" t="s">
        <v>490</v>
      </c>
      <c r="AH211" s="1" t="s">
        <v>490</v>
      </c>
      <c r="AI211" s="1" t="s">
        <v>490</v>
      </c>
      <c r="AJ211" s="1" t="s">
        <v>490</v>
      </c>
      <c r="AK211" s="1" t="s">
        <v>490</v>
      </c>
      <c r="AL211" s="1" t="s">
        <v>490</v>
      </c>
      <c r="AM211" t="str">
        <f t="shared" si="11"/>
        <v>n.a.</v>
      </c>
      <c r="AN211" s="1" t="s">
        <v>490</v>
      </c>
      <c r="AO211" s="1" t="s">
        <v>490</v>
      </c>
      <c r="AP211" s="1" t="s">
        <v>490</v>
      </c>
      <c r="AQ211" s="1" t="s">
        <v>490</v>
      </c>
      <c r="AR211" s="1" t="s">
        <v>490</v>
      </c>
    </row>
    <row r="212" spans="1:44" ht="106.15" customHeight="1" x14ac:dyDescent="0.25">
      <c r="A212" s="1" t="s">
        <v>431</v>
      </c>
      <c r="B212" s="12" t="str">
        <f t="shared" si="9"/>
        <v>7g1k</v>
      </c>
      <c r="C212" s="1" t="s">
        <v>22</v>
      </c>
      <c r="D212" s="5">
        <v>32.390999999999998</v>
      </c>
      <c r="E212" s="5">
        <v>53.685000000000002</v>
      </c>
      <c r="F212" s="5">
        <v>75.025999999999996</v>
      </c>
      <c r="G212" s="1">
        <v>90</v>
      </c>
      <c r="H212" s="1">
        <v>90</v>
      </c>
      <c r="I212" s="1">
        <v>90</v>
      </c>
      <c r="J212" s="1" t="s">
        <v>23</v>
      </c>
      <c r="K212" s="1">
        <v>19</v>
      </c>
      <c r="L212" s="2">
        <v>1.1200000000000001</v>
      </c>
      <c r="M212" s="5">
        <v>37.5</v>
      </c>
      <c r="N212" s="6">
        <v>0.13642000000000001</v>
      </c>
      <c r="O212" s="6">
        <v>0.16228000000000001</v>
      </c>
      <c r="P212" s="1">
        <v>47284</v>
      </c>
      <c r="Q212" s="5">
        <v>15.764099999999999</v>
      </c>
      <c r="R212" s="5">
        <v>97.9</v>
      </c>
      <c r="S212" s="3">
        <v>40838</v>
      </c>
      <c r="T212" s="13"/>
      <c r="U212" s="3"/>
      <c r="V212" s="3" t="s">
        <v>25</v>
      </c>
      <c r="W212" s="3"/>
      <c r="X212" s="16" t="s">
        <v>432</v>
      </c>
      <c r="Y212" s="19" t="s">
        <v>827</v>
      </c>
      <c r="Z212" s="8" t="str">
        <f t="shared" si="10"/>
        <v xml:space="preserve">	</v>
      </c>
      <c r="AA212" s="1" t="s">
        <v>490</v>
      </c>
      <c r="AB212" s="1" t="s">
        <v>490</v>
      </c>
      <c r="AC212" s="1">
        <v>11.27</v>
      </c>
      <c r="AD212" s="1">
        <v>7.5944000000000003</v>
      </c>
      <c r="AE212" s="1">
        <v>0.86699999999999999</v>
      </c>
      <c r="AF212" s="1">
        <v>0.37930000000000003</v>
      </c>
      <c r="AG212" s="1">
        <v>19.63</v>
      </c>
      <c r="AH212" s="1">
        <v>9.1008999999999993</v>
      </c>
      <c r="AI212" s="1">
        <v>0.42</v>
      </c>
      <c r="AJ212" s="1">
        <v>0.154</v>
      </c>
      <c r="AK212" s="1">
        <v>0.17399999999999999</v>
      </c>
      <c r="AL212" s="1">
        <v>9.7100000000000006E-2</v>
      </c>
      <c r="AM212">
        <f t="shared" si="11"/>
        <v>45.454168466238279</v>
      </c>
      <c r="AN212" s="1">
        <v>11.27</v>
      </c>
      <c r="AO212" s="1">
        <v>7.5944000000000003</v>
      </c>
      <c r="AP212" s="1">
        <v>0.86699999999999999</v>
      </c>
      <c r="AQ212" s="1">
        <v>0.37930000000000003</v>
      </c>
      <c r="AR212" s="1">
        <v>9.1008999999999993</v>
      </c>
    </row>
    <row r="213" spans="1:44" ht="106.35" customHeight="1" x14ac:dyDescent="0.25">
      <c r="A213" s="1" t="s">
        <v>433</v>
      </c>
      <c r="B213" s="12" t="str">
        <f t="shared" si="9"/>
        <v>7g1l</v>
      </c>
      <c r="C213" s="1" t="s">
        <v>22</v>
      </c>
      <c r="D213" s="5">
        <v>32.478000000000002</v>
      </c>
      <c r="E213" s="5">
        <v>53.851999999999997</v>
      </c>
      <c r="F213" s="5">
        <v>75.22</v>
      </c>
      <c r="G213" s="1">
        <v>90</v>
      </c>
      <c r="H213" s="1">
        <v>90</v>
      </c>
      <c r="I213" s="1">
        <v>90</v>
      </c>
      <c r="J213" s="1" t="s">
        <v>23</v>
      </c>
      <c r="K213" s="1">
        <v>19</v>
      </c>
      <c r="L213" s="2">
        <v>0.98</v>
      </c>
      <c r="M213" s="5">
        <v>37.61</v>
      </c>
      <c r="N213" s="6">
        <v>0.14682999999999999</v>
      </c>
      <c r="O213" s="6">
        <v>0.1749</v>
      </c>
      <c r="P213" s="1">
        <v>69287</v>
      </c>
      <c r="Q213" s="5">
        <v>13.774900000000001</v>
      </c>
      <c r="R213" s="5">
        <v>95.35</v>
      </c>
      <c r="S213" s="3">
        <v>40888</v>
      </c>
      <c r="T213" s="13" t="s">
        <v>469</v>
      </c>
      <c r="U213" s="3"/>
      <c r="V213" s="3"/>
      <c r="W213" s="3"/>
      <c r="X213" s="16" t="s">
        <v>434</v>
      </c>
      <c r="Y213" s="19" t="s">
        <v>828</v>
      </c>
      <c r="Z213" s="8" t="str">
        <f t="shared" si="10"/>
        <v xml:space="preserve">	</v>
      </c>
      <c r="AA213" s="1" t="s">
        <v>490</v>
      </c>
      <c r="AB213" s="1" t="s">
        <v>490</v>
      </c>
      <c r="AC213" s="1" t="s">
        <v>490</v>
      </c>
      <c r="AD213" s="1" t="s">
        <v>490</v>
      </c>
      <c r="AE213" s="1">
        <v>4.7370000000000001</v>
      </c>
      <c r="AF213" s="1">
        <v>2.1259999999999999</v>
      </c>
      <c r="AG213" s="1" t="s">
        <v>490</v>
      </c>
      <c r="AH213" s="1" t="s">
        <v>490</v>
      </c>
      <c r="AI213" s="1" t="s">
        <v>490</v>
      </c>
      <c r="AJ213" s="1" t="s">
        <v>490</v>
      </c>
      <c r="AK213" s="1" t="s">
        <v>490</v>
      </c>
      <c r="AL213" s="1" t="s">
        <v>490</v>
      </c>
      <c r="AM213" t="str">
        <f t="shared" si="11"/>
        <v>n.a.</v>
      </c>
      <c r="AN213" s="1" t="s">
        <v>490</v>
      </c>
      <c r="AO213" s="1" t="s">
        <v>490</v>
      </c>
      <c r="AP213" s="1">
        <v>4.7370000000000001</v>
      </c>
      <c r="AQ213" s="1">
        <v>2.1259999999999999</v>
      </c>
      <c r="AR213" s="1" t="s">
        <v>490</v>
      </c>
    </row>
    <row r="214" spans="1:44" ht="106.35" customHeight="1" x14ac:dyDescent="0.25">
      <c r="A214" s="1" t="s">
        <v>435</v>
      </c>
      <c r="B214" s="12" t="str">
        <f t="shared" si="9"/>
        <v>7g1m</v>
      </c>
      <c r="C214" s="1" t="s">
        <v>85</v>
      </c>
      <c r="D214" s="5">
        <v>32.015000000000001</v>
      </c>
      <c r="E214" s="5">
        <v>52.942</v>
      </c>
      <c r="F214" s="5">
        <v>72.164000000000001</v>
      </c>
      <c r="G214" s="1">
        <v>90</v>
      </c>
      <c r="H214" s="1">
        <v>90</v>
      </c>
      <c r="I214" s="1">
        <v>90</v>
      </c>
      <c r="J214" s="1" t="s">
        <v>34</v>
      </c>
      <c r="K214" s="1">
        <v>3018</v>
      </c>
      <c r="L214" s="2">
        <v>1.34</v>
      </c>
      <c r="M214" s="5">
        <v>42.69</v>
      </c>
      <c r="N214" s="6">
        <v>0.15373999999999999</v>
      </c>
      <c r="O214" s="6">
        <v>0.19783000000000001</v>
      </c>
      <c r="P214" s="1">
        <v>25844</v>
      </c>
      <c r="Q214" s="5">
        <v>17.530899999999999</v>
      </c>
      <c r="R214" s="5">
        <v>96.23</v>
      </c>
      <c r="S214" s="3">
        <v>40734</v>
      </c>
      <c r="T214" s="13"/>
      <c r="U214" s="3"/>
      <c r="V214" s="3"/>
      <c r="W214" s="3"/>
      <c r="X214" s="16" t="s">
        <v>436</v>
      </c>
      <c r="Y214" s="19" t="s">
        <v>829</v>
      </c>
      <c r="Z214" s="8" t="str">
        <f t="shared" si="10"/>
        <v xml:space="preserve">	</v>
      </c>
      <c r="AA214" s="1">
        <v>1.7849999999999999</v>
      </c>
      <c r="AB214" s="1">
        <v>0.41699999999999998</v>
      </c>
      <c r="AC214" s="1">
        <v>10.06</v>
      </c>
      <c r="AD214" s="1">
        <v>6.7728999999999999</v>
      </c>
      <c r="AE214" s="1">
        <v>0.224</v>
      </c>
      <c r="AF214" s="1">
        <v>8.9200000000000002E-2</v>
      </c>
      <c r="AG214" s="1">
        <v>0.55700000000000005</v>
      </c>
      <c r="AH214" s="1">
        <v>0.24640000000000001</v>
      </c>
      <c r="AI214" s="1">
        <v>0.13500000000000001</v>
      </c>
      <c r="AJ214" s="1">
        <v>4.24E-2</v>
      </c>
      <c r="AK214" s="1">
        <v>0.151</v>
      </c>
      <c r="AL214" s="1">
        <v>8.1600000000000006E-2</v>
      </c>
      <c r="AM214">
        <f t="shared" si="11"/>
        <v>0.32451209969141731</v>
      </c>
      <c r="AN214" s="1">
        <v>10.06</v>
      </c>
      <c r="AO214" s="1">
        <v>6.7728999999999999</v>
      </c>
      <c r="AP214" s="1">
        <v>0.224</v>
      </c>
      <c r="AQ214" s="1">
        <v>8.9200000000000002E-2</v>
      </c>
      <c r="AR214" s="1">
        <v>0.24640000000000001</v>
      </c>
    </row>
    <row r="215" spans="1:44" ht="106.35" customHeight="1" x14ac:dyDescent="0.25">
      <c r="A215" s="1" t="s">
        <v>437</v>
      </c>
      <c r="B215" s="12" t="str">
        <f t="shared" si="9"/>
        <v>7g1n</v>
      </c>
      <c r="C215" s="1" t="s">
        <v>22</v>
      </c>
      <c r="D215" s="5">
        <v>35.276000000000003</v>
      </c>
      <c r="E215" s="5">
        <v>55.039000000000001</v>
      </c>
      <c r="F215" s="5">
        <v>74.209000000000003</v>
      </c>
      <c r="G215" s="1">
        <v>90</v>
      </c>
      <c r="H215" s="1">
        <v>90</v>
      </c>
      <c r="I215" s="1">
        <v>90</v>
      </c>
      <c r="J215" s="1" t="s">
        <v>23</v>
      </c>
      <c r="K215" s="1">
        <v>19</v>
      </c>
      <c r="L215" s="2">
        <v>1.55</v>
      </c>
      <c r="M215" s="5">
        <v>37.11</v>
      </c>
      <c r="N215" s="6">
        <v>0.16936999999999999</v>
      </c>
      <c r="O215" s="6">
        <v>0.22034999999999999</v>
      </c>
      <c r="P215" s="1">
        <v>19370</v>
      </c>
      <c r="Q215" s="5">
        <v>33.773699999999998</v>
      </c>
      <c r="R215" s="5">
        <v>94.31</v>
      </c>
      <c r="S215" s="3" t="s">
        <v>272</v>
      </c>
      <c r="T215" s="13"/>
      <c r="U215" s="3"/>
      <c r="V215" s="3"/>
      <c r="W215" s="3" t="s">
        <v>25</v>
      </c>
      <c r="X215" s="16" t="s">
        <v>438</v>
      </c>
      <c r="Y215" s="19" t="s">
        <v>830</v>
      </c>
      <c r="Z215" s="8" t="str">
        <f t="shared" si="10"/>
        <v xml:space="preserve">	</v>
      </c>
      <c r="AA215" s="1">
        <v>1.7849999999999999</v>
      </c>
      <c r="AB215" s="1">
        <v>0.41699999999999998</v>
      </c>
      <c r="AC215" s="1">
        <v>10.06</v>
      </c>
      <c r="AD215" s="1">
        <v>6.7728999999999999</v>
      </c>
      <c r="AE215" s="1">
        <v>0.224</v>
      </c>
      <c r="AF215" s="1">
        <v>8.9200000000000002E-2</v>
      </c>
      <c r="AG215" s="1">
        <v>0.55700000000000005</v>
      </c>
      <c r="AH215" s="1">
        <v>0.24640000000000001</v>
      </c>
      <c r="AI215" s="1">
        <v>0.13500000000000001</v>
      </c>
      <c r="AJ215" s="1">
        <v>4.24E-2</v>
      </c>
      <c r="AK215" s="1">
        <v>0.151</v>
      </c>
      <c r="AL215" s="1">
        <v>8.1600000000000006E-2</v>
      </c>
      <c r="AM215">
        <f t="shared" si="11"/>
        <v>0.32451209969141731</v>
      </c>
      <c r="AN215" s="1">
        <v>10.06</v>
      </c>
      <c r="AO215" s="1">
        <v>6.7728999999999999</v>
      </c>
      <c r="AP215" s="1">
        <v>0.224</v>
      </c>
      <c r="AQ215" s="1">
        <v>8.9200000000000002E-2</v>
      </c>
      <c r="AR215" s="1">
        <v>0.24640000000000001</v>
      </c>
    </row>
    <row r="216" spans="1:44" ht="106.15" customHeight="1" x14ac:dyDescent="0.25">
      <c r="A216" s="1" t="s">
        <v>439</v>
      </c>
      <c r="B216" s="12" t="str">
        <f t="shared" si="9"/>
        <v>7g1o</v>
      </c>
      <c r="C216" s="1" t="s">
        <v>22</v>
      </c>
      <c r="D216" s="5">
        <v>32.241999999999997</v>
      </c>
      <c r="E216" s="5">
        <v>54.031999999999996</v>
      </c>
      <c r="F216" s="5">
        <v>75.158000000000001</v>
      </c>
      <c r="G216" s="1">
        <v>90</v>
      </c>
      <c r="H216" s="1">
        <v>90</v>
      </c>
      <c r="I216" s="1">
        <v>90</v>
      </c>
      <c r="J216" s="1" t="s">
        <v>23</v>
      </c>
      <c r="K216" s="1">
        <v>19</v>
      </c>
      <c r="L216" s="2">
        <v>1.1200000000000001</v>
      </c>
      <c r="M216" s="5">
        <v>37.58</v>
      </c>
      <c r="N216" s="6">
        <v>0.12833</v>
      </c>
      <c r="O216" s="6">
        <v>0.14771999999999999</v>
      </c>
      <c r="P216" s="1">
        <v>47684</v>
      </c>
      <c r="Q216" s="5">
        <v>14.2149</v>
      </c>
      <c r="R216" s="5">
        <v>98.29</v>
      </c>
      <c r="S216" s="3">
        <v>40838</v>
      </c>
      <c r="T216" s="13"/>
      <c r="U216" s="3" t="s">
        <v>42</v>
      </c>
      <c r="V216" s="3"/>
      <c r="W216" s="3"/>
      <c r="X216" s="16" t="s">
        <v>440</v>
      </c>
      <c r="Y216" s="19" t="s">
        <v>831</v>
      </c>
      <c r="Z216" s="8" t="str">
        <f t="shared" si="10"/>
        <v xml:space="preserve">	</v>
      </c>
      <c r="AA216" s="1" t="s">
        <v>490</v>
      </c>
      <c r="AB216" s="1" t="s">
        <v>490</v>
      </c>
      <c r="AC216" s="1">
        <v>4.9029999999999996</v>
      </c>
      <c r="AD216" s="1">
        <v>3.2948</v>
      </c>
      <c r="AE216" s="1">
        <v>0.14599999999999999</v>
      </c>
      <c r="AF216" s="1">
        <v>5.4100000000000002E-2</v>
      </c>
      <c r="AG216" s="1" t="s">
        <v>490</v>
      </c>
      <c r="AH216" s="1" t="s">
        <v>490</v>
      </c>
      <c r="AI216" s="1">
        <v>0.26300000000000001</v>
      </c>
      <c r="AJ216" s="1">
        <v>9.2700000000000005E-2</v>
      </c>
      <c r="AK216" s="1">
        <v>27.26</v>
      </c>
      <c r="AL216" s="1">
        <v>17.757000000000001</v>
      </c>
      <c r="AM216" t="str">
        <f t="shared" si="11"/>
        <v>n.a.</v>
      </c>
      <c r="AN216" s="1">
        <v>4.9029999999999996</v>
      </c>
      <c r="AO216" s="1">
        <v>3.2948</v>
      </c>
      <c r="AP216" s="1">
        <v>0.14599999999999999</v>
      </c>
      <c r="AQ216" s="1">
        <v>5.4100000000000002E-2</v>
      </c>
      <c r="AR216" s="1" t="s">
        <v>490</v>
      </c>
    </row>
    <row r="217" spans="1:44" ht="62.85" customHeight="1" x14ac:dyDescent="0.25">
      <c r="A217" s="1" t="s">
        <v>441</v>
      </c>
      <c r="B217" s="12" t="str">
        <f t="shared" si="9"/>
        <v>7g1p</v>
      </c>
      <c r="C217" s="1" t="s">
        <v>85</v>
      </c>
      <c r="D217" s="5">
        <v>32.158000000000001</v>
      </c>
      <c r="E217" s="5">
        <v>52.963999999999999</v>
      </c>
      <c r="F217" s="5">
        <v>72.239999999999995</v>
      </c>
      <c r="G217" s="1">
        <v>90</v>
      </c>
      <c r="H217" s="1">
        <v>90</v>
      </c>
      <c r="I217" s="1">
        <v>90</v>
      </c>
      <c r="J217" s="1" t="s">
        <v>34</v>
      </c>
      <c r="K217" s="1">
        <v>3018</v>
      </c>
      <c r="L217" s="2">
        <v>1.28</v>
      </c>
      <c r="M217" s="5">
        <v>42.72</v>
      </c>
      <c r="N217" s="6">
        <v>0.17956</v>
      </c>
      <c r="O217" s="6">
        <v>0.24171999999999999</v>
      </c>
      <c r="P217" s="1">
        <v>29616</v>
      </c>
      <c r="Q217" s="5">
        <v>19.412400000000002</v>
      </c>
      <c r="R217" s="5">
        <v>95.84</v>
      </c>
      <c r="S217" s="3">
        <v>40833</v>
      </c>
      <c r="T217" s="13"/>
      <c r="U217" s="3"/>
      <c r="V217" s="3"/>
      <c r="W217" s="3" t="s">
        <v>25</v>
      </c>
      <c r="X217" s="16" t="s">
        <v>442</v>
      </c>
      <c r="Y217" s="19" t="s">
        <v>709</v>
      </c>
      <c r="Z217" s="8" t="str">
        <f t="shared" si="10"/>
        <v xml:space="preserve">	</v>
      </c>
      <c r="AA217" s="1" t="s">
        <v>490</v>
      </c>
      <c r="AB217" s="1" t="s">
        <v>490</v>
      </c>
      <c r="AC217" s="1" t="s">
        <v>490</v>
      </c>
      <c r="AD217" s="1" t="s">
        <v>490</v>
      </c>
      <c r="AE217" s="1" t="s">
        <v>490</v>
      </c>
      <c r="AF217" s="1" t="s">
        <v>490</v>
      </c>
      <c r="AG217" s="1" t="s">
        <v>490</v>
      </c>
      <c r="AH217" s="1" t="s">
        <v>490</v>
      </c>
      <c r="AI217" s="1" t="s">
        <v>490</v>
      </c>
      <c r="AJ217" s="1" t="s">
        <v>490</v>
      </c>
      <c r="AK217" s="1" t="s">
        <v>490</v>
      </c>
      <c r="AL217" s="1" t="s">
        <v>490</v>
      </c>
      <c r="AM217" t="str">
        <f t="shared" si="11"/>
        <v>n.a.</v>
      </c>
      <c r="AN217" s="1" t="s">
        <v>490</v>
      </c>
      <c r="AO217" s="1" t="s">
        <v>490</v>
      </c>
      <c r="AP217" s="1" t="s">
        <v>490</v>
      </c>
      <c r="AQ217" s="1" t="s">
        <v>490</v>
      </c>
      <c r="AR217" s="1" t="s">
        <v>490</v>
      </c>
    </row>
    <row r="218" spans="1:44" ht="106.15" customHeight="1" x14ac:dyDescent="0.25">
      <c r="A218" s="1" t="s">
        <v>443</v>
      </c>
      <c r="B218" s="12" t="str">
        <f t="shared" si="9"/>
        <v>7g1q</v>
      </c>
      <c r="C218" s="1" t="s">
        <v>30</v>
      </c>
      <c r="D218" s="5">
        <v>62.723999999999997</v>
      </c>
      <c r="E218" s="5">
        <v>62.723999999999997</v>
      </c>
      <c r="F218" s="5">
        <v>75.484999999999999</v>
      </c>
      <c r="G218" s="1">
        <v>90</v>
      </c>
      <c r="H218" s="1">
        <v>90</v>
      </c>
      <c r="I218" s="1">
        <v>90</v>
      </c>
      <c r="J218" s="1" t="s">
        <v>31</v>
      </c>
      <c r="K218" s="1">
        <v>96</v>
      </c>
      <c r="L218" s="2">
        <v>1.24</v>
      </c>
      <c r="M218" s="5">
        <v>44.35</v>
      </c>
      <c r="N218" s="6">
        <v>0.17175000000000001</v>
      </c>
      <c r="O218" s="6">
        <v>0.20100999999999999</v>
      </c>
      <c r="P218" s="1">
        <v>38866</v>
      </c>
      <c r="Q218" s="5">
        <v>19.8794</v>
      </c>
      <c r="R218" s="5">
        <v>94.44</v>
      </c>
      <c r="S218" s="3">
        <v>40575</v>
      </c>
      <c r="T218" s="13" t="s">
        <v>477</v>
      </c>
      <c r="U218" s="3"/>
      <c r="V218" s="3"/>
      <c r="W218" s="3"/>
      <c r="X218" s="16" t="s">
        <v>444</v>
      </c>
      <c r="Y218" s="19" t="s">
        <v>650</v>
      </c>
      <c r="Z218" s="8" t="str">
        <f t="shared" si="10"/>
        <v xml:space="preserve">	</v>
      </c>
      <c r="AA218" s="1" t="s">
        <v>490</v>
      </c>
      <c r="AB218" s="1" t="s">
        <v>490</v>
      </c>
      <c r="AC218" s="1" t="s">
        <v>490</v>
      </c>
      <c r="AD218" s="1" t="s">
        <v>490</v>
      </c>
      <c r="AE218" s="1" t="s">
        <v>490</v>
      </c>
      <c r="AF218" s="1" t="s">
        <v>490</v>
      </c>
      <c r="AG218" s="1">
        <v>9.0739999999999998</v>
      </c>
      <c r="AH218" s="1">
        <v>4.2000999999999999</v>
      </c>
      <c r="AI218" s="1" t="s">
        <v>490</v>
      </c>
      <c r="AJ218" s="1" t="s">
        <v>490</v>
      </c>
      <c r="AK218" s="1" t="s">
        <v>490</v>
      </c>
      <c r="AL218" s="1" t="s">
        <v>490</v>
      </c>
      <c r="AM218" t="str">
        <f t="shared" si="11"/>
        <v>n.a.</v>
      </c>
      <c r="AN218" s="1" t="s">
        <v>490</v>
      </c>
      <c r="AO218" s="1" t="s">
        <v>490</v>
      </c>
      <c r="AP218" s="1" t="s">
        <v>490</v>
      </c>
      <c r="AQ218" s="1" t="s">
        <v>490</v>
      </c>
      <c r="AR218" s="1">
        <v>4.2000999999999999</v>
      </c>
    </row>
    <row r="219" spans="1:44" ht="106.35" customHeight="1" x14ac:dyDescent="0.25">
      <c r="A219" s="1" t="s">
        <v>445</v>
      </c>
      <c r="B219" s="12" t="str">
        <f t="shared" si="9"/>
        <v>7g1r</v>
      </c>
      <c r="C219" s="1" t="s">
        <v>22</v>
      </c>
      <c r="D219" s="5">
        <v>32.387</v>
      </c>
      <c r="E219" s="5">
        <v>53.73</v>
      </c>
      <c r="F219" s="5">
        <v>75.204999999999998</v>
      </c>
      <c r="G219" s="1">
        <v>90</v>
      </c>
      <c r="H219" s="1">
        <v>90</v>
      </c>
      <c r="I219" s="1">
        <v>90</v>
      </c>
      <c r="J219" s="1" t="s">
        <v>23</v>
      </c>
      <c r="K219" s="1">
        <v>19</v>
      </c>
      <c r="L219" s="2">
        <v>0.93</v>
      </c>
      <c r="M219" s="5">
        <v>37.61</v>
      </c>
      <c r="N219" s="6">
        <v>0.14016999999999999</v>
      </c>
      <c r="O219" s="6">
        <v>0.15734000000000001</v>
      </c>
      <c r="P219" s="1">
        <v>80698</v>
      </c>
      <c r="Q219" s="5">
        <v>13.693</v>
      </c>
      <c r="R219" s="5">
        <v>95.63</v>
      </c>
      <c r="S219" s="3">
        <v>40888</v>
      </c>
      <c r="T219" s="13"/>
      <c r="U219" s="3"/>
      <c r="V219" s="3"/>
      <c r="W219" s="3"/>
      <c r="Y219" s="19" t="s">
        <v>832</v>
      </c>
      <c r="Z219" s="8" t="str">
        <f t="shared" si="10"/>
        <v xml:space="preserve">	</v>
      </c>
      <c r="AA219" s="1">
        <v>37.97</v>
      </c>
      <c r="AB219" s="1">
        <v>8.9962999999999997</v>
      </c>
      <c r="AC219" s="1" t="s">
        <v>490</v>
      </c>
      <c r="AD219" s="1" t="s">
        <v>490</v>
      </c>
      <c r="AE219" s="1">
        <v>1.4079999999999999</v>
      </c>
      <c r="AF219" s="1">
        <v>0.62360000000000004</v>
      </c>
      <c r="AG219" s="1">
        <v>7.1870000000000003</v>
      </c>
      <c r="AH219" s="1">
        <v>3.3241999999999998</v>
      </c>
      <c r="AI219" s="1">
        <v>2.6190000000000002</v>
      </c>
      <c r="AJ219" s="1">
        <v>1.0150999999999999</v>
      </c>
      <c r="AK219" s="1">
        <v>0.40899999999999997</v>
      </c>
      <c r="AL219" s="1">
        <v>0.24970000000000001</v>
      </c>
      <c r="AM219" t="str">
        <f t="shared" si="11"/>
        <v>n.a.</v>
      </c>
      <c r="AN219" s="1" t="s">
        <v>490</v>
      </c>
      <c r="AO219" s="1" t="s">
        <v>490</v>
      </c>
      <c r="AP219" s="1">
        <v>1.4079999999999999</v>
      </c>
      <c r="AQ219" s="1">
        <v>0.62360000000000004</v>
      </c>
      <c r="AR219" s="1">
        <v>3.3241999999999998</v>
      </c>
    </row>
    <row r="220" spans="1:44" ht="75.75" customHeight="1" x14ac:dyDescent="0.25">
      <c r="A220" s="1" t="s">
        <v>446</v>
      </c>
      <c r="B220" s="12" t="str">
        <f t="shared" si="9"/>
        <v>7g1s</v>
      </c>
      <c r="C220" s="1" t="s">
        <v>22</v>
      </c>
      <c r="D220" s="5">
        <v>32.575000000000003</v>
      </c>
      <c r="E220" s="5">
        <v>53.988</v>
      </c>
      <c r="F220" s="5">
        <v>75.411000000000001</v>
      </c>
      <c r="G220" s="1">
        <v>90</v>
      </c>
      <c r="H220" s="1">
        <v>90</v>
      </c>
      <c r="I220" s="1">
        <v>90</v>
      </c>
      <c r="J220" s="1" t="s">
        <v>23</v>
      </c>
      <c r="K220" s="1">
        <v>19</v>
      </c>
      <c r="L220" s="2">
        <v>1.08</v>
      </c>
      <c r="M220" s="5">
        <v>43.9</v>
      </c>
      <c r="N220" s="6">
        <v>0.14788000000000001</v>
      </c>
      <c r="O220" s="6">
        <v>0.17379</v>
      </c>
      <c r="P220" s="1">
        <v>52742</v>
      </c>
      <c r="Q220" s="5">
        <v>14.327</v>
      </c>
      <c r="R220" s="5">
        <v>96.1</v>
      </c>
      <c r="S220" s="3">
        <v>40875</v>
      </c>
      <c r="T220" s="13"/>
      <c r="U220" s="3"/>
      <c r="V220" s="3"/>
      <c r="W220" s="3"/>
      <c r="X220" s="16" t="s">
        <v>447</v>
      </c>
      <c r="Y220" s="19" t="s">
        <v>833</v>
      </c>
      <c r="Z220" s="8" t="str">
        <f t="shared" si="10"/>
        <v xml:space="preserve">	</v>
      </c>
      <c r="AA220" s="1" t="s">
        <v>490</v>
      </c>
      <c r="AB220" s="1" t="s">
        <v>490</v>
      </c>
      <c r="AC220" s="1">
        <v>15.11</v>
      </c>
      <c r="AD220" s="1">
        <v>10.189</v>
      </c>
      <c r="AE220" s="1">
        <v>0.29499999999999998</v>
      </c>
      <c r="AF220" s="1">
        <v>0.12130000000000001</v>
      </c>
      <c r="AG220" s="1" t="s">
        <v>490</v>
      </c>
      <c r="AH220" s="1" t="s">
        <v>490</v>
      </c>
      <c r="AI220" s="1">
        <v>0.36599999999999999</v>
      </c>
      <c r="AJ220" s="1">
        <v>0.13300000000000001</v>
      </c>
      <c r="AK220" s="1">
        <v>23.43</v>
      </c>
      <c r="AL220" s="1">
        <v>15.260999999999999</v>
      </c>
      <c r="AM220" t="str">
        <f t="shared" si="11"/>
        <v>n.a.</v>
      </c>
      <c r="AN220" s="1">
        <v>15.11</v>
      </c>
      <c r="AO220" s="1">
        <v>10.189</v>
      </c>
      <c r="AP220" s="1">
        <v>0.29499999999999998</v>
      </c>
      <c r="AQ220" s="1">
        <v>0.12130000000000001</v>
      </c>
      <c r="AR220" s="1" t="s">
        <v>490</v>
      </c>
    </row>
    <row r="221" spans="1:44" ht="106.15" customHeight="1" x14ac:dyDescent="0.25">
      <c r="A221" s="1" t="s">
        <v>448</v>
      </c>
      <c r="B221" s="12" t="str">
        <f t="shared" si="9"/>
        <v>7g1t</v>
      </c>
      <c r="C221" s="1" t="s">
        <v>22</v>
      </c>
      <c r="D221" s="5">
        <v>32.450000000000003</v>
      </c>
      <c r="E221" s="5">
        <v>53.713000000000001</v>
      </c>
      <c r="F221" s="5">
        <v>75.066000000000003</v>
      </c>
      <c r="G221" s="1">
        <v>90</v>
      </c>
      <c r="H221" s="1">
        <v>90</v>
      </c>
      <c r="I221" s="1">
        <v>90</v>
      </c>
      <c r="J221" s="1" t="s">
        <v>23</v>
      </c>
      <c r="K221" s="1">
        <v>19</v>
      </c>
      <c r="L221" s="2">
        <v>1.1000000000000001</v>
      </c>
      <c r="M221" s="5">
        <v>37.53</v>
      </c>
      <c r="N221" s="6">
        <v>0.13752</v>
      </c>
      <c r="O221" s="6">
        <v>0.15928</v>
      </c>
      <c r="P221" s="1">
        <v>49581</v>
      </c>
      <c r="Q221" s="5">
        <v>15.4841</v>
      </c>
      <c r="R221" s="5">
        <v>96.52</v>
      </c>
      <c r="S221" s="3">
        <v>40769</v>
      </c>
      <c r="T221" s="13"/>
      <c r="U221" s="3"/>
      <c r="V221" s="3"/>
      <c r="W221" s="3"/>
      <c r="X221" s="16" t="s">
        <v>449</v>
      </c>
      <c r="Y221" s="19" t="s">
        <v>834</v>
      </c>
      <c r="Z221" s="8" t="str">
        <f t="shared" si="10"/>
        <v xml:space="preserve">	</v>
      </c>
      <c r="AA221" s="1" t="s">
        <v>490</v>
      </c>
      <c r="AB221" s="1" t="s">
        <v>490</v>
      </c>
      <c r="AC221" s="1" t="s">
        <v>490</v>
      </c>
      <c r="AD221" s="1" t="s">
        <v>490</v>
      </c>
      <c r="AE221" s="1" t="s">
        <v>490</v>
      </c>
      <c r="AF221" s="1" t="s">
        <v>490</v>
      </c>
      <c r="AG221" s="1" t="s">
        <v>490</v>
      </c>
      <c r="AH221" s="1" t="s">
        <v>490</v>
      </c>
      <c r="AI221" s="1" t="s">
        <v>490</v>
      </c>
      <c r="AJ221" s="1" t="s">
        <v>490</v>
      </c>
      <c r="AK221" s="1" t="s">
        <v>490</v>
      </c>
      <c r="AL221" s="1" t="s">
        <v>490</v>
      </c>
      <c r="AM221" t="str">
        <f t="shared" si="11"/>
        <v>n.a.</v>
      </c>
      <c r="AN221" s="1" t="s">
        <v>490</v>
      </c>
      <c r="AO221" s="1" t="s">
        <v>490</v>
      </c>
      <c r="AP221" s="1" t="s">
        <v>490</v>
      </c>
      <c r="AQ221" s="1" t="s">
        <v>490</v>
      </c>
      <c r="AR221" s="1" t="s">
        <v>490</v>
      </c>
    </row>
    <row r="222" spans="1:44" ht="106.35" customHeight="1" x14ac:dyDescent="0.25">
      <c r="A222" s="1" t="s">
        <v>450</v>
      </c>
      <c r="B222" s="12" t="str">
        <f t="shared" si="9"/>
        <v>7g1u</v>
      </c>
      <c r="C222" s="1" t="s">
        <v>22</v>
      </c>
      <c r="D222" s="5">
        <v>32.651000000000003</v>
      </c>
      <c r="E222" s="5">
        <v>53.792999999999999</v>
      </c>
      <c r="F222" s="5">
        <v>74.841999999999999</v>
      </c>
      <c r="G222" s="1">
        <v>90</v>
      </c>
      <c r="H222" s="1">
        <v>90</v>
      </c>
      <c r="I222" s="1">
        <v>90</v>
      </c>
      <c r="J222" s="1" t="s">
        <v>23</v>
      </c>
      <c r="K222" s="1">
        <v>19</v>
      </c>
      <c r="L222" s="2">
        <v>1.1399999999999999</v>
      </c>
      <c r="M222" s="5">
        <v>43.69</v>
      </c>
      <c r="N222" s="6">
        <v>0.14680000000000001</v>
      </c>
      <c r="O222" s="6">
        <v>0.18154999999999999</v>
      </c>
      <c r="P222" s="1">
        <v>44652</v>
      </c>
      <c r="Q222" s="5">
        <v>19.0199</v>
      </c>
      <c r="R222" s="5">
        <v>96.15</v>
      </c>
      <c r="S222" s="3">
        <v>40949</v>
      </c>
      <c r="T222" s="13"/>
      <c r="U222" s="3"/>
      <c r="V222" s="3"/>
      <c r="W222" s="3"/>
      <c r="Y222" s="19" t="s">
        <v>835</v>
      </c>
      <c r="Z222" s="8" t="str">
        <f t="shared" si="10"/>
        <v xml:space="preserve">	</v>
      </c>
      <c r="AA222" s="1" t="s">
        <v>490</v>
      </c>
      <c r="AB222" s="1" t="s">
        <v>490</v>
      </c>
      <c r="AC222" s="1" t="s">
        <v>490</v>
      </c>
      <c r="AD222" s="1" t="s">
        <v>490</v>
      </c>
      <c r="AE222" s="1" t="s">
        <v>490</v>
      </c>
      <c r="AF222" s="1" t="s">
        <v>490</v>
      </c>
      <c r="AG222" s="1" t="s">
        <v>490</v>
      </c>
      <c r="AH222" s="1" t="s">
        <v>490</v>
      </c>
      <c r="AI222" s="1" t="s">
        <v>490</v>
      </c>
      <c r="AJ222" s="1" t="s">
        <v>490</v>
      </c>
      <c r="AK222" s="1" t="s">
        <v>490</v>
      </c>
      <c r="AL222" s="1" t="s">
        <v>490</v>
      </c>
      <c r="AM222" t="str">
        <f t="shared" si="11"/>
        <v>n.a.</v>
      </c>
      <c r="AN222" s="1" t="s">
        <v>490</v>
      </c>
      <c r="AO222" s="1" t="s">
        <v>490</v>
      </c>
      <c r="AP222" s="1" t="s">
        <v>490</v>
      </c>
      <c r="AQ222" s="1" t="s">
        <v>490</v>
      </c>
      <c r="AR222" s="1" t="s">
        <v>490</v>
      </c>
    </row>
    <row r="223" spans="1:44" ht="91.5" customHeight="1" x14ac:dyDescent="0.25">
      <c r="A223" s="1" t="s">
        <v>451</v>
      </c>
      <c r="B223" s="12" t="str">
        <f t="shared" si="9"/>
        <v>7g1v</v>
      </c>
      <c r="C223" s="1" t="s">
        <v>22</v>
      </c>
      <c r="D223" s="5">
        <v>32.366</v>
      </c>
      <c r="E223" s="5">
        <v>53.77</v>
      </c>
      <c r="F223" s="5">
        <v>75.641000000000005</v>
      </c>
      <c r="G223" s="1">
        <v>90</v>
      </c>
      <c r="H223" s="1">
        <v>90</v>
      </c>
      <c r="I223" s="1">
        <v>90</v>
      </c>
      <c r="J223" s="1" t="s">
        <v>23</v>
      </c>
      <c r="K223" s="1">
        <v>19</v>
      </c>
      <c r="L223" s="2">
        <v>1.02</v>
      </c>
      <c r="M223" s="5">
        <v>37.82</v>
      </c>
      <c r="N223" s="6">
        <v>0.13483999999999999</v>
      </c>
      <c r="O223" s="6">
        <v>0.16028000000000001</v>
      </c>
      <c r="P223" s="1">
        <v>62017</v>
      </c>
      <c r="Q223" s="5">
        <v>14.4582</v>
      </c>
      <c r="R223" s="5">
        <v>96.01</v>
      </c>
      <c r="S223" s="3">
        <v>40944</v>
      </c>
      <c r="T223" s="13" t="s">
        <v>468</v>
      </c>
      <c r="U223" s="3"/>
      <c r="V223" s="3"/>
      <c r="W223" s="3"/>
      <c r="X223" s="16" t="s">
        <v>452</v>
      </c>
      <c r="Y223" s="19" t="s">
        <v>836</v>
      </c>
      <c r="Z223" s="8" t="str">
        <f t="shared" si="10"/>
        <v xml:space="preserve">	</v>
      </c>
      <c r="AA223" s="1" t="s">
        <v>490</v>
      </c>
      <c r="AB223" s="1" t="s">
        <v>490</v>
      </c>
      <c r="AC223" s="1" t="s">
        <v>490</v>
      </c>
      <c r="AD223" s="1" t="s">
        <v>490</v>
      </c>
      <c r="AE223" s="1">
        <v>6.5149999999999997</v>
      </c>
      <c r="AF223" s="1">
        <v>2.9281000000000001</v>
      </c>
      <c r="AG223" s="1" t="s">
        <v>490</v>
      </c>
      <c r="AH223" s="1" t="s">
        <v>490</v>
      </c>
      <c r="AI223" s="1" t="s">
        <v>490</v>
      </c>
      <c r="AJ223" s="1" t="s">
        <v>490</v>
      </c>
      <c r="AK223" s="1" t="s">
        <v>490</v>
      </c>
      <c r="AL223" s="1" t="s">
        <v>490</v>
      </c>
      <c r="AM223" t="str">
        <f t="shared" si="11"/>
        <v>n.a.</v>
      </c>
      <c r="AN223" s="1" t="s">
        <v>490</v>
      </c>
      <c r="AO223" s="1" t="s">
        <v>490</v>
      </c>
      <c r="AP223" s="1">
        <v>6.5149999999999997</v>
      </c>
      <c r="AQ223" s="1">
        <v>2.9281000000000001</v>
      </c>
      <c r="AR223" s="1" t="s">
        <v>490</v>
      </c>
    </row>
    <row r="224" spans="1:44" ht="106.15" customHeight="1" x14ac:dyDescent="0.25">
      <c r="A224" s="1" t="s">
        <v>453</v>
      </c>
      <c r="B224" s="12" t="str">
        <f t="shared" si="9"/>
        <v>7g1w</v>
      </c>
      <c r="C224" s="1" t="s">
        <v>85</v>
      </c>
      <c r="D224" s="5">
        <v>32.212000000000003</v>
      </c>
      <c r="E224" s="5">
        <v>53.015000000000001</v>
      </c>
      <c r="F224" s="5">
        <v>72.44</v>
      </c>
      <c r="G224" s="1">
        <v>90</v>
      </c>
      <c r="H224" s="1">
        <v>90</v>
      </c>
      <c r="I224" s="1">
        <v>90</v>
      </c>
      <c r="J224" s="1" t="s">
        <v>34</v>
      </c>
      <c r="K224" s="1">
        <v>3018</v>
      </c>
      <c r="L224" s="2">
        <v>1.34</v>
      </c>
      <c r="M224" s="5">
        <v>42.8</v>
      </c>
      <c r="N224" s="6">
        <v>0.20230999999999999</v>
      </c>
      <c r="O224" s="6">
        <v>0.23755000000000001</v>
      </c>
      <c r="P224" s="1">
        <v>25974</v>
      </c>
      <c r="Q224" s="5">
        <v>15.9732</v>
      </c>
      <c r="R224" s="5">
        <v>95.72</v>
      </c>
      <c r="S224" s="3">
        <v>40944</v>
      </c>
      <c r="T224" s="13"/>
      <c r="U224" s="3"/>
      <c r="V224" s="3"/>
      <c r="W224" s="3"/>
      <c r="X224" s="16" t="s">
        <v>454</v>
      </c>
      <c r="Y224" s="19" t="s">
        <v>742</v>
      </c>
      <c r="Z224" s="8" t="str">
        <f t="shared" si="10"/>
        <v xml:space="preserve">	</v>
      </c>
      <c r="AA224" s="1">
        <v>4.1280000000000001</v>
      </c>
      <c r="AB224" s="1">
        <v>0.97230000000000005</v>
      </c>
      <c r="AC224" s="1">
        <v>48.81</v>
      </c>
      <c r="AD224" s="1">
        <v>32.953000000000003</v>
      </c>
      <c r="AE224" s="1">
        <v>4.4119999999999999</v>
      </c>
      <c r="AF224" s="1">
        <v>1.9792000000000001</v>
      </c>
      <c r="AG224" s="1">
        <v>17.04</v>
      </c>
      <c r="AH224" s="1">
        <v>7.8973000000000004</v>
      </c>
      <c r="AI224" s="1">
        <v>2.4409999999999998</v>
      </c>
      <c r="AJ224" s="1">
        <v>0.94540000000000002</v>
      </c>
      <c r="AK224" s="1">
        <v>1.6850000000000001</v>
      </c>
      <c r="AL224" s="1">
        <v>1.0820000000000001</v>
      </c>
      <c r="AM224">
        <f t="shared" si="11"/>
        <v>47.432209996054986</v>
      </c>
      <c r="AN224" s="1">
        <v>48.81</v>
      </c>
      <c r="AO224" s="1">
        <v>32.953000000000003</v>
      </c>
      <c r="AP224" s="1">
        <v>4.4119999999999999</v>
      </c>
      <c r="AQ224" s="1">
        <v>1.9792000000000001</v>
      </c>
      <c r="AR224" s="1">
        <v>7.8973000000000004</v>
      </c>
    </row>
    <row r="225" spans="1:44" ht="106.35" customHeight="1" x14ac:dyDescent="0.25">
      <c r="A225" s="1" t="s">
        <v>455</v>
      </c>
      <c r="B225" s="12" t="str">
        <f t="shared" si="9"/>
        <v>7g1x</v>
      </c>
      <c r="C225" s="1" t="s">
        <v>170</v>
      </c>
      <c r="D225" s="5">
        <v>58.691000000000003</v>
      </c>
      <c r="E225" s="5">
        <v>34.929000000000002</v>
      </c>
      <c r="F225" s="5">
        <v>59.320999999999998</v>
      </c>
      <c r="G225" s="1">
        <v>90</v>
      </c>
      <c r="H225" s="5">
        <v>119.21</v>
      </c>
      <c r="I225" s="1">
        <v>90</v>
      </c>
      <c r="J225" s="1" t="s">
        <v>91</v>
      </c>
      <c r="K225" s="1">
        <v>4</v>
      </c>
      <c r="L225" s="2">
        <v>1.65</v>
      </c>
      <c r="M225" s="5">
        <v>34.93</v>
      </c>
      <c r="N225" s="6">
        <v>0.20507</v>
      </c>
      <c r="O225" s="6">
        <v>0.25234000000000001</v>
      </c>
      <c r="P225" s="1">
        <v>22795</v>
      </c>
      <c r="Q225" s="5">
        <v>27.266300000000001</v>
      </c>
      <c r="R225" s="5">
        <v>93.97</v>
      </c>
      <c r="S225" s="3">
        <v>41000</v>
      </c>
      <c r="T225" s="13"/>
      <c r="U225" s="3"/>
      <c r="V225" s="3"/>
      <c r="W225" s="3"/>
      <c r="X225" s="16" t="s">
        <v>456</v>
      </c>
      <c r="Y225" s="19" t="s">
        <v>659</v>
      </c>
      <c r="Z225" s="8" t="str">
        <f t="shared" si="10"/>
        <v xml:space="preserve">	</v>
      </c>
      <c r="AA225" s="1" t="s">
        <v>490</v>
      </c>
      <c r="AB225" s="1" t="s">
        <v>490</v>
      </c>
      <c r="AC225" s="1" t="s">
        <v>490</v>
      </c>
      <c r="AD225" s="1" t="s">
        <v>490</v>
      </c>
      <c r="AE225" s="1" t="s">
        <v>490</v>
      </c>
      <c r="AF225" s="1" t="s">
        <v>490</v>
      </c>
      <c r="AG225" s="1" t="s">
        <v>490</v>
      </c>
      <c r="AH225" s="1" t="s">
        <v>490</v>
      </c>
      <c r="AI225" s="1" t="s">
        <v>490</v>
      </c>
      <c r="AJ225" s="1" t="s">
        <v>490</v>
      </c>
      <c r="AK225" s="1" t="s">
        <v>490</v>
      </c>
      <c r="AL225" s="1" t="s">
        <v>490</v>
      </c>
      <c r="AM225" t="str">
        <f t="shared" si="11"/>
        <v>n.a.</v>
      </c>
      <c r="AN225" s="1" t="s">
        <v>490</v>
      </c>
      <c r="AO225" s="1" t="s">
        <v>490</v>
      </c>
      <c r="AP225" s="1" t="s">
        <v>490</v>
      </c>
      <c r="AQ225" s="1" t="s">
        <v>490</v>
      </c>
      <c r="AR225" s="1" t="s">
        <v>490</v>
      </c>
    </row>
    <row r="226" spans="1:44" ht="106.15" customHeight="1" x14ac:dyDescent="0.25">
      <c r="A226" s="1" t="s">
        <v>457</v>
      </c>
      <c r="B226" s="12" t="str">
        <f t="shared" si="9"/>
        <v>7g1y</v>
      </c>
      <c r="C226" s="1" t="s">
        <v>22</v>
      </c>
      <c r="D226" s="5">
        <v>32.271000000000001</v>
      </c>
      <c r="E226" s="5">
        <v>53.862000000000002</v>
      </c>
      <c r="F226" s="5">
        <v>75.311000000000007</v>
      </c>
      <c r="G226" s="1">
        <v>90</v>
      </c>
      <c r="H226" s="1">
        <v>90</v>
      </c>
      <c r="I226" s="1">
        <v>90</v>
      </c>
      <c r="J226" s="1" t="s">
        <v>23</v>
      </c>
      <c r="K226" s="1">
        <v>19</v>
      </c>
      <c r="L226" s="2">
        <v>0.95</v>
      </c>
      <c r="M226" s="5">
        <v>37.659999999999997</v>
      </c>
      <c r="N226" s="6">
        <v>0.14099</v>
      </c>
      <c r="O226" s="6">
        <v>0.16564999999999999</v>
      </c>
      <c r="P226" s="1">
        <v>77010</v>
      </c>
      <c r="Q226" s="5">
        <v>14.874599999999999</v>
      </c>
      <c r="R226" s="5">
        <v>97.09</v>
      </c>
      <c r="S226" s="3">
        <v>40944</v>
      </c>
      <c r="T226" s="13"/>
      <c r="U226" s="3"/>
      <c r="V226" s="3" t="s">
        <v>25</v>
      </c>
      <c r="W226" s="3"/>
      <c r="X226" s="16" t="s">
        <v>458</v>
      </c>
      <c r="Y226" s="19" t="s">
        <v>837</v>
      </c>
      <c r="Z226" s="8" t="str">
        <f t="shared" si="10"/>
        <v xml:space="preserve">	</v>
      </c>
      <c r="AA226" s="1" t="s">
        <v>490</v>
      </c>
      <c r="AB226" s="1" t="s">
        <v>490</v>
      </c>
      <c r="AC226" s="1" t="s">
        <v>490</v>
      </c>
      <c r="AD226" s="1" t="s">
        <v>490</v>
      </c>
      <c r="AE226" s="1" t="s">
        <v>490</v>
      </c>
      <c r="AF226" s="1" t="s">
        <v>490</v>
      </c>
      <c r="AG226" s="1" t="s">
        <v>490</v>
      </c>
      <c r="AH226" s="1" t="s">
        <v>490</v>
      </c>
      <c r="AI226" s="1" t="s">
        <v>490</v>
      </c>
      <c r="AJ226" s="1" t="s">
        <v>490</v>
      </c>
      <c r="AK226" s="1" t="s">
        <v>490</v>
      </c>
      <c r="AL226" s="1" t="s">
        <v>490</v>
      </c>
      <c r="AM226" t="str">
        <f t="shared" si="11"/>
        <v>n.a.</v>
      </c>
      <c r="AN226" s="1" t="s">
        <v>490</v>
      </c>
      <c r="AO226" s="1" t="s">
        <v>490</v>
      </c>
      <c r="AP226" s="1" t="s">
        <v>490</v>
      </c>
      <c r="AQ226" s="1" t="s">
        <v>490</v>
      </c>
      <c r="AR226" s="1" t="s">
        <v>490</v>
      </c>
    </row>
    <row r="227" spans="1:44" ht="99.4" customHeight="1" x14ac:dyDescent="0.25">
      <c r="A227" s="1" t="s">
        <v>459</v>
      </c>
      <c r="B227" s="12" t="str">
        <f t="shared" si="9"/>
        <v>7g1z</v>
      </c>
      <c r="C227" s="1" t="s">
        <v>22</v>
      </c>
      <c r="D227" s="5">
        <v>32.234999999999999</v>
      </c>
      <c r="E227" s="5">
        <v>53.738</v>
      </c>
      <c r="F227" s="5">
        <v>75.063999999999993</v>
      </c>
      <c r="G227" s="1">
        <v>90</v>
      </c>
      <c r="H227" s="1">
        <v>90</v>
      </c>
      <c r="I227" s="1">
        <v>90</v>
      </c>
      <c r="J227" s="1" t="s">
        <v>23</v>
      </c>
      <c r="K227" s="1">
        <v>19</v>
      </c>
      <c r="L227" s="2">
        <v>1.1200000000000001</v>
      </c>
      <c r="M227" s="5">
        <v>37.53</v>
      </c>
      <c r="N227" s="6">
        <v>0.14154</v>
      </c>
      <c r="O227" s="6">
        <v>0.16409000000000001</v>
      </c>
      <c r="P227" s="1">
        <v>46413</v>
      </c>
      <c r="Q227" s="5">
        <v>16.085799999999999</v>
      </c>
      <c r="R227" s="5">
        <v>96.44</v>
      </c>
      <c r="S227" s="3">
        <v>40838</v>
      </c>
      <c r="T227" s="13"/>
      <c r="U227" s="3"/>
      <c r="V227" s="3"/>
      <c r="W227" s="3"/>
      <c r="Y227" s="19" t="s">
        <v>838</v>
      </c>
      <c r="Z227" s="8" t="str">
        <f t="shared" si="10"/>
        <v xml:space="preserve">	</v>
      </c>
      <c r="AA227" s="1" t="s">
        <v>490</v>
      </c>
      <c r="AB227" s="1" t="s">
        <v>490</v>
      </c>
      <c r="AC227" s="1">
        <v>1.4379999999999999</v>
      </c>
      <c r="AD227" s="1">
        <v>0.95450000000000002</v>
      </c>
      <c r="AE227" s="1">
        <v>0.29099999999999998</v>
      </c>
      <c r="AF227" s="1">
        <v>0.1196</v>
      </c>
      <c r="AG227" s="1" t="s">
        <v>490</v>
      </c>
      <c r="AH227" s="1" t="s">
        <v>490</v>
      </c>
      <c r="AI227" s="1">
        <v>0.50700000000000001</v>
      </c>
      <c r="AJ227" s="1">
        <v>0.188</v>
      </c>
      <c r="AK227" s="1">
        <v>13.35</v>
      </c>
      <c r="AL227" s="1">
        <v>8.6879000000000008</v>
      </c>
      <c r="AM227" t="str">
        <f t="shared" si="11"/>
        <v>n.a.</v>
      </c>
      <c r="AN227" s="1">
        <v>1.4379999999999999</v>
      </c>
      <c r="AO227" s="1">
        <v>0.95450000000000002</v>
      </c>
      <c r="AP227" s="1">
        <v>0.29099999999999998</v>
      </c>
      <c r="AQ227" s="1">
        <v>0.1196</v>
      </c>
      <c r="AR227" s="1" t="s">
        <v>490</v>
      </c>
    </row>
    <row r="228" spans="1:44" ht="106.15" customHeight="1" x14ac:dyDescent="0.25">
      <c r="A228" s="1" t="s">
        <v>38</v>
      </c>
      <c r="B228" s="12" t="str">
        <f t="shared" si="9"/>
        <v>5hz9</v>
      </c>
      <c r="C228" s="1" t="s">
        <v>39</v>
      </c>
      <c r="D228" s="5">
        <v>186.827</v>
      </c>
      <c r="E228" s="5">
        <v>186.827</v>
      </c>
      <c r="F228" s="5">
        <v>114.20399999999999</v>
      </c>
      <c r="G228" s="1">
        <v>90</v>
      </c>
      <c r="H228" s="1">
        <v>90</v>
      </c>
      <c r="I228" s="1">
        <v>90</v>
      </c>
      <c r="J228" s="1" t="s">
        <v>31</v>
      </c>
      <c r="K228" s="1">
        <v>96</v>
      </c>
      <c r="L228" s="2">
        <v>2.2999999999999998</v>
      </c>
      <c r="M228" s="5">
        <v>47.186999999999998</v>
      </c>
      <c r="N228" s="6">
        <v>0.19950000000000001</v>
      </c>
      <c r="O228" s="6">
        <v>0.2389</v>
      </c>
      <c r="P228" s="1">
        <v>83146</v>
      </c>
      <c r="Q228" s="5">
        <v>52.975999999999999</v>
      </c>
      <c r="R228" s="5">
        <v>92.65</v>
      </c>
      <c r="S228" s="3">
        <v>40448</v>
      </c>
      <c r="T228" s="13"/>
      <c r="U228" s="3"/>
      <c r="V228" s="3"/>
      <c r="W228" s="3"/>
      <c r="X228" s="16" t="s">
        <v>40</v>
      </c>
      <c r="Y228" s="19" t="s">
        <v>663</v>
      </c>
      <c r="Z228" s="8" t="str">
        <f t="shared" si="10"/>
        <v xml:space="preserve">	</v>
      </c>
      <c r="AA228" s="1" t="s">
        <v>490</v>
      </c>
      <c r="AB228" s="1" t="s">
        <v>490</v>
      </c>
      <c r="AC228" s="1" t="s">
        <v>501</v>
      </c>
      <c r="AD228" s="1" t="s">
        <v>502</v>
      </c>
      <c r="AE228" s="1">
        <v>0.25900000000000001</v>
      </c>
      <c r="AF228" s="1">
        <v>0.1048</v>
      </c>
      <c r="AG228" s="1" t="s">
        <v>633</v>
      </c>
      <c r="AH228" s="1" t="s">
        <v>490</v>
      </c>
      <c r="AI228" s="1" t="s">
        <v>503</v>
      </c>
      <c r="AJ228" s="1" t="s">
        <v>504</v>
      </c>
      <c r="AK228" s="1">
        <v>1.8029999999999999</v>
      </c>
      <c r="AL228" s="1">
        <v>1.1588000000000001</v>
      </c>
      <c r="AM228" t="str">
        <f t="shared" si="11"/>
        <v>n.a.</v>
      </c>
      <c r="AN228" s="1" t="s">
        <v>501</v>
      </c>
      <c r="AO228" s="1" t="s">
        <v>502</v>
      </c>
      <c r="AP228" s="1">
        <v>0.25900000000000001</v>
      </c>
      <c r="AQ228" s="1">
        <v>0.1048</v>
      </c>
      <c r="AR228" s="1" t="s">
        <v>490</v>
      </c>
    </row>
    <row r="229" spans="1:44" ht="106.15" customHeight="1" x14ac:dyDescent="0.25">
      <c r="A229" s="1" t="s">
        <v>460</v>
      </c>
      <c r="B229" s="12" t="str">
        <f t="shared" si="9"/>
        <v>7g20</v>
      </c>
      <c r="C229" s="1" t="s">
        <v>22</v>
      </c>
      <c r="D229" s="5">
        <v>32.628</v>
      </c>
      <c r="E229" s="5">
        <v>53.936</v>
      </c>
      <c r="F229" s="5">
        <v>75.311999999999998</v>
      </c>
      <c r="G229" s="1">
        <v>90</v>
      </c>
      <c r="H229" s="1">
        <v>90</v>
      </c>
      <c r="I229" s="1">
        <v>90</v>
      </c>
      <c r="J229" s="1" t="s">
        <v>23</v>
      </c>
      <c r="K229" s="1">
        <v>19</v>
      </c>
      <c r="L229" s="2">
        <v>1.1200000000000001</v>
      </c>
      <c r="M229" s="5">
        <v>37.659999999999997</v>
      </c>
      <c r="N229" s="6">
        <v>0.14430000000000001</v>
      </c>
      <c r="O229" s="6">
        <v>0.16753999999999999</v>
      </c>
      <c r="P229" s="1">
        <v>47606</v>
      </c>
      <c r="Q229" s="5">
        <v>15.3544</v>
      </c>
      <c r="R229" s="5">
        <v>97.09</v>
      </c>
      <c r="S229" s="3">
        <v>40885</v>
      </c>
      <c r="T229" s="13"/>
      <c r="U229" s="3"/>
      <c r="V229" s="3"/>
      <c r="W229" s="3"/>
      <c r="Y229" s="19" t="s">
        <v>839</v>
      </c>
      <c r="Z229" s="8" t="str">
        <f t="shared" si="10"/>
        <v xml:space="preserve">	</v>
      </c>
      <c r="AA229" s="1" t="s">
        <v>490</v>
      </c>
      <c r="AB229" s="1" t="s">
        <v>490</v>
      </c>
      <c r="AC229" s="1" t="s">
        <v>490</v>
      </c>
      <c r="AD229" s="1" t="s">
        <v>490</v>
      </c>
      <c r="AE229" s="1">
        <v>1.147</v>
      </c>
      <c r="AF229" s="1">
        <v>0.50570000000000004</v>
      </c>
      <c r="AG229" s="1" t="s">
        <v>490</v>
      </c>
      <c r="AH229" s="1" t="s">
        <v>490</v>
      </c>
      <c r="AI229" s="1" t="s">
        <v>490</v>
      </c>
      <c r="AJ229" s="1" t="s">
        <v>490</v>
      </c>
      <c r="AK229" s="1" t="s">
        <v>490</v>
      </c>
      <c r="AL229" s="1" t="s">
        <v>490</v>
      </c>
      <c r="AM229" t="str">
        <f t="shared" si="11"/>
        <v>n.a.</v>
      </c>
      <c r="AN229" s="1" t="s">
        <v>490</v>
      </c>
      <c r="AO229" s="1" t="s">
        <v>490</v>
      </c>
      <c r="AP229" s="1">
        <v>1.147</v>
      </c>
      <c r="AQ229" s="1">
        <v>0.50570000000000004</v>
      </c>
      <c r="AR229" s="1" t="s">
        <v>490</v>
      </c>
    </row>
    <row r="230" spans="1:44" ht="106.7" customHeight="1" x14ac:dyDescent="0.25">
      <c r="A230" s="1" t="s">
        <v>463</v>
      </c>
      <c r="B230" s="12" t="str">
        <f t="shared" si="9"/>
        <v>8s1k</v>
      </c>
      <c r="C230" s="1" t="s">
        <v>22</v>
      </c>
      <c r="D230" s="5">
        <v>31.988</v>
      </c>
      <c r="E230" s="5">
        <v>53.4</v>
      </c>
      <c r="F230" s="5">
        <v>72.131</v>
      </c>
      <c r="G230" s="1">
        <v>90</v>
      </c>
      <c r="H230" s="1">
        <v>90</v>
      </c>
      <c r="I230" s="1">
        <v>90</v>
      </c>
      <c r="J230" s="1" t="s">
        <v>34</v>
      </c>
      <c r="K230" s="1">
        <v>3018</v>
      </c>
      <c r="L230" s="2">
        <v>1.22</v>
      </c>
      <c r="M230" s="5">
        <v>42.918999999999997</v>
      </c>
      <c r="N230" s="6">
        <v>0.1729</v>
      </c>
      <c r="O230" s="6">
        <v>0.20749999999999999</v>
      </c>
      <c r="P230" s="1">
        <v>36522</v>
      </c>
      <c r="Q230" s="5">
        <v>18.831499999999998</v>
      </c>
      <c r="R230" s="5">
        <v>97.17</v>
      </c>
      <c r="S230" s="3">
        <v>41435</v>
      </c>
      <c r="T230" s="13"/>
      <c r="U230" s="3"/>
      <c r="V230" s="3"/>
      <c r="W230" s="3"/>
      <c r="X230" s="16" t="s">
        <v>464</v>
      </c>
      <c r="Y230" s="19" t="s">
        <v>840</v>
      </c>
      <c r="Z230" s="8" t="str">
        <f t="shared" si="10"/>
        <v xml:space="preserve">	</v>
      </c>
      <c r="AA230" s="1" t="s">
        <v>490</v>
      </c>
      <c r="AB230" s="1" t="s">
        <v>490</v>
      </c>
      <c r="AC230" s="1" t="s">
        <v>490</v>
      </c>
      <c r="AD230" s="1" t="s">
        <v>490</v>
      </c>
      <c r="AE230" s="1" t="s">
        <v>490</v>
      </c>
      <c r="AF230" s="1" t="s">
        <v>490</v>
      </c>
      <c r="AG230" s="1" t="s">
        <v>490</v>
      </c>
      <c r="AH230" s="1" t="s">
        <v>490</v>
      </c>
      <c r="AI230" s="1" t="s">
        <v>490</v>
      </c>
      <c r="AJ230" s="1" t="s">
        <v>490</v>
      </c>
      <c r="AK230" s="1" t="s">
        <v>490</v>
      </c>
      <c r="AL230" s="1" t="s">
        <v>490</v>
      </c>
      <c r="AM230" t="str">
        <f t="shared" si="11"/>
        <v>n.a.</v>
      </c>
      <c r="AN230" s="1" t="s">
        <v>490</v>
      </c>
      <c r="AO230" s="1" t="s">
        <v>490</v>
      </c>
      <c r="AP230" s="1" t="s">
        <v>490</v>
      </c>
      <c r="AQ230" s="1" t="s">
        <v>490</v>
      </c>
      <c r="AR230" s="1" t="s">
        <v>490</v>
      </c>
    </row>
    <row r="231" spans="1:44" x14ac:dyDescent="0.25">
      <c r="S231" s="3"/>
      <c r="U231" s="3"/>
      <c r="V231" s="3"/>
      <c r="W231" s="3"/>
    </row>
    <row r="232" spans="1:44" x14ac:dyDescent="0.25">
      <c r="S232" s="3"/>
      <c r="U232" s="3"/>
      <c r="V232" s="3"/>
      <c r="W232" s="3"/>
      <c r="X232" s="18"/>
      <c r="Z232" s="4"/>
    </row>
    <row r="233" spans="1:44" x14ac:dyDescent="0.25">
      <c r="S233" s="3"/>
      <c r="U233" s="3"/>
      <c r="V233" s="3"/>
      <c r="W233" s="3"/>
      <c r="X233" s="18"/>
      <c r="Z233" s="4"/>
    </row>
    <row r="234" spans="1:44" x14ac:dyDescent="0.25">
      <c r="S234" s="3"/>
      <c r="U234" s="3"/>
      <c r="V234" s="3"/>
      <c r="W234" s="3"/>
      <c r="Z234" s="1"/>
    </row>
    <row r="235" spans="1:44" x14ac:dyDescent="0.25">
      <c r="S235" s="3"/>
      <c r="U235" s="3"/>
      <c r="V235" s="3"/>
      <c r="W235" s="3"/>
      <c r="Z235" s="1"/>
    </row>
    <row r="236" spans="1:44" x14ac:dyDescent="0.25">
      <c r="S236" s="3"/>
      <c r="U236" s="3"/>
      <c r="V236" s="3"/>
      <c r="W236" s="4"/>
      <c r="Z236" s="1"/>
    </row>
    <row r="237" spans="1:44" x14ac:dyDescent="0.25">
      <c r="S237" s="3"/>
      <c r="U237" s="3"/>
      <c r="V237" s="3"/>
      <c r="W237" s="4"/>
      <c r="Z237" s="1"/>
    </row>
    <row r="238" spans="1:44" x14ac:dyDescent="0.25">
      <c r="S238" s="3"/>
      <c r="U238" s="3"/>
      <c r="V238" s="3"/>
      <c r="W238" s="3"/>
    </row>
    <row r="239" spans="1:44" x14ac:dyDescent="0.25">
      <c r="S239" s="3"/>
      <c r="U239" s="3"/>
      <c r="V239" s="3"/>
      <c r="W239" s="3"/>
    </row>
    <row r="240" spans="1:44" x14ac:dyDescent="0.25">
      <c r="S240" s="3"/>
      <c r="U240" s="3"/>
      <c r="V240" s="3"/>
      <c r="W240" s="3"/>
    </row>
    <row r="241" spans="19:23" x14ac:dyDescent="0.25">
      <c r="S241" s="3"/>
      <c r="U241" s="3"/>
      <c r="V241" s="3"/>
      <c r="W241" s="3"/>
    </row>
    <row r="242" spans="19:23" x14ac:dyDescent="0.25">
      <c r="S242" s="3"/>
      <c r="U242" s="3"/>
      <c r="V242" s="3"/>
      <c r="W242" s="3"/>
    </row>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230"/>
  <sheetViews>
    <sheetView topLeftCell="A19" zoomScale="118" zoomScaleNormal="118" workbookViewId="0">
      <selection activeCell="G52" sqref="G52"/>
    </sheetView>
  </sheetViews>
  <sheetFormatPr defaultRowHeight="15" x14ac:dyDescent="0.25"/>
  <cols>
    <col min="1" max="1" width="17" style="1" bestFit="1" customWidth="1"/>
    <col min="2" max="2" width="12.85546875" style="2" customWidth="1"/>
    <col min="3" max="12" width="9.140625" style="1"/>
    <col min="14" max="16384" width="9.140625" style="1"/>
  </cols>
  <sheetData>
    <row r="1" spans="1:15" x14ac:dyDescent="0.25">
      <c r="A1" s="1" t="s">
        <v>640</v>
      </c>
      <c r="B1" s="2" t="s">
        <v>9</v>
      </c>
      <c r="C1" s="1" t="s">
        <v>635</v>
      </c>
      <c r="D1" s="1">
        <v>3</v>
      </c>
      <c r="E1" s="1">
        <v>4</v>
      </c>
      <c r="F1" s="1">
        <v>43</v>
      </c>
      <c r="G1" s="1">
        <v>45</v>
      </c>
      <c r="H1" s="1">
        <v>5</v>
      </c>
      <c r="I1" s="1">
        <v>9</v>
      </c>
      <c r="J1" s="1">
        <v>1</v>
      </c>
      <c r="K1" s="1" t="s">
        <v>637</v>
      </c>
      <c r="L1" s="1" t="s">
        <v>638</v>
      </c>
      <c r="N1" s="1" t="s">
        <v>636</v>
      </c>
    </row>
    <row r="2" spans="1:15" x14ac:dyDescent="0.25">
      <c r="A2" s="1" t="s">
        <v>22</v>
      </c>
      <c r="B2" s="2">
        <v>1.1200000000000001</v>
      </c>
      <c r="C2" s="1">
        <v>0.84</v>
      </c>
      <c r="D2" s="1">
        <f>COUNTIFS(B$2:B$230,"&lt;="&amp;$C2,A$2:A$230,"fabp3")</f>
        <v>0</v>
      </c>
      <c r="E2" s="1">
        <f>COUNTIFS(B$2:B$230,"&lt;="&amp;$C2,A$2:A$230,"fabp4")</f>
        <v>0</v>
      </c>
      <c r="F2" s="1">
        <f>COUNTIFS(B$2:B$230,"&lt;="&amp;$C2,A$2:A$230,"fabp43")</f>
        <v>0</v>
      </c>
      <c r="G2" s="1">
        <f>COUNTIFS(B$2:B$230,"&lt;="&amp;$C2,A$2:A$230,"fabp45")</f>
        <v>1</v>
      </c>
      <c r="H2" s="1">
        <f>COUNTIFS(B$2:B$230,"&lt;="&amp;$C2,A$2:A$230,"fabp5")</f>
        <v>0</v>
      </c>
      <c r="I2" s="1">
        <f>COUNTIFS(B$2:B$230,"&lt;="&amp;$C2,A$2:A$230,"fabp9")</f>
        <v>0</v>
      </c>
      <c r="J2" s="1">
        <f>COUNTIFS(B$2:B$230,"&lt;="&amp;$C2,A$2:A$230,"fabp1")</f>
        <v>0</v>
      </c>
      <c r="K2" s="1">
        <f>COUNTIFS(B$2:B$230,"&lt;="&amp;$C2,A$2:A$230,"mfabp4")</f>
        <v>0</v>
      </c>
      <c r="L2" s="1">
        <f>COUNTIFS(B$2:B$230,"&lt;="&amp;$C2,A$2:A$230,"mfabp5")</f>
        <v>0</v>
      </c>
      <c r="N2" s="1">
        <f>SUM(D2:L2)</f>
        <v>1</v>
      </c>
      <c r="O2" s="10"/>
    </row>
    <row r="3" spans="1:15" x14ac:dyDescent="0.25">
      <c r="A3" s="1" t="s">
        <v>22</v>
      </c>
      <c r="B3" s="2">
        <v>1.03</v>
      </c>
      <c r="C3" s="1">
        <v>0.94</v>
      </c>
      <c r="D3" s="1">
        <f t="shared" ref="D3:D20" si="0">COUNTIFS(B$2:B$230,"&lt;="&amp;$C3,B$2:B$230,"&gt;"&amp;$C2,A$2:A$230,"fabp3")</f>
        <v>0</v>
      </c>
      <c r="E3" s="1">
        <f t="shared" ref="E3:E4" si="1">COUNTIFS(B$2:B$230,"&lt;="&amp;$C3,B$2:B$230,"&gt;"&amp;$C2,A$2:A$230,"fabp4")</f>
        <v>4</v>
      </c>
      <c r="F3" s="1">
        <f>COUNTIFS(B$2:B$230,"&lt;="&amp;$C3,B$2:B$230,"&gt;"&amp;$C2,A$2:A$230,"fabp43")</f>
        <v>0</v>
      </c>
      <c r="G3" s="1">
        <f>COUNTIFS(B$2:B$230,"&lt;="&amp;$C3,B$2:B$230,"&gt;"&amp;$C2,A$2:A$230,"fabp45")</f>
        <v>0</v>
      </c>
      <c r="H3" s="1">
        <f>COUNTIFS(B$2:B$230,"&lt;="&amp;$C3,B$2:B$230,"&gt;"&amp;$C2,A$2:A$230,"fabp5")</f>
        <v>0</v>
      </c>
      <c r="I3" s="1">
        <f>COUNTIFS(B$2:B$230,"&lt;="&amp;$C3,B$2:B$230,"&gt;"&amp;$C2,A$2:A$230,"fabp9")</f>
        <v>0</v>
      </c>
      <c r="J3" s="1">
        <f>COUNTIFS(B$2:B$230,"&lt;="&amp;$C3,B$2:B$230,"&gt;"&amp;$C2,A$2:A$230,"fabp1")</f>
        <v>0</v>
      </c>
      <c r="K3" s="1">
        <f>COUNTIFS(B$2:B$230,"&lt;="&amp;$C3,B$2:B$230,"&gt;"&amp;$C2,A$2:A$230,"mfabp4")</f>
        <v>0</v>
      </c>
      <c r="L3" s="1">
        <f>COUNTIFS(B$2:B$230,"&lt;="&amp;$C3,B$2:B$230,"&gt;"&amp;$C2,A$2:A$230,"mfabp5")</f>
        <v>0</v>
      </c>
      <c r="N3" s="1">
        <f t="shared" ref="N3:N20" si="2">SUM(D3:L3)</f>
        <v>4</v>
      </c>
      <c r="O3" s="10"/>
    </row>
    <row r="4" spans="1:15" x14ac:dyDescent="0.25">
      <c r="A4" s="1" t="s">
        <v>22</v>
      </c>
      <c r="B4" s="2">
        <v>1.05</v>
      </c>
      <c r="C4" s="1">
        <v>1.04</v>
      </c>
      <c r="D4" s="1">
        <f t="shared" si="0"/>
        <v>0</v>
      </c>
      <c r="E4" s="1">
        <f t="shared" si="1"/>
        <v>40</v>
      </c>
      <c r="F4" s="1">
        <f t="shared" ref="F4:F20" si="3">COUNTIFS(B$2:B$230,"&lt;="&amp;$C4,B$2:B$230,"&gt;"&amp;$C3,A$2:A$230,"fabp43")</f>
        <v>0</v>
      </c>
      <c r="G4" s="1">
        <f t="shared" ref="G4:G20" si="4">COUNTIFS(B$2:B$230,"&lt;="&amp;$C4,B$2:B$230,"&gt;"&amp;$C3,A$2:A$230,"fabp45")</f>
        <v>0</v>
      </c>
      <c r="H4" s="1">
        <f t="shared" ref="H4:H20" si="5">COUNTIFS(B$2:B$230,"&lt;="&amp;$C4,B$2:B$230,"&gt;"&amp;$C3,A$2:A$230,"fabp5")</f>
        <v>0</v>
      </c>
      <c r="I4" s="1">
        <f t="shared" ref="I4:I20" si="6">COUNTIFS(B$2:B$230,"&lt;="&amp;$C4,B$2:B$230,"&gt;"&amp;$C3,A$2:A$230,"fabp9")</f>
        <v>0</v>
      </c>
      <c r="J4" s="1">
        <f t="shared" ref="J4:J20" si="7">COUNTIFS(B$2:B$230,"&lt;="&amp;$C4,B$2:B$230,"&gt;"&amp;$C3,A$2:A$230,"fabp1")</f>
        <v>0</v>
      </c>
      <c r="K4" s="1">
        <f t="shared" ref="K4:K20" si="8">COUNTIFS(B$2:B$230,"&lt;="&amp;$C4,B$2:B$230,"&gt;"&amp;$C3,A$2:A$230,"mfabp4")</f>
        <v>0</v>
      </c>
      <c r="L4" s="1">
        <f t="shared" ref="L4:L20" si="9">COUNTIFS(B$2:B$230,"&lt;="&amp;$C4,B$2:B$230,"&gt;"&amp;$C3,A$2:A$230,"mfabp5")</f>
        <v>0</v>
      </c>
      <c r="N4" s="1">
        <f t="shared" si="2"/>
        <v>40</v>
      </c>
      <c r="O4" s="10"/>
    </row>
    <row r="5" spans="1:15" x14ac:dyDescent="0.25">
      <c r="A5" s="1" t="s">
        <v>22</v>
      </c>
      <c r="B5" s="2">
        <v>1.1200000000000001</v>
      </c>
      <c r="C5" s="1">
        <v>1.1399999999999999</v>
      </c>
      <c r="D5" s="1">
        <f t="shared" si="0"/>
        <v>0</v>
      </c>
      <c r="E5" s="1">
        <f>COUNTIFS(B$2:B$230,"&lt;="&amp;$C5,B$2:B$230,"&gt;"&amp;$C4,A$2:A$230,"fabp4")</f>
        <v>101</v>
      </c>
      <c r="F5" s="1">
        <f t="shared" si="3"/>
        <v>2</v>
      </c>
      <c r="G5" s="1">
        <f t="shared" si="4"/>
        <v>1</v>
      </c>
      <c r="H5" s="1">
        <f t="shared" si="5"/>
        <v>1</v>
      </c>
      <c r="I5" s="1">
        <f t="shared" si="6"/>
        <v>0</v>
      </c>
      <c r="J5" s="1">
        <f t="shared" si="7"/>
        <v>0</v>
      </c>
      <c r="K5" s="1">
        <f t="shared" si="8"/>
        <v>0</v>
      </c>
      <c r="L5" s="1">
        <f t="shared" si="9"/>
        <v>0</v>
      </c>
      <c r="N5" s="1">
        <f t="shared" si="2"/>
        <v>105</v>
      </c>
      <c r="O5" s="10"/>
    </row>
    <row r="6" spans="1:15" x14ac:dyDescent="0.25">
      <c r="A6" s="1" t="s">
        <v>36</v>
      </c>
      <c r="B6" s="2">
        <v>1.26</v>
      </c>
      <c r="C6" s="1">
        <v>1.24</v>
      </c>
      <c r="D6" s="1">
        <f t="shared" si="0"/>
        <v>0</v>
      </c>
      <c r="E6" s="1">
        <f t="shared" ref="E6:E20" si="10">COUNTIFS(B$2:B$230,"&lt;="&amp;$C6,B$2:B$230,"&gt;"&amp;$C5,A$2:A$230,"fabp4")</f>
        <v>15</v>
      </c>
      <c r="F6" s="1">
        <f t="shared" si="3"/>
        <v>4</v>
      </c>
      <c r="G6" s="1">
        <f t="shared" si="4"/>
        <v>3</v>
      </c>
      <c r="H6" s="1">
        <f t="shared" si="5"/>
        <v>2</v>
      </c>
      <c r="I6" s="1">
        <f t="shared" si="6"/>
        <v>0</v>
      </c>
      <c r="J6" s="1">
        <f t="shared" si="7"/>
        <v>0</v>
      </c>
      <c r="K6" s="1">
        <f t="shared" si="8"/>
        <v>0</v>
      </c>
      <c r="L6" s="1">
        <f t="shared" si="9"/>
        <v>0</v>
      </c>
      <c r="N6" s="1">
        <f t="shared" si="2"/>
        <v>24</v>
      </c>
      <c r="O6" s="10"/>
    </row>
    <row r="7" spans="1:15" x14ac:dyDescent="0.25">
      <c r="A7" s="1" t="s">
        <v>30</v>
      </c>
      <c r="B7" s="2">
        <v>1.47</v>
      </c>
      <c r="C7" s="1">
        <v>1.34</v>
      </c>
      <c r="D7" s="1">
        <f t="shared" si="0"/>
        <v>0</v>
      </c>
      <c r="E7" s="1">
        <f t="shared" si="10"/>
        <v>8</v>
      </c>
      <c r="F7" s="1">
        <f t="shared" si="3"/>
        <v>1</v>
      </c>
      <c r="G7" s="1">
        <f t="shared" si="4"/>
        <v>8</v>
      </c>
      <c r="H7" s="1">
        <f t="shared" si="5"/>
        <v>1</v>
      </c>
      <c r="I7" s="1">
        <f t="shared" si="6"/>
        <v>0</v>
      </c>
      <c r="J7" s="1">
        <f t="shared" si="7"/>
        <v>1</v>
      </c>
      <c r="K7" s="1">
        <f t="shared" si="8"/>
        <v>0</v>
      </c>
      <c r="L7" s="1">
        <f t="shared" si="9"/>
        <v>0</v>
      </c>
      <c r="N7" s="1">
        <f t="shared" si="2"/>
        <v>19</v>
      </c>
      <c r="O7" s="10"/>
    </row>
    <row r="8" spans="1:15" x14ac:dyDescent="0.25">
      <c r="A8" s="1" t="s">
        <v>22</v>
      </c>
      <c r="B8" s="2">
        <v>0.95</v>
      </c>
      <c r="C8" s="1">
        <v>1.44</v>
      </c>
      <c r="D8" s="1">
        <f t="shared" si="0"/>
        <v>0</v>
      </c>
      <c r="E8" s="1">
        <f t="shared" si="10"/>
        <v>2</v>
      </c>
      <c r="F8" s="1">
        <f t="shared" si="3"/>
        <v>0</v>
      </c>
      <c r="G8" s="1">
        <f t="shared" si="4"/>
        <v>1</v>
      </c>
      <c r="H8" s="1">
        <f t="shared" si="5"/>
        <v>1</v>
      </c>
      <c r="I8" s="1">
        <f t="shared" si="6"/>
        <v>0</v>
      </c>
      <c r="J8" s="1">
        <f t="shared" si="7"/>
        <v>0</v>
      </c>
      <c r="K8" s="1">
        <f t="shared" si="8"/>
        <v>0</v>
      </c>
      <c r="L8" s="1">
        <f t="shared" si="9"/>
        <v>0</v>
      </c>
      <c r="N8" s="1">
        <f t="shared" si="2"/>
        <v>4</v>
      </c>
      <c r="O8" s="10"/>
    </row>
    <row r="9" spans="1:15" x14ac:dyDescent="0.25">
      <c r="A9" s="1" t="s">
        <v>22</v>
      </c>
      <c r="B9" s="2">
        <v>0.95</v>
      </c>
      <c r="C9" s="1">
        <v>1.54</v>
      </c>
      <c r="D9" s="1">
        <f t="shared" si="0"/>
        <v>0</v>
      </c>
      <c r="E9" s="1">
        <f t="shared" si="10"/>
        <v>3</v>
      </c>
      <c r="F9" s="1">
        <f t="shared" si="3"/>
        <v>0</v>
      </c>
      <c r="G9" s="1">
        <f t="shared" si="4"/>
        <v>4</v>
      </c>
      <c r="H9" s="1">
        <f t="shared" si="5"/>
        <v>2</v>
      </c>
      <c r="I9" s="1">
        <f t="shared" si="6"/>
        <v>0</v>
      </c>
      <c r="J9" s="1">
        <f t="shared" si="7"/>
        <v>0</v>
      </c>
      <c r="K9" s="1">
        <f t="shared" si="8"/>
        <v>2</v>
      </c>
      <c r="L9" s="1">
        <f t="shared" si="9"/>
        <v>0</v>
      </c>
      <c r="N9" s="1">
        <f t="shared" si="2"/>
        <v>11</v>
      </c>
      <c r="O9" s="10"/>
    </row>
    <row r="10" spans="1:15" x14ac:dyDescent="0.25">
      <c r="A10" s="1" t="s">
        <v>22</v>
      </c>
      <c r="B10" s="2">
        <v>1.05</v>
      </c>
      <c r="C10" s="1">
        <v>1.64</v>
      </c>
      <c r="D10" s="1">
        <f t="shared" si="0"/>
        <v>1</v>
      </c>
      <c r="E10" s="1">
        <f t="shared" si="10"/>
        <v>2</v>
      </c>
      <c r="F10" s="1">
        <f t="shared" si="3"/>
        <v>0</v>
      </c>
      <c r="G10" s="1">
        <f t="shared" si="4"/>
        <v>1</v>
      </c>
      <c r="H10" s="1">
        <f t="shared" si="5"/>
        <v>1</v>
      </c>
      <c r="I10" s="1">
        <f t="shared" si="6"/>
        <v>0</v>
      </c>
      <c r="J10" s="1">
        <f t="shared" si="7"/>
        <v>1</v>
      </c>
      <c r="K10" s="1">
        <f t="shared" si="8"/>
        <v>0</v>
      </c>
      <c r="L10" s="1">
        <f t="shared" si="9"/>
        <v>0</v>
      </c>
      <c r="N10" s="1">
        <f t="shared" si="2"/>
        <v>6</v>
      </c>
      <c r="O10" s="10"/>
    </row>
    <row r="11" spans="1:15" x14ac:dyDescent="0.25">
      <c r="A11" s="1" t="s">
        <v>22</v>
      </c>
      <c r="B11" s="2">
        <v>1.08</v>
      </c>
      <c r="C11" s="1">
        <v>1.74</v>
      </c>
      <c r="D11" s="1">
        <f t="shared" si="0"/>
        <v>0</v>
      </c>
      <c r="E11" s="1">
        <f t="shared" si="10"/>
        <v>2</v>
      </c>
      <c r="F11" s="1">
        <f t="shared" si="3"/>
        <v>0</v>
      </c>
      <c r="G11" s="1">
        <f t="shared" si="4"/>
        <v>0</v>
      </c>
      <c r="H11" s="1">
        <f t="shared" si="5"/>
        <v>0</v>
      </c>
      <c r="I11" s="1">
        <f t="shared" si="6"/>
        <v>0</v>
      </c>
      <c r="J11" s="1">
        <f t="shared" si="7"/>
        <v>1</v>
      </c>
      <c r="K11" s="1">
        <f t="shared" si="8"/>
        <v>0</v>
      </c>
      <c r="L11" s="1">
        <f t="shared" si="9"/>
        <v>0</v>
      </c>
      <c r="N11" s="1">
        <f t="shared" si="2"/>
        <v>3</v>
      </c>
      <c r="O11" s="10"/>
    </row>
    <row r="12" spans="1:15" x14ac:dyDescent="0.25">
      <c r="A12" s="1" t="s">
        <v>22</v>
      </c>
      <c r="B12" s="2">
        <v>1.1200000000000001</v>
      </c>
      <c r="C12" s="1">
        <v>1.84</v>
      </c>
      <c r="D12" s="1">
        <f t="shared" si="0"/>
        <v>0</v>
      </c>
      <c r="E12" s="1">
        <f t="shared" si="10"/>
        <v>0</v>
      </c>
      <c r="F12" s="1">
        <f t="shared" si="3"/>
        <v>0</v>
      </c>
      <c r="G12" s="1">
        <f t="shared" si="4"/>
        <v>0</v>
      </c>
      <c r="H12" s="1">
        <f t="shared" si="5"/>
        <v>0</v>
      </c>
      <c r="I12" s="1">
        <f t="shared" si="6"/>
        <v>0</v>
      </c>
      <c r="J12" s="1">
        <f t="shared" si="7"/>
        <v>0</v>
      </c>
      <c r="K12" s="1">
        <f t="shared" si="8"/>
        <v>0</v>
      </c>
      <c r="L12" s="1">
        <f t="shared" si="9"/>
        <v>1</v>
      </c>
      <c r="N12" s="1">
        <f t="shared" si="2"/>
        <v>1</v>
      </c>
      <c r="O12" s="10"/>
    </row>
    <row r="13" spans="1:15" x14ac:dyDescent="0.25">
      <c r="A13" s="1" t="s">
        <v>22</v>
      </c>
      <c r="B13" s="2">
        <v>1.1200000000000001</v>
      </c>
      <c r="C13" s="1">
        <v>1.94</v>
      </c>
      <c r="D13" s="1">
        <f t="shared" si="0"/>
        <v>0</v>
      </c>
      <c r="E13" s="1">
        <f t="shared" si="10"/>
        <v>0</v>
      </c>
      <c r="F13" s="1">
        <f t="shared" si="3"/>
        <v>0</v>
      </c>
      <c r="G13" s="1">
        <f t="shared" si="4"/>
        <v>0</v>
      </c>
      <c r="H13" s="1">
        <f t="shared" si="5"/>
        <v>0</v>
      </c>
      <c r="I13" s="1">
        <f t="shared" si="6"/>
        <v>0</v>
      </c>
      <c r="J13" s="1">
        <f t="shared" si="7"/>
        <v>1</v>
      </c>
      <c r="K13" s="1">
        <f t="shared" si="8"/>
        <v>0</v>
      </c>
      <c r="L13" s="1">
        <f t="shared" si="9"/>
        <v>0</v>
      </c>
      <c r="N13" s="1">
        <f t="shared" si="2"/>
        <v>1</v>
      </c>
      <c r="O13" s="10"/>
    </row>
    <row r="14" spans="1:15" x14ac:dyDescent="0.25">
      <c r="A14" s="1" t="s">
        <v>22</v>
      </c>
      <c r="B14" s="2">
        <v>1.1200000000000001</v>
      </c>
      <c r="C14" s="1">
        <v>2.04</v>
      </c>
      <c r="D14" s="1">
        <f t="shared" si="0"/>
        <v>0</v>
      </c>
      <c r="E14" s="1">
        <f t="shared" si="10"/>
        <v>1</v>
      </c>
      <c r="F14" s="1">
        <f t="shared" si="3"/>
        <v>0</v>
      </c>
      <c r="G14" s="1">
        <f t="shared" si="4"/>
        <v>0</v>
      </c>
      <c r="H14" s="1">
        <f t="shared" si="5"/>
        <v>1</v>
      </c>
      <c r="I14" s="1">
        <f t="shared" si="6"/>
        <v>0</v>
      </c>
      <c r="J14" s="1">
        <f t="shared" si="7"/>
        <v>0</v>
      </c>
      <c r="K14" s="1">
        <f t="shared" si="8"/>
        <v>0</v>
      </c>
      <c r="L14" s="1">
        <f t="shared" si="9"/>
        <v>0</v>
      </c>
      <c r="N14" s="1">
        <f t="shared" si="2"/>
        <v>2</v>
      </c>
      <c r="O14" s="10"/>
    </row>
    <row r="15" spans="1:15" x14ac:dyDescent="0.25">
      <c r="A15" s="1" t="s">
        <v>22</v>
      </c>
      <c r="B15" s="2">
        <v>1.1200000000000001</v>
      </c>
      <c r="C15" s="1">
        <v>2.14</v>
      </c>
      <c r="D15" s="1">
        <f t="shared" si="0"/>
        <v>0</v>
      </c>
      <c r="E15" s="1">
        <f t="shared" si="10"/>
        <v>0</v>
      </c>
      <c r="F15" s="1">
        <f t="shared" si="3"/>
        <v>0</v>
      </c>
      <c r="G15" s="1">
        <f t="shared" si="4"/>
        <v>0</v>
      </c>
      <c r="H15" s="1">
        <f t="shared" si="5"/>
        <v>0</v>
      </c>
      <c r="I15" s="1">
        <f t="shared" si="6"/>
        <v>1</v>
      </c>
      <c r="J15" s="1">
        <f t="shared" si="7"/>
        <v>0</v>
      </c>
      <c r="K15" s="1">
        <f t="shared" si="8"/>
        <v>0</v>
      </c>
      <c r="L15" s="1">
        <f t="shared" si="9"/>
        <v>0</v>
      </c>
      <c r="N15" s="1">
        <f t="shared" si="2"/>
        <v>1</v>
      </c>
      <c r="O15" s="10"/>
    </row>
    <row r="16" spans="1:15" x14ac:dyDescent="0.25">
      <c r="A16" s="1" t="s">
        <v>22</v>
      </c>
      <c r="B16" s="2">
        <v>1.17</v>
      </c>
      <c r="C16" s="1">
        <v>2.2400000000000002</v>
      </c>
      <c r="D16" s="1">
        <f t="shared" si="0"/>
        <v>0</v>
      </c>
      <c r="E16" s="1">
        <f t="shared" si="10"/>
        <v>0</v>
      </c>
      <c r="F16" s="1">
        <f t="shared" si="3"/>
        <v>0</v>
      </c>
      <c r="G16" s="1">
        <f t="shared" si="4"/>
        <v>0</v>
      </c>
      <c r="H16" s="1">
        <f t="shared" si="5"/>
        <v>0</v>
      </c>
      <c r="I16" s="1">
        <f t="shared" si="6"/>
        <v>0</v>
      </c>
      <c r="J16" s="1">
        <f t="shared" si="7"/>
        <v>1</v>
      </c>
      <c r="K16" s="1">
        <f t="shared" si="8"/>
        <v>0</v>
      </c>
      <c r="L16" s="1">
        <f t="shared" si="9"/>
        <v>0</v>
      </c>
      <c r="N16" s="1">
        <f t="shared" si="2"/>
        <v>1</v>
      </c>
      <c r="O16" s="10"/>
    </row>
    <row r="17" spans="1:22" x14ac:dyDescent="0.25">
      <c r="A17" s="1" t="s">
        <v>22</v>
      </c>
      <c r="B17" s="2">
        <v>1.24</v>
      </c>
      <c r="C17" s="1">
        <v>2.34</v>
      </c>
      <c r="D17" s="1">
        <f t="shared" si="0"/>
        <v>1</v>
      </c>
      <c r="E17" s="1">
        <f t="shared" si="10"/>
        <v>0</v>
      </c>
      <c r="F17" s="1">
        <f t="shared" si="3"/>
        <v>0</v>
      </c>
      <c r="G17" s="1">
        <f t="shared" si="4"/>
        <v>0</v>
      </c>
      <c r="H17" s="1">
        <f t="shared" si="5"/>
        <v>0</v>
      </c>
      <c r="I17" s="1">
        <f t="shared" si="6"/>
        <v>0</v>
      </c>
      <c r="J17" s="1">
        <f t="shared" si="7"/>
        <v>0</v>
      </c>
      <c r="K17" s="1">
        <f t="shared" si="8"/>
        <v>0</v>
      </c>
      <c r="L17" s="1">
        <f t="shared" si="9"/>
        <v>0</v>
      </c>
      <c r="N17" s="1">
        <f t="shared" si="2"/>
        <v>1</v>
      </c>
      <c r="O17" s="10"/>
    </row>
    <row r="18" spans="1:22" x14ac:dyDescent="0.25">
      <c r="A18" s="1" t="s">
        <v>30</v>
      </c>
      <c r="B18" s="2">
        <v>1.34</v>
      </c>
      <c r="C18" s="1">
        <v>2.44</v>
      </c>
      <c r="D18" s="1">
        <f t="shared" si="0"/>
        <v>0</v>
      </c>
      <c r="E18" s="1">
        <f t="shared" si="10"/>
        <v>0</v>
      </c>
      <c r="F18" s="1">
        <f t="shared" si="3"/>
        <v>0</v>
      </c>
      <c r="G18" s="1">
        <f t="shared" si="4"/>
        <v>0</v>
      </c>
      <c r="H18" s="1">
        <f t="shared" si="5"/>
        <v>1</v>
      </c>
      <c r="I18" s="1">
        <f t="shared" si="6"/>
        <v>0</v>
      </c>
      <c r="J18" s="1">
        <f t="shared" si="7"/>
        <v>0</v>
      </c>
      <c r="K18" s="1">
        <f t="shared" si="8"/>
        <v>0</v>
      </c>
      <c r="L18" s="1">
        <f t="shared" si="9"/>
        <v>0</v>
      </c>
      <c r="N18" s="1">
        <f t="shared" si="2"/>
        <v>1</v>
      </c>
      <c r="O18" s="10"/>
      <c r="V18" s="11"/>
    </row>
    <row r="19" spans="1:22" x14ac:dyDescent="0.25">
      <c r="A19" s="1" t="s">
        <v>22</v>
      </c>
      <c r="B19" s="2">
        <v>1.1200000000000001</v>
      </c>
      <c r="C19" s="1">
        <v>2.54</v>
      </c>
      <c r="D19" s="1">
        <f t="shared" si="0"/>
        <v>0</v>
      </c>
      <c r="E19" s="1">
        <f t="shared" si="10"/>
        <v>0</v>
      </c>
      <c r="F19" s="1">
        <f t="shared" si="3"/>
        <v>0</v>
      </c>
      <c r="G19" s="1">
        <f t="shared" si="4"/>
        <v>0</v>
      </c>
      <c r="H19" s="1">
        <f t="shared" si="5"/>
        <v>0</v>
      </c>
      <c r="I19" s="1">
        <f t="shared" si="6"/>
        <v>0</v>
      </c>
      <c r="J19" s="1">
        <f t="shared" si="7"/>
        <v>0</v>
      </c>
      <c r="K19" s="1">
        <f t="shared" si="8"/>
        <v>0</v>
      </c>
      <c r="L19" s="1">
        <f t="shared" si="9"/>
        <v>0</v>
      </c>
      <c r="N19" s="1">
        <f>SUM(D19:L19)</f>
        <v>0</v>
      </c>
      <c r="O19" s="10"/>
    </row>
    <row r="20" spans="1:22" x14ac:dyDescent="0.25">
      <c r="A20" s="1" t="s">
        <v>22</v>
      </c>
      <c r="B20" s="2">
        <v>0.99</v>
      </c>
      <c r="C20" s="1">
        <v>2.64</v>
      </c>
      <c r="D20" s="1">
        <f t="shared" si="0"/>
        <v>0</v>
      </c>
      <c r="E20" s="1">
        <f t="shared" si="10"/>
        <v>3</v>
      </c>
      <c r="F20" s="1">
        <f t="shared" si="3"/>
        <v>0</v>
      </c>
      <c r="G20" s="1">
        <f t="shared" si="4"/>
        <v>0</v>
      </c>
      <c r="H20" s="1">
        <f t="shared" si="5"/>
        <v>0</v>
      </c>
      <c r="I20" s="1">
        <f t="shared" si="6"/>
        <v>0</v>
      </c>
      <c r="J20" s="1">
        <f t="shared" si="7"/>
        <v>1</v>
      </c>
      <c r="K20" s="1">
        <f t="shared" si="8"/>
        <v>0</v>
      </c>
      <c r="L20" s="1">
        <f t="shared" si="9"/>
        <v>0</v>
      </c>
      <c r="N20" s="1">
        <f t="shared" si="2"/>
        <v>4</v>
      </c>
      <c r="O20" s="10"/>
    </row>
    <row r="21" spans="1:22" x14ac:dyDescent="0.25">
      <c r="A21" s="1" t="s">
        <v>22</v>
      </c>
      <c r="B21" s="2">
        <v>0.99</v>
      </c>
      <c r="E21" s="1">
        <f>SUM(E2:E20)</f>
        <v>181</v>
      </c>
      <c r="N21" s="1">
        <f>SUM(N2:N20)</f>
        <v>229</v>
      </c>
    </row>
    <row r="22" spans="1:22" x14ac:dyDescent="0.25">
      <c r="A22" s="1" t="s">
        <v>22</v>
      </c>
      <c r="B22" s="2">
        <v>1.02</v>
      </c>
    </row>
    <row r="23" spans="1:22" x14ac:dyDescent="0.25">
      <c r="A23" s="1" t="s">
        <v>22</v>
      </c>
      <c r="B23" s="2">
        <v>1.03</v>
      </c>
    </row>
    <row r="24" spans="1:22" x14ac:dyDescent="0.25">
      <c r="A24" s="1" t="s">
        <v>22</v>
      </c>
      <c r="B24" s="2">
        <v>1.03</v>
      </c>
    </row>
    <row r="25" spans="1:22" x14ac:dyDescent="0.25">
      <c r="A25" s="1" t="s">
        <v>22</v>
      </c>
      <c r="B25" s="2">
        <v>1.04</v>
      </c>
    </row>
    <row r="26" spans="1:22" x14ac:dyDescent="0.25">
      <c r="A26" s="1" t="s">
        <v>22</v>
      </c>
      <c r="B26" s="2">
        <v>1.05</v>
      </c>
    </row>
    <row r="27" spans="1:22" x14ac:dyDescent="0.25">
      <c r="A27" s="1" t="s">
        <v>22</v>
      </c>
      <c r="B27" s="2">
        <v>1.06</v>
      </c>
    </row>
    <row r="28" spans="1:22" x14ac:dyDescent="0.25">
      <c r="A28" s="1" t="s">
        <v>22</v>
      </c>
      <c r="B28" s="2">
        <v>1.07</v>
      </c>
    </row>
    <row r="29" spans="1:22" x14ac:dyDescent="0.25">
      <c r="A29" s="1" t="s">
        <v>22</v>
      </c>
      <c r="B29" s="2">
        <v>1.1200000000000001</v>
      </c>
    </row>
    <row r="30" spans="1:22" x14ac:dyDescent="0.25">
      <c r="A30" s="1" t="s">
        <v>85</v>
      </c>
      <c r="B30" s="2">
        <v>1.1200000000000001</v>
      </c>
    </row>
    <row r="31" spans="1:22" x14ac:dyDescent="0.25">
      <c r="A31" s="1" t="s">
        <v>22</v>
      </c>
      <c r="B31" s="2">
        <v>1.1200000000000001</v>
      </c>
    </row>
    <row r="32" spans="1:22" x14ac:dyDescent="0.25">
      <c r="A32" s="1" t="s">
        <v>22</v>
      </c>
      <c r="B32" s="2">
        <v>1.1200000000000001</v>
      </c>
    </row>
    <row r="33" spans="1:2" x14ac:dyDescent="0.25">
      <c r="A33" s="1" t="s">
        <v>22</v>
      </c>
      <c r="B33" s="2">
        <v>1.1299999999999999</v>
      </c>
    </row>
    <row r="34" spans="1:2" x14ac:dyDescent="0.25">
      <c r="A34" s="1" t="s">
        <v>22</v>
      </c>
      <c r="B34" s="2">
        <v>1.1399999999999999</v>
      </c>
    </row>
    <row r="35" spans="1:2" x14ac:dyDescent="0.25">
      <c r="A35" s="1" t="s">
        <v>22</v>
      </c>
      <c r="B35" s="2">
        <v>1.1399999999999999</v>
      </c>
    </row>
    <row r="36" spans="1:2" x14ac:dyDescent="0.25">
      <c r="A36" s="1" t="s">
        <v>30</v>
      </c>
      <c r="B36" s="2">
        <v>1.17</v>
      </c>
    </row>
    <row r="37" spans="1:2" x14ac:dyDescent="0.25">
      <c r="A37" s="1" t="s">
        <v>22</v>
      </c>
      <c r="B37" s="2">
        <v>1.18</v>
      </c>
    </row>
    <row r="38" spans="1:2" x14ac:dyDescent="0.25">
      <c r="A38" s="1" t="s">
        <v>22</v>
      </c>
      <c r="B38" s="2">
        <v>1.2</v>
      </c>
    </row>
    <row r="39" spans="1:2" x14ac:dyDescent="0.25">
      <c r="A39" s="1" t="s">
        <v>22</v>
      </c>
      <c r="B39" s="2">
        <v>1.21</v>
      </c>
    </row>
    <row r="40" spans="1:2" x14ac:dyDescent="0.25">
      <c r="A40" s="1" t="s">
        <v>22</v>
      </c>
      <c r="B40" s="2">
        <v>1.25</v>
      </c>
    </row>
    <row r="41" spans="1:2" x14ac:dyDescent="0.25">
      <c r="A41" s="1" t="s">
        <v>22</v>
      </c>
      <c r="B41" s="2">
        <v>1.26</v>
      </c>
    </row>
    <row r="42" spans="1:2" x14ac:dyDescent="0.25">
      <c r="A42" s="1" t="s">
        <v>85</v>
      </c>
      <c r="B42" s="2">
        <v>1.28</v>
      </c>
    </row>
    <row r="43" spans="1:2" x14ac:dyDescent="0.25">
      <c r="A43" s="1" t="s">
        <v>22</v>
      </c>
      <c r="B43" s="2">
        <v>1.29</v>
      </c>
    </row>
    <row r="44" spans="1:2" x14ac:dyDescent="0.25">
      <c r="A44" s="1" t="s">
        <v>22</v>
      </c>
      <c r="B44" s="2">
        <v>1.29</v>
      </c>
    </row>
    <row r="45" spans="1:2" x14ac:dyDescent="0.25">
      <c r="A45" s="1" t="s">
        <v>85</v>
      </c>
      <c r="B45" s="2">
        <v>1.34</v>
      </c>
    </row>
    <row r="46" spans="1:2" x14ac:dyDescent="0.25">
      <c r="A46" s="1" t="s">
        <v>85</v>
      </c>
      <c r="B46" s="2">
        <v>1.4</v>
      </c>
    </row>
    <row r="47" spans="1:2" x14ac:dyDescent="0.25">
      <c r="A47" s="1" t="s">
        <v>30</v>
      </c>
      <c r="B47" s="2">
        <v>1.4</v>
      </c>
    </row>
    <row r="48" spans="1:2" x14ac:dyDescent="0.25">
      <c r="A48" s="1" t="s">
        <v>85</v>
      </c>
      <c r="B48" s="2">
        <v>1.45</v>
      </c>
    </row>
    <row r="49" spans="1:4" x14ac:dyDescent="0.25">
      <c r="A49" s="1" t="s">
        <v>85</v>
      </c>
      <c r="B49" s="2">
        <v>1.48</v>
      </c>
      <c r="D49" s="14" t="s">
        <v>844</v>
      </c>
    </row>
    <row r="50" spans="1:4" x14ac:dyDescent="0.25">
      <c r="A50" s="1" t="s">
        <v>22</v>
      </c>
      <c r="B50" s="2">
        <v>1.53</v>
      </c>
    </row>
    <row r="51" spans="1:4" x14ac:dyDescent="0.25">
      <c r="A51" s="1" t="s">
        <v>22</v>
      </c>
      <c r="B51" s="2">
        <v>1.55</v>
      </c>
    </row>
    <row r="52" spans="1:4" x14ac:dyDescent="0.25">
      <c r="A52" s="1" t="s">
        <v>195</v>
      </c>
      <c r="B52" s="2">
        <v>2.06</v>
      </c>
    </row>
    <row r="53" spans="1:4" x14ac:dyDescent="0.25">
      <c r="A53" s="1" t="s">
        <v>22</v>
      </c>
      <c r="B53" s="2">
        <v>2.5499999999999998</v>
      </c>
    </row>
    <row r="54" spans="1:4" x14ac:dyDescent="0.25">
      <c r="A54" s="1" t="s">
        <v>22</v>
      </c>
      <c r="B54" s="2">
        <v>2.6</v>
      </c>
    </row>
    <row r="55" spans="1:4" x14ac:dyDescent="0.25">
      <c r="A55" s="1" t="s">
        <v>85</v>
      </c>
      <c r="B55" s="2">
        <v>0.84</v>
      </c>
    </row>
    <row r="56" spans="1:4" x14ac:dyDescent="0.25">
      <c r="A56" s="1" t="s">
        <v>22</v>
      </c>
      <c r="B56" s="2">
        <v>0.88</v>
      </c>
    </row>
    <row r="57" spans="1:4" x14ac:dyDescent="0.25">
      <c r="A57" s="1" t="s">
        <v>22</v>
      </c>
      <c r="B57" s="2">
        <v>0.91</v>
      </c>
    </row>
    <row r="58" spans="1:4" x14ac:dyDescent="0.25">
      <c r="A58" s="1" t="s">
        <v>22</v>
      </c>
      <c r="B58" s="2">
        <v>0.93</v>
      </c>
    </row>
    <row r="59" spans="1:4" x14ac:dyDescent="0.25">
      <c r="A59" s="1" t="s">
        <v>22</v>
      </c>
      <c r="B59" s="2">
        <v>0.94</v>
      </c>
    </row>
    <row r="60" spans="1:4" x14ac:dyDescent="0.25">
      <c r="A60" s="1" t="s">
        <v>22</v>
      </c>
      <c r="B60" s="2">
        <v>0.95</v>
      </c>
    </row>
    <row r="61" spans="1:4" x14ac:dyDescent="0.25">
      <c r="A61" s="1" t="s">
        <v>22</v>
      </c>
      <c r="B61" s="2">
        <v>0.95</v>
      </c>
    </row>
    <row r="62" spans="1:4" x14ac:dyDescent="0.25">
      <c r="A62" s="1" t="s">
        <v>22</v>
      </c>
      <c r="B62" s="2">
        <v>0.96</v>
      </c>
    </row>
    <row r="63" spans="1:4" x14ac:dyDescent="0.25">
      <c r="A63" s="1" t="s">
        <v>22</v>
      </c>
      <c r="B63" s="2">
        <v>0.97</v>
      </c>
    </row>
    <row r="64" spans="1:4" x14ac:dyDescent="0.25">
      <c r="A64" s="1" t="s">
        <v>22</v>
      </c>
      <c r="B64" s="2">
        <v>0.98</v>
      </c>
    </row>
    <row r="65" spans="1:2" x14ac:dyDescent="0.25">
      <c r="A65" s="1" t="s">
        <v>22</v>
      </c>
      <c r="B65" s="2">
        <v>0.99</v>
      </c>
    </row>
    <row r="66" spans="1:2" x14ac:dyDescent="0.25">
      <c r="A66" s="1" t="s">
        <v>22</v>
      </c>
      <c r="B66" s="2">
        <v>0.99</v>
      </c>
    </row>
    <row r="67" spans="1:2" x14ac:dyDescent="0.25">
      <c r="A67" s="1" t="s">
        <v>22</v>
      </c>
      <c r="B67" s="2">
        <v>0.99</v>
      </c>
    </row>
    <row r="68" spans="1:2" x14ac:dyDescent="0.25">
      <c r="A68" s="1" t="s">
        <v>22</v>
      </c>
      <c r="B68" s="2">
        <v>0.99</v>
      </c>
    </row>
    <row r="69" spans="1:2" x14ac:dyDescent="0.25">
      <c r="A69" s="1" t="s">
        <v>22</v>
      </c>
      <c r="B69" s="2">
        <v>1</v>
      </c>
    </row>
    <row r="70" spans="1:2" x14ac:dyDescent="0.25">
      <c r="A70" s="1" t="s">
        <v>22</v>
      </c>
      <c r="B70" s="2">
        <v>1</v>
      </c>
    </row>
    <row r="71" spans="1:2" x14ac:dyDescent="0.25">
      <c r="A71" s="1" t="s">
        <v>22</v>
      </c>
      <c r="B71" s="2">
        <v>1.01</v>
      </c>
    </row>
    <row r="72" spans="1:2" x14ac:dyDescent="0.25">
      <c r="A72" s="1" t="s">
        <v>22</v>
      </c>
      <c r="B72" s="2">
        <v>1.01</v>
      </c>
    </row>
    <row r="73" spans="1:2" x14ac:dyDescent="0.25">
      <c r="A73" s="1" t="s">
        <v>22</v>
      </c>
      <c r="B73" s="2">
        <v>1.02</v>
      </c>
    </row>
    <row r="74" spans="1:2" x14ac:dyDescent="0.25">
      <c r="A74" s="1" t="s">
        <v>22</v>
      </c>
      <c r="B74" s="2">
        <v>1.02</v>
      </c>
    </row>
    <row r="75" spans="1:2" x14ac:dyDescent="0.25">
      <c r="A75" s="1" t="s">
        <v>22</v>
      </c>
      <c r="B75" s="2">
        <v>1.02</v>
      </c>
    </row>
    <row r="76" spans="1:2" x14ac:dyDescent="0.25">
      <c r="A76" s="1" t="s">
        <v>22</v>
      </c>
      <c r="B76" s="2">
        <v>1.02</v>
      </c>
    </row>
    <row r="77" spans="1:2" x14ac:dyDescent="0.25">
      <c r="A77" s="1" t="s">
        <v>22</v>
      </c>
      <c r="B77" s="2">
        <v>1.02</v>
      </c>
    </row>
    <row r="78" spans="1:2" x14ac:dyDescent="0.25">
      <c r="A78" s="1" t="s">
        <v>22</v>
      </c>
      <c r="B78" s="2">
        <v>1.02</v>
      </c>
    </row>
    <row r="79" spans="1:2" x14ac:dyDescent="0.25">
      <c r="A79" s="1" t="s">
        <v>22</v>
      </c>
      <c r="B79" s="2">
        <v>1.02</v>
      </c>
    </row>
    <row r="80" spans="1:2" x14ac:dyDescent="0.25">
      <c r="A80" s="1" t="s">
        <v>22</v>
      </c>
      <c r="B80" s="2">
        <v>1.02</v>
      </c>
    </row>
    <row r="81" spans="1:2" x14ac:dyDescent="0.25">
      <c r="A81" s="1" t="s">
        <v>22</v>
      </c>
      <c r="B81" s="2">
        <v>1.02</v>
      </c>
    </row>
    <row r="82" spans="1:2" x14ac:dyDescent="0.25">
      <c r="A82" s="1" t="s">
        <v>22</v>
      </c>
      <c r="B82" s="2">
        <v>1.03</v>
      </c>
    </row>
    <row r="83" spans="1:2" x14ac:dyDescent="0.25">
      <c r="A83" s="1" t="s">
        <v>22</v>
      </c>
      <c r="B83" s="2">
        <v>1.03</v>
      </c>
    </row>
    <row r="84" spans="1:2" x14ac:dyDescent="0.25">
      <c r="A84" s="1" t="s">
        <v>22</v>
      </c>
      <c r="B84" s="2">
        <v>1.03</v>
      </c>
    </row>
    <row r="85" spans="1:2" x14ac:dyDescent="0.25">
      <c r="A85" s="1" t="s">
        <v>22</v>
      </c>
      <c r="B85" s="2">
        <v>1.03</v>
      </c>
    </row>
    <row r="86" spans="1:2" x14ac:dyDescent="0.25">
      <c r="A86" s="1" t="s">
        <v>22</v>
      </c>
      <c r="B86" s="2">
        <v>1.03</v>
      </c>
    </row>
    <row r="87" spans="1:2" x14ac:dyDescent="0.25">
      <c r="A87" s="1" t="s">
        <v>22</v>
      </c>
      <c r="B87" s="2">
        <v>1.04</v>
      </c>
    </row>
    <row r="88" spans="1:2" x14ac:dyDescent="0.25">
      <c r="A88" s="1" t="s">
        <v>22</v>
      </c>
      <c r="B88" s="2">
        <v>1.04</v>
      </c>
    </row>
    <row r="89" spans="1:2" x14ac:dyDescent="0.25">
      <c r="A89" s="1" t="s">
        <v>22</v>
      </c>
      <c r="B89" s="2">
        <v>1.04</v>
      </c>
    </row>
    <row r="90" spans="1:2" x14ac:dyDescent="0.25">
      <c r="A90" s="1" t="s">
        <v>22</v>
      </c>
      <c r="B90" s="2">
        <v>1.04</v>
      </c>
    </row>
    <row r="91" spans="1:2" x14ac:dyDescent="0.25">
      <c r="A91" s="1" t="s">
        <v>22</v>
      </c>
      <c r="B91" s="2">
        <v>1.05</v>
      </c>
    </row>
    <row r="92" spans="1:2" x14ac:dyDescent="0.25">
      <c r="A92" s="1" t="s">
        <v>22</v>
      </c>
      <c r="B92" s="2">
        <v>1.05</v>
      </c>
    </row>
    <row r="93" spans="1:2" x14ac:dyDescent="0.25">
      <c r="A93" s="1" t="s">
        <v>22</v>
      </c>
      <c r="B93" s="2">
        <v>1.05</v>
      </c>
    </row>
    <row r="94" spans="1:2" x14ac:dyDescent="0.25">
      <c r="A94" s="1" t="s">
        <v>22</v>
      </c>
      <c r="B94" s="2">
        <v>1.05</v>
      </c>
    </row>
    <row r="95" spans="1:2" x14ac:dyDescent="0.25">
      <c r="A95" s="1" t="s">
        <v>22</v>
      </c>
      <c r="B95" s="2">
        <v>1.05</v>
      </c>
    </row>
    <row r="96" spans="1:2" x14ac:dyDescent="0.25">
      <c r="A96" s="1" t="s">
        <v>22</v>
      </c>
      <c r="B96" s="2">
        <v>1.05</v>
      </c>
    </row>
    <row r="97" spans="1:2" x14ac:dyDescent="0.25">
      <c r="A97" s="1" t="s">
        <v>22</v>
      </c>
      <c r="B97" s="2">
        <v>1.05</v>
      </c>
    </row>
    <row r="98" spans="1:2" x14ac:dyDescent="0.25">
      <c r="A98" s="1" t="s">
        <v>22</v>
      </c>
      <c r="B98" s="2">
        <v>1.05</v>
      </c>
    </row>
    <row r="99" spans="1:2" x14ac:dyDescent="0.25">
      <c r="A99" s="1" t="s">
        <v>22</v>
      </c>
      <c r="B99" s="2">
        <v>1.05</v>
      </c>
    </row>
    <row r="100" spans="1:2" x14ac:dyDescent="0.25">
      <c r="A100" s="1" t="s">
        <v>22</v>
      </c>
      <c r="B100" s="2">
        <v>1.05</v>
      </c>
    </row>
    <row r="101" spans="1:2" x14ac:dyDescent="0.25">
      <c r="A101" s="1" t="s">
        <v>22</v>
      </c>
      <c r="B101" s="2">
        <v>1.06</v>
      </c>
    </row>
    <row r="102" spans="1:2" x14ac:dyDescent="0.25">
      <c r="A102" s="1" t="s">
        <v>22</v>
      </c>
      <c r="B102" s="2">
        <v>1.07</v>
      </c>
    </row>
    <row r="103" spans="1:2" x14ac:dyDescent="0.25">
      <c r="A103" s="1" t="s">
        <v>22</v>
      </c>
      <c r="B103" s="2">
        <v>1.07</v>
      </c>
    </row>
    <row r="104" spans="1:2" x14ac:dyDescent="0.25">
      <c r="A104" s="1" t="s">
        <v>22</v>
      </c>
      <c r="B104" s="2">
        <v>1.07</v>
      </c>
    </row>
    <row r="105" spans="1:2" x14ac:dyDescent="0.25">
      <c r="A105" s="1" t="s">
        <v>22</v>
      </c>
      <c r="B105" s="2">
        <v>1.07</v>
      </c>
    </row>
    <row r="106" spans="1:2" x14ac:dyDescent="0.25">
      <c r="A106" s="1" t="s">
        <v>22</v>
      </c>
      <c r="B106" s="2">
        <v>1.07</v>
      </c>
    </row>
    <row r="107" spans="1:2" x14ac:dyDescent="0.25">
      <c r="A107" s="1" t="s">
        <v>22</v>
      </c>
      <c r="B107" s="2">
        <v>1.08</v>
      </c>
    </row>
    <row r="108" spans="1:2" x14ac:dyDescent="0.25">
      <c r="A108" s="1" t="s">
        <v>22</v>
      </c>
      <c r="B108" s="2">
        <v>1.08</v>
      </c>
    </row>
    <row r="109" spans="1:2" x14ac:dyDescent="0.25">
      <c r="A109" s="1" t="s">
        <v>22</v>
      </c>
      <c r="B109" s="2">
        <v>1.08</v>
      </c>
    </row>
    <row r="110" spans="1:2" x14ac:dyDescent="0.25">
      <c r="A110" s="1" t="s">
        <v>22</v>
      </c>
      <c r="B110" s="2">
        <v>1.08</v>
      </c>
    </row>
    <row r="111" spans="1:2" x14ac:dyDescent="0.25">
      <c r="A111" s="1" t="s">
        <v>22</v>
      </c>
      <c r="B111" s="2">
        <v>1.08</v>
      </c>
    </row>
    <row r="112" spans="1:2" x14ac:dyDescent="0.25">
      <c r="A112" s="1" t="s">
        <v>22</v>
      </c>
      <c r="B112" s="2">
        <v>1.08</v>
      </c>
    </row>
    <row r="113" spans="1:2" x14ac:dyDescent="0.25">
      <c r="A113" s="1" t="s">
        <v>22</v>
      </c>
      <c r="B113" s="2">
        <v>1.08</v>
      </c>
    </row>
    <row r="114" spans="1:2" x14ac:dyDescent="0.25">
      <c r="A114" s="1" t="s">
        <v>22</v>
      </c>
      <c r="B114" s="2">
        <v>1.0900000000000001</v>
      </c>
    </row>
    <row r="115" spans="1:2" x14ac:dyDescent="0.25">
      <c r="A115" s="1" t="s">
        <v>22</v>
      </c>
      <c r="B115" s="2">
        <v>1.0900000000000001</v>
      </c>
    </row>
    <row r="116" spans="1:2" x14ac:dyDescent="0.25">
      <c r="A116" s="1" t="s">
        <v>22</v>
      </c>
      <c r="B116" s="2">
        <v>1.1000000000000001</v>
      </c>
    </row>
    <row r="117" spans="1:2" x14ac:dyDescent="0.25">
      <c r="A117" s="1" t="s">
        <v>22</v>
      </c>
      <c r="B117" s="2">
        <v>1.1000000000000001</v>
      </c>
    </row>
    <row r="118" spans="1:2" x14ac:dyDescent="0.25">
      <c r="A118" s="1" t="s">
        <v>22</v>
      </c>
      <c r="B118" s="2">
        <v>1.1000000000000001</v>
      </c>
    </row>
    <row r="119" spans="1:2" x14ac:dyDescent="0.25">
      <c r="A119" s="1" t="s">
        <v>22</v>
      </c>
      <c r="B119" s="2">
        <v>1.1000000000000001</v>
      </c>
    </row>
    <row r="120" spans="1:2" x14ac:dyDescent="0.25">
      <c r="A120" s="1" t="s">
        <v>22</v>
      </c>
      <c r="B120" s="2">
        <v>1.1000000000000001</v>
      </c>
    </row>
    <row r="121" spans="1:2" x14ac:dyDescent="0.25">
      <c r="A121" s="1" t="s">
        <v>30</v>
      </c>
      <c r="B121" s="2">
        <v>1.1100000000000001</v>
      </c>
    </row>
    <row r="122" spans="1:2" x14ac:dyDescent="0.25">
      <c r="A122" s="1" t="s">
        <v>22</v>
      </c>
      <c r="B122" s="2">
        <v>1.1100000000000001</v>
      </c>
    </row>
    <row r="123" spans="1:2" x14ac:dyDescent="0.25">
      <c r="A123" s="1" t="s">
        <v>22</v>
      </c>
      <c r="B123" s="2">
        <v>1.1200000000000001</v>
      </c>
    </row>
    <row r="124" spans="1:2" x14ac:dyDescent="0.25">
      <c r="A124" s="1" t="s">
        <v>22</v>
      </c>
      <c r="B124" s="2">
        <v>1.1200000000000001</v>
      </c>
    </row>
    <row r="125" spans="1:2" x14ac:dyDescent="0.25">
      <c r="A125" s="1" t="s">
        <v>22</v>
      </c>
      <c r="B125" s="2">
        <v>1.1200000000000001</v>
      </c>
    </row>
    <row r="126" spans="1:2" x14ac:dyDescent="0.25">
      <c r="A126" s="1" t="s">
        <v>22</v>
      </c>
      <c r="B126" s="2">
        <v>1.1200000000000001</v>
      </c>
    </row>
    <row r="127" spans="1:2" x14ac:dyDescent="0.25">
      <c r="A127" s="1" t="s">
        <v>22</v>
      </c>
      <c r="B127" s="2">
        <v>1.1200000000000001</v>
      </c>
    </row>
    <row r="128" spans="1:2" x14ac:dyDescent="0.25">
      <c r="A128" s="1" t="s">
        <v>22</v>
      </c>
      <c r="B128" s="2">
        <v>1.1200000000000001</v>
      </c>
    </row>
    <row r="129" spans="1:2" x14ac:dyDescent="0.25">
      <c r="A129" s="1" t="s">
        <v>22</v>
      </c>
      <c r="B129" s="2">
        <v>1.1200000000000001</v>
      </c>
    </row>
    <row r="130" spans="1:2" x14ac:dyDescent="0.25">
      <c r="A130" s="1" t="s">
        <v>22</v>
      </c>
      <c r="B130" s="2">
        <v>1.1200000000000001</v>
      </c>
    </row>
    <row r="131" spans="1:2" x14ac:dyDescent="0.25">
      <c r="A131" s="1" t="s">
        <v>22</v>
      </c>
      <c r="B131" s="2">
        <v>1.1200000000000001</v>
      </c>
    </row>
    <row r="132" spans="1:2" x14ac:dyDescent="0.25">
      <c r="A132" s="1" t="s">
        <v>22</v>
      </c>
      <c r="B132" s="2">
        <v>1.1200000000000001</v>
      </c>
    </row>
    <row r="133" spans="1:2" x14ac:dyDescent="0.25">
      <c r="A133" s="1" t="s">
        <v>22</v>
      </c>
      <c r="B133" s="2">
        <v>1.1200000000000001</v>
      </c>
    </row>
    <row r="134" spans="1:2" x14ac:dyDescent="0.25">
      <c r="A134" s="1" t="s">
        <v>22</v>
      </c>
      <c r="B134" s="2">
        <v>1.1200000000000001</v>
      </c>
    </row>
    <row r="135" spans="1:2" x14ac:dyDescent="0.25">
      <c r="A135" s="1" t="s">
        <v>22</v>
      </c>
      <c r="B135" s="2">
        <v>1.1200000000000001</v>
      </c>
    </row>
    <row r="136" spans="1:2" x14ac:dyDescent="0.25">
      <c r="A136" s="1" t="s">
        <v>22</v>
      </c>
      <c r="B136" s="2">
        <v>1.1200000000000001</v>
      </c>
    </row>
    <row r="137" spans="1:2" x14ac:dyDescent="0.25">
      <c r="A137" s="1" t="s">
        <v>22</v>
      </c>
      <c r="B137" s="2">
        <v>1.1200000000000001</v>
      </c>
    </row>
    <row r="138" spans="1:2" x14ac:dyDescent="0.25">
      <c r="A138" s="1" t="s">
        <v>22</v>
      </c>
      <c r="B138" s="2">
        <v>1.1200000000000001</v>
      </c>
    </row>
    <row r="139" spans="1:2" x14ac:dyDescent="0.25">
      <c r="A139" s="1" t="s">
        <v>22</v>
      </c>
      <c r="B139" s="2">
        <v>1.1200000000000001</v>
      </c>
    </row>
    <row r="140" spans="1:2" x14ac:dyDescent="0.25">
      <c r="A140" s="1" t="s">
        <v>22</v>
      </c>
      <c r="B140" s="2">
        <v>1.1200000000000001</v>
      </c>
    </row>
    <row r="141" spans="1:2" x14ac:dyDescent="0.25">
      <c r="A141" s="1" t="s">
        <v>22</v>
      </c>
      <c r="B141" s="2">
        <v>1.1200000000000001</v>
      </c>
    </row>
    <row r="142" spans="1:2" x14ac:dyDescent="0.25">
      <c r="A142" s="1" t="s">
        <v>22</v>
      </c>
      <c r="B142" s="2">
        <v>1.1200000000000001</v>
      </c>
    </row>
    <row r="143" spans="1:2" x14ac:dyDescent="0.25">
      <c r="A143" s="1" t="s">
        <v>22</v>
      </c>
      <c r="B143" s="2">
        <v>1.1200000000000001</v>
      </c>
    </row>
    <row r="144" spans="1:2" x14ac:dyDescent="0.25">
      <c r="A144" s="1" t="s">
        <v>22</v>
      </c>
      <c r="B144" s="2">
        <v>1.1200000000000001</v>
      </c>
    </row>
    <row r="145" spans="1:2" x14ac:dyDescent="0.25">
      <c r="A145" s="1" t="s">
        <v>22</v>
      </c>
      <c r="B145" s="2">
        <v>1.1200000000000001</v>
      </c>
    </row>
    <row r="146" spans="1:2" x14ac:dyDescent="0.25">
      <c r="A146" s="1" t="s">
        <v>22</v>
      </c>
      <c r="B146" s="2">
        <v>1.1200000000000001</v>
      </c>
    </row>
    <row r="147" spans="1:2" x14ac:dyDescent="0.25">
      <c r="A147" s="1" t="s">
        <v>36</v>
      </c>
      <c r="B147" s="2">
        <v>1.1200000000000001</v>
      </c>
    </row>
    <row r="148" spans="1:2" x14ac:dyDescent="0.25">
      <c r="A148" s="1" t="s">
        <v>22</v>
      </c>
      <c r="B148" s="2">
        <v>1.1200000000000001</v>
      </c>
    </row>
    <row r="149" spans="1:2" x14ac:dyDescent="0.25">
      <c r="A149" s="1" t="s">
        <v>22</v>
      </c>
      <c r="B149" s="2">
        <v>1.1200000000000001</v>
      </c>
    </row>
    <row r="150" spans="1:2" x14ac:dyDescent="0.25">
      <c r="A150" s="1" t="s">
        <v>22</v>
      </c>
      <c r="B150" s="2">
        <v>1.1200000000000001</v>
      </c>
    </row>
    <row r="151" spans="1:2" x14ac:dyDescent="0.25">
      <c r="A151" s="1" t="s">
        <v>22</v>
      </c>
      <c r="B151" s="2">
        <v>1.1200000000000001</v>
      </c>
    </row>
    <row r="152" spans="1:2" x14ac:dyDescent="0.25">
      <c r="A152" s="1" t="s">
        <v>22</v>
      </c>
      <c r="B152" s="2">
        <v>1.1200000000000001</v>
      </c>
    </row>
    <row r="153" spans="1:2" x14ac:dyDescent="0.25">
      <c r="A153" s="1" t="s">
        <v>36</v>
      </c>
      <c r="B153" s="2">
        <v>1.1200000000000001</v>
      </c>
    </row>
    <row r="154" spans="1:2" x14ac:dyDescent="0.25">
      <c r="A154" s="1" t="s">
        <v>22</v>
      </c>
      <c r="B154" s="2">
        <v>1.1200000000000001</v>
      </c>
    </row>
    <row r="155" spans="1:2" x14ac:dyDescent="0.25">
      <c r="A155" s="1" t="s">
        <v>22</v>
      </c>
      <c r="B155" s="2">
        <v>1.1200000000000001</v>
      </c>
    </row>
    <row r="156" spans="1:2" x14ac:dyDescent="0.25">
      <c r="A156" s="1" t="s">
        <v>22</v>
      </c>
      <c r="B156" s="2">
        <v>1.1200000000000001</v>
      </c>
    </row>
    <row r="157" spans="1:2" x14ac:dyDescent="0.25">
      <c r="A157" s="1" t="s">
        <v>22</v>
      </c>
      <c r="B157" s="2">
        <v>1.1200000000000001</v>
      </c>
    </row>
    <row r="158" spans="1:2" x14ac:dyDescent="0.25">
      <c r="A158" s="1" t="s">
        <v>22</v>
      </c>
      <c r="B158" s="2">
        <v>1.1200000000000001</v>
      </c>
    </row>
    <row r="159" spans="1:2" x14ac:dyDescent="0.25">
      <c r="A159" s="1" t="s">
        <v>22</v>
      </c>
      <c r="B159" s="2">
        <v>1.1200000000000001</v>
      </c>
    </row>
    <row r="160" spans="1:2" x14ac:dyDescent="0.25">
      <c r="A160" s="1" t="s">
        <v>22</v>
      </c>
      <c r="B160" s="2">
        <v>1.1200000000000001</v>
      </c>
    </row>
    <row r="161" spans="1:2" x14ac:dyDescent="0.25">
      <c r="A161" s="1" t="s">
        <v>22</v>
      </c>
      <c r="B161" s="2">
        <v>1.1200000000000001</v>
      </c>
    </row>
    <row r="162" spans="1:2" x14ac:dyDescent="0.25">
      <c r="A162" s="1" t="s">
        <v>22</v>
      </c>
      <c r="B162" s="2">
        <v>1.1200000000000001</v>
      </c>
    </row>
    <row r="163" spans="1:2" x14ac:dyDescent="0.25">
      <c r="A163" s="1" t="s">
        <v>22</v>
      </c>
      <c r="B163" s="2">
        <v>1.1200000000000001</v>
      </c>
    </row>
    <row r="164" spans="1:2" x14ac:dyDescent="0.25">
      <c r="A164" s="1" t="s">
        <v>22</v>
      </c>
      <c r="B164" s="2">
        <v>1.1200000000000001</v>
      </c>
    </row>
    <row r="165" spans="1:2" x14ac:dyDescent="0.25">
      <c r="A165" s="1" t="s">
        <v>22</v>
      </c>
      <c r="B165" s="2">
        <v>1.1200000000000001</v>
      </c>
    </row>
    <row r="166" spans="1:2" x14ac:dyDescent="0.25">
      <c r="A166" s="1" t="s">
        <v>22</v>
      </c>
      <c r="B166" s="2">
        <v>1.1200000000000001</v>
      </c>
    </row>
    <row r="167" spans="1:2" x14ac:dyDescent="0.25">
      <c r="A167" s="1" t="s">
        <v>22</v>
      </c>
      <c r="B167" s="2">
        <v>1.1200000000000001</v>
      </c>
    </row>
    <row r="168" spans="1:2" x14ac:dyDescent="0.25">
      <c r="A168" s="1" t="s">
        <v>22</v>
      </c>
      <c r="B168" s="2">
        <v>1.1200000000000001</v>
      </c>
    </row>
    <row r="169" spans="1:2" x14ac:dyDescent="0.25">
      <c r="A169" s="1" t="s">
        <v>22</v>
      </c>
      <c r="B169" s="2">
        <v>1.1200000000000001</v>
      </c>
    </row>
    <row r="170" spans="1:2" x14ac:dyDescent="0.25">
      <c r="A170" s="1" t="s">
        <v>22</v>
      </c>
      <c r="B170" s="2">
        <v>1.1299999999999999</v>
      </c>
    </row>
    <row r="171" spans="1:2" x14ac:dyDescent="0.25">
      <c r="A171" s="1" t="s">
        <v>22</v>
      </c>
      <c r="B171" s="2">
        <v>1.1299999999999999</v>
      </c>
    </row>
    <row r="172" spans="1:2" x14ac:dyDescent="0.25">
      <c r="A172" s="1" t="s">
        <v>22</v>
      </c>
      <c r="B172" s="2">
        <v>1.1299999999999999</v>
      </c>
    </row>
    <row r="173" spans="1:2" x14ac:dyDescent="0.25">
      <c r="A173" s="1" t="s">
        <v>22</v>
      </c>
      <c r="B173" s="2">
        <v>1.1299999999999999</v>
      </c>
    </row>
    <row r="174" spans="1:2" x14ac:dyDescent="0.25">
      <c r="A174" s="1" t="s">
        <v>22</v>
      </c>
      <c r="B174" s="2">
        <v>1.1399999999999999</v>
      </c>
    </row>
    <row r="175" spans="1:2" x14ac:dyDescent="0.25">
      <c r="A175" s="1" t="s">
        <v>22</v>
      </c>
      <c r="B175" s="2">
        <v>1.1399999999999999</v>
      </c>
    </row>
    <row r="176" spans="1:2" x14ac:dyDescent="0.25">
      <c r="A176" s="1" t="s">
        <v>36</v>
      </c>
      <c r="B176" s="2">
        <v>1.1499999999999999</v>
      </c>
    </row>
    <row r="177" spans="1:2" x14ac:dyDescent="0.25">
      <c r="A177" s="1" t="s">
        <v>85</v>
      </c>
      <c r="B177" s="2">
        <v>1.1499999999999999</v>
      </c>
    </row>
    <row r="178" spans="1:2" x14ac:dyDescent="0.25">
      <c r="A178" s="1" t="s">
        <v>36</v>
      </c>
      <c r="B178" s="2">
        <v>1.1599999999999999</v>
      </c>
    </row>
    <row r="179" spans="1:2" x14ac:dyDescent="0.25">
      <c r="A179" s="1" t="s">
        <v>36</v>
      </c>
      <c r="B179" s="2">
        <v>1.17</v>
      </c>
    </row>
    <row r="180" spans="1:2" x14ac:dyDescent="0.25">
      <c r="A180" s="1" t="s">
        <v>22</v>
      </c>
      <c r="B180" s="2">
        <v>1.17</v>
      </c>
    </row>
    <row r="181" spans="1:2" x14ac:dyDescent="0.25">
      <c r="A181" s="1" t="s">
        <v>22</v>
      </c>
      <c r="B181" s="2">
        <v>1.17</v>
      </c>
    </row>
    <row r="182" spans="1:2" x14ac:dyDescent="0.25">
      <c r="A182" s="1" t="s">
        <v>22</v>
      </c>
      <c r="B182" s="2">
        <v>1.17</v>
      </c>
    </row>
    <row r="183" spans="1:2" x14ac:dyDescent="0.25">
      <c r="A183" s="1" t="s">
        <v>22</v>
      </c>
      <c r="B183" s="2">
        <v>1.18</v>
      </c>
    </row>
    <row r="184" spans="1:2" x14ac:dyDescent="0.25">
      <c r="A184" s="1" t="s">
        <v>22</v>
      </c>
      <c r="B184" s="2">
        <v>1.18</v>
      </c>
    </row>
    <row r="185" spans="1:2" x14ac:dyDescent="0.25">
      <c r="A185" s="1" t="s">
        <v>22</v>
      </c>
      <c r="B185" s="2">
        <v>1.19</v>
      </c>
    </row>
    <row r="186" spans="1:2" x14ac:dyDescent="0.25">
      <c r="A186" s="1" t="s">
        <v>36</v>
      </c>
      <c r="B186" s="2">
        <v>1.2</v>
      </c>
    </row>
    <row r="187" spans="1:2" x14ac:dyDescent="0.25">
      <c r="A187" s="1" t="s">
        <v>85</v>
      </c>
      <c r="B187" s="2">
        <v>1.21</v>
      </c>
    </row>
    <row r="188" spans="1:2" x14ac:dyDescent="0.25">
      <c r="A188" s="1" t="s">
        <v>22</v>
      </c>
      <c r="B188" s="2">
        <v>1.22</v>
      </c>
    </row>
    <row r="189" spans="1:2" x14ac:dyDescent="0.25">
      <c r="A189" s="1" t="s">
        <v>22</v>
      </c>
      <c r="B189" s="2">
        <v>1.22</v>
      </c>
    </row>
    <row r="190" spans="1:2" x14ac:dyDescent="0.25">
      <c r="A190" s="1" t="s">
        <v>22</v>
      </c>
      <c r="B190" s="2">
        <v>1.24</v>
      </c>
    </row>
    <row r="191" spans="1:2" x14ac:dyDescent="0.25">
      <c r="A191" s="1" t="s">
        <v>85</v>
      </c>
      <c r="B191" s="2">
        <v>1.24</v>
      </c>
    </row>
    <row r="192" spans="1:2" x14ac:dyDescent="0.25">
      <c r="A192" s="1" t="s">
        <v>22</v>
      </c>
      <c r="B192" s="2">
        <v>1.24</v>
      </c>
    </row>
    <row r="193" spans="1:2" x14ac:dyDescent="0.25">
      <c r="A193" s="1" t="s">
        <v>30</v>
      </c>
      <c r="B193" s="2">
        <v>1.24</v>
      </c>
    </row>
    <row r="194" spans="1:2" x14ac:dyDescent="0.25">
      <c r="A194" s="1" t="s">
        <v>85</v>
      </c>
      <c r="B194" s="2">
        <v>1.25</v>
      </c>
    </row>
    <row r="195" spans="1:2" x14ac:dyDescent="0.25">
      <c r="A195" s="1" t="s">
        <v>22</v>
      </c>
      <c r="B195" s="2">
        <v>1.25</v>
      </c>
    </row>
    <row r="196" spans="1:2" x14ac:dyDescent="0.25">
      <c r="A196" s="1" t="s">
        <v>22</v>
      </c>
      <c r="B196" s="2">
        <v>1.25</v>
      </c>
    </row>
    <row r="197" spans="1:2" x14ac:dyDescent="0.25">
      <c r="A197" s="1" t="s">
        <v>85</v>
      </c>
      <c r="B197" s="2">
        <v>1.25</v>
      </c>
    </row>
    <row r="198" spans="1:2" x14ac:dyDescent="0.25">
      <c r="A198" s="1" t="s">
        <v>22</v>
      </c>
      <c r="B198" s="2">
        <v>1.26</v>
      </c>
    </row>
    <row r="199" spans="1:2" x14ac:dyDescent="0.25">
      <c r="A199" s="1" t="s">
        <v>22</v>
      </c>
      <c r="B199" s="2">
        <v>1.27</v>
      </c>
    </row>
    <row r="200" spans="1:2" x14ac:dyDescent="0.25">
      <c r="A200" s="1" t="s">
        <v>85</v>
      </c>
      <c r="B200" s="2">
        <v>1.28</v>
      </c>
    </row>
    <row r="201" spans="1:2" x14ac:dyDescent="0.25">
      <c r="A201" s="1" t="s">
        <v>170</v>
      </c>
      <c r="B201" s="2">
        <v>1.3</v>
      </c>
    </row>
    <row r="202" spans="1:2" x14ac:dyDescent="0.25">
      <c r="A202" s="1" t="s">
        <v>85</v>
      </c>
      <c r="B202" s="2">
        <v>1.32</v>
      </c>
    </row>
    <row r="203" spans="1:2" x14ac:dyDescent="0.25">
      <c r="A203" s="1" t="s">
        <v>85</v>
      </c>
      <c r="B203" s="2">
        <v>1.34</v>
      </c>
    </row>
    <row r="204" spans="1:2" x14ac:dyDescent="0.25">
      <c r="A204" s="1" t="s">
        <v>85</v>
      </c>
      <c r="B204" s="2">
        <v>1.34</v>
      </c>
    </row>
    <row r="205" spans="1:2" x14ac:dyDescent="0.25">
      <c r="A205" s="1" t="s">
        <v>22</v>
      </c>
      <c r="B205" s="2">
        <v>1.4</v>
      </c>
    </row>
    <row r="206" spans="1:2" x14ac:dyDescent="0.25">
      <c r="A206" s="1" t="s">
        <v>22</v>
      </c>
      <c r="B206" s="2">
        <v>1.44</v>
      </c>
    </row>
    <row r="207" spans="1:2" x14ac:dyDescent="0.25">
      <c r="A207" s="1" t="s">
        <v>30</v>
      </c>
      <c r="B207" s="2">
        <v>1.45</v>
      </c>
    </row>
    <row r="208" spans="1:2" x14ac:dyDescent="0.25">
      <c r="A208" s="1" t="s">
        <v>22</v>
      </c>
      <c r="B208" s="2">
        <v>1.46</v>
      </c>
    </row>
    <row r="209" spans="1:2" x14ac:dyDescent="0.25">
      <c r="A209" s="1" t="s">
        <v>85</v>
      </c>
      <c r="B209" s="2">
        <v>1.47</v>
      </c>
    </row>
    <row r="210" spans="1:2" x14ac:dyDescent="0.25">
      <c r="A210" s="1" t="s">
        <v>110</v>
      </c>
      <c r="B210" s="2">
        <v>1.49</v>
      </c>
    </row>
    <row r="211" spans="1:2" x14ac:dyDescent="0.25">
      <c r="A211" s="1" t="s">
        <v>22</v>
      </c>
      <c r="B211" s="2">
        <v>1.51</v>
      </c>
    </row>
    <row r="212" spans="1:2" x14ac:dyDescent="0.25">
      <c r="A212" s="1" t="s">
        <v>85</v>
      </c>
      <c r="B212" s="2">
        <v>1.51</v>
      </c>
    </row>
    <row r="213" spans="1:2" x14ac:dyDescent="0.25">
      <c r="A213" s="1" t="s">
        <v>110</v>
      </c>
      <c r="B213" s="2">
        <v>1.54</v>
      </c>
    </row>
    <row r="214" spans="1:2" x14ac:dyDescent="0.25">
      <c r="A214" s="1" t="s">
        <v>30</v>
      </c>
      <c r="B214" s="2">
        <v>1.55</v>
      </c>
    </row>
    <row r="215" spans="1:2" x14ac:dyDescent="0.25">
      <c r="A215" s="1" t="s">
        <v>39</v>
      </c>
      <c r="B215" s="2">
        <v>1.597</v>
      </c>
    </row>
    <row r="216" spans="1:2" x14ac:dyDescent="0.25">
      <c r="A216" s="1" t="s">
        <v>22</v>
      </c>
      <c r="B216" s="2">
        <v>1.61</v>
      </c>
    </row>
    <row r="217" spans="1:2" x14ac:dyDescent="0.25">
      <c r="A217" s="1" t="s">
        <v>170</v>
      </c>
      <c r="B217" s="2">
        <v>1.64</v>
      </c>
    </row>
    <row r="218" spans="1:2" x14ac:dyDescent="0.25">
      <c r="A218" s="1" t="s">
        <v>85</v>
      </c>
      <c r="B218" s="2">
        <v>1.64</v>
      </c>
    </row>
    <row r="219" spans="1:2" x14ac:dyDescent="0.25">
      <c r="A219" s="1" t="s">
        <v>22</v>
      </c>
      <c r="B219" s="2">
        <v>1.65</v>
      </c>
    </row>
    <row r="220" spans="1:2" x14ac:dyDescent="0.25">
      <c r="A220" s="1" t="s">
        <v>170</v>
      </c>
      <c r="B220" s="2">
        <v>1.65</v>
      </c>
    </row>
    <row r="221" spans="1:2" x14ac:dyDescent="0.25">
      <c r="A221" s="1" t="s">
        <v>22</v>
      </c>
      <c r="B221" s="2">
        <v>1.74</v>
      </c>
    </row>
    <row r="222" spans="1:2" x14ac:dyDescent="0.25">
      <c r="A222" s="1" t="s">
        <v>254</v>
      </c>
      <c r="B222" s="2">
        <v>1.81</v>
      </c>
    </row>
    <row r="223" spans="1:2" x14ac:dyDescent="0.25">
      <c r="A223" s="1" t="s">
        <v>170</v>
      </c>
      <c r="B223" s="2">
        <v>1.88</v>
      </c>
    </row>
    <row r="224" spans="1:2" x14ac:dyDescent="0.25">
      <c r="A224" s="1" t="s">
        <v>22</v>
      </c>
      <c r="B224" s="2">
        <v>1.96</v>
      </c>
    </row>
    <row r="225" spans="1:2" x14ac:dyDescent="0.25">
      <c r="A225" s="1" t="s">
        <v>30</v>
      </c>
      <c r="B225" s="2">
        <v>2</v>
      </c>
    </row>
    <row r="226" spans="1:2" x14ac:dyDescent="0.25">
      <c r="A226" s="1" t="s">
        <v>170</v>
      </c>
      <c r="B226" s="2">
        <v>2.23</v>
      </c>
    </row>
    <row r="227" spans="1:2" x14ac:dyDescent="0.25">
      <c r="A227" s="1" t="s">
        <v>39</v>
      </c>
      <c r="B227" s="2">
        <v>2.2999999999999998</v>
      </c>
    </row>
    <row r="228" spans="1:2" x14ac:dyDescent="0.25">
      <c r="A228" s="1" t="s">
        <v>30</v>
      </c>
      <c r="B228" s="2">
        <v>2.44</v>
      </c>
    </row>
    <row r="229" spans="1:2" x14ac:dyDescent="0.25">
      <c r="A229" s="1" t="s">
        <v>170</v>
      </c>
      <c r="B229" s="2">
        <v>2.6</v>
      </c>
    </row>
    <row r="230" spans="1:2" x14ac:dyDescent="0.25">
      <c r="A230" s="1" t="s">
        <v>22</v>
      </c>
      <c r="B230" s="2">
        <v>2.601</v>
      </c>
    </row>
  </sheetData>
  <pageMargins left="0.7" right="0.7" top="0.75" bottom="0.75" header="0.3" footer="0.3"/>
  <pageSetup paperSize="9" orientation="portrait" horizontalDpi="1200" verticalDpi="120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4B227-4218-47BD-9C10-77A263A6077B}">
  <dimension ref="A1:G51"/>
  <sheetViews>
    <sheetView workbookViewId="0">
      <selection activeCell="F10" sqref="F10"/>
    </sheetView>
  </sheetViews>
  <sheetFormatPr defaultRowHeight="15" x14ac:dyDescent="0.25"/>
  <cols>
    <col min="2" max="4" width="12.42578125" style="1" bestFit="1" customWidth="1"/>
    <col min="5" max="5" width="9.140625" style="1"/>
  </cols>
  <sheetData>
    <row r="1" spans="1:7" x14ac:dyDescent="0.25">
      <c r="A1" t="s">
        <v>0</v>
      </c>
      <c r="B1" s="1" t="s">
        <v>480</v>
      </c>
      <c r="C1" s="1" t="s">
        <v>482</v>
      </c>
      <c r="D1" s="1" t="s">
        <v>484</v>
      </c>
      <c r="E1" s="1" t="s">
        <v>634</v>
      </c>
    </row>
    <row r="2" spans="1:7" x14ac:dyDescent="0.25">
      <c r="A2" t="s">
        <v>49</v>
      </c>
      <c r="B2" s="1">
        <v>1.234</v>
      </c>
      <c r="C2" s="1">
        <v>4.7800000000000002E-2</v>
      </c>
      <c r="D2" s="1">
        <v>17.239999999999998</v>
      </c>
      <c r="E2" s="1">
        <f>B2/(C2+D2)</f>
        <v>7.1379816980761013E-2</v>
      </c>
    </row>
    <row r="3" spans="1:7" x14ac:dyDescent="0.25">
      <c r="A3" t="s">
        <v>53</v>
      </c>
      <c r="B3" s="1">
        <v>33.65</v>
      </c>
      <c r="C3" s="1">
        <v>1.768</v>
      </c>
      <c r="D3" s="1">
        <v>4.4029999999999996</v>
      </c>
      <c r="E3" s="1">
        <f t="shared" ref="E3:E51" si="0">B3/(C3+D3)</f>
        <v>5.4529249716415498</v>
      </c>
    </row>
    <row r="4" spans="1:7" x14ac:dyDescent="0.25">
      <c r="A4" t="s">
        <v>54</v>
      </c>
      <c r="B4" s="1">
        <v>10.5</v>
      </c>
      <c r="C4" s="1">
        <v>3.5310000000000001</v>
      </c>
      <c r="D4" s="1">
        <v>30.08</v>
      </c>
      <c r="E4" s="1">
        <f t="shared" si="0"/>
        <v>0.31239772693463452</v>
      </c>
      <c r="G4" t="s">
        <v>845</v>
      </c>
    </row>
    <row r="5" spans="1:7" x14ac:dyDescent="0.25">
      <c r="A5" t="s">
        <v>76</v>
      </c>
      <c r="B5" s="1">
        <v>2.0670000000000002</v>
      </c>
      <c r="C5" s="1">
        <v>1.218</v>
      </c>
      <c r="D5" s="1">
        <v>44.4</v>
      </c>
      <c r="E5" s="1">
        <f t="shared" si="0"/>
        <v>4.531106142312246E-2</v>
      </c>
    </row>
    <row r="6" spans="1:7" x14ac:dyDescent="0.25">
      <c r="A6" t="s">
        <v>80</v>
      </c>
      <c r="B6" s="1">
        <v>0.11600000000000001</v>
      </c>
      <c r="C6" s="1">
        <v>0.26300000000000001</v>
      </c>
      <c r="D6" s="1">
        <v>20.37</v>
      </c>
      <c r="E6" s="1">
        <f t="shared" si="0"/>
        <v>5.6220617457471041E-3</v>
      </c>
    </row>
    <row r="7" spans="1:7" x14ac:dyDescent="0.25">
      <c r="A7" t="s">
        <v>100</v>
      </c>
      <c r="B7" s="1">
        <v>0.54600000000000004</v>
      </c>
      <c r="C7" s="1">
        <v>0.42699999999999999</v>
      </c>
      <c r="D7" s="1">
        <v>25.88</v>
      </c>
      <c r="E7" s="1">
        <f t="shared" si="0"/>
        <v>2.0754932147337212E-2</v>
      </c>
    </row>
    <row r="8" spans="1:7" x14ac:dyDescent="0.25">
      <c r="A8" t="s">
        <v>104</v>
      </c>
      <c r="B8" s="1">
        <v>3.7499999999999999E-2</v>
      </c>
      <c r="C8" s="1">
        <v>4.7500000000000001E-2</v>
      </c>
      <c r="D8" s="1">
        <v>2.351</v>
      </c>
      <c r="E8" s="1">
        <f t="shared" si="0"/>
        <v>1.5634771732332707E-2</v>
      </c>
    </row>
    <row r="9" spans="1:7" x14ac:dyDescent="0.25">
      <c r="A9" t="s">
        <v>118</v>
      </c>
      <c r="B9" s="1">
        <v>33.65</v>
      </c>
      <c r="C9" s="1">
        <v>1.768</v>
      </c>
      <c r="D9" s="1">
        <v>4.4029999999999996</v>
      </c>
      <c r="E9" s="1">
        <f t="shared" si="0"/>
        <v>5.4529249716415498</v>
      </c>
    </row>
    <row r="10" spans="1:7" x14ac:dyDescent="0.25">
      <c r="A10" t="s">
        <v>125</v>
      </c>
      <c r="B10" s="1">
        <v>2.681</v>
      </c>
      <c r="C10" s="1">
        <v>0.76300000000000001</v>
      </c>
      <c r="D10" s="1">
        <v>40.28</v>
      </c>
      <c r="E10" s="1">
        <f t="shared" si="0"/>
        <v>6.5321735740564782E-2</v>
      </c>
    </row>
    <row r="11" spans="1:7" x14ac:dyDescent="0.25">
      <c r="A11" t="s">
        <v>136</v>
      </c>
      <c r="B11" s="1">
        <v>45.08</v>
      </c>
      <c r="C11" s="1">
        <v>0.372</v>
      </c>
      <c r="D11" s="1">
        <v>0.64900000000000002</v>
      </c>
      <c r="E11" s="1">
        <f t="shared" si="0"/>
        <v>44.15279138099902</v>
      </c>
    </row>
    <row r="12" spans="1:7" x14ac:dyDescent="0.25">
      <c r="A12" t="s">
        <v>142</v>
      </c>
      <c r="B12" s="1">
        <v>1.6970000000000001</v>
      </c>
      <c r="C12" s="1">
        <v>8.7300000000000003E-2</v>
      </c>
      <c r="D12" s="1">
        <v>8.9169999999999998</v>
      </c>
      <c r="E12" s="1">
        <f t="shared" si="0"/>
        <v>0.18846551092255923</v>
      </c>
    </row>
    <row r="13" spans="1:7" x14ac:dyDescent="0.25">
      <c r="A13" t="s">
        <v>149</v>
      </c>
      <c r="B13" s="1">
        <v>0.3014</v>
      </c>
      <c r="C13" s="1">
        <v>0.95920000000000005</v>
      </c>
      <c r="D13" s="1">
        <v>5.9569000000000001</v>
      </c>
      <c r="E13" s="1">
        <f t="shared" si="0"/>
        <v>4.3579473981000851E-2</v>
      </c>
    </row>
    <row r="14" spans="1:7" x14ac:dyDescent="0.25">
      <c r="A14" t="s">
        <v>153</v>
      </c>
      <c r="B14" s="1">
        <v>2.06</v>
      </c>
      <c r="C14" s="1">
        <v>8.6400000000000005E-2</v>
      </c>
      <c r="D14" s="1">
        <v>23.58</v>
      </c>
      <c r="E14" s="1">
        <f t="shared" si="0"/>
        <v>8.7043234289963842E-2</v>
      </c>
    </row>
    <row r="15" spans="1:7" x14ac:dyDescent="0.25">
      <c r="A15" t="s">
        <v>157</v>
      </c>
      <c r="B15" s="1">
        <v>4.7190000000000003</v>
      </c>
      <c r="C15" s="1">
        <v>0.58199999999999996</v>
      </c>
      <c r="D15" s="1">
        <v>46.61</v>
      </c>
      <c r="E15" s="1">
        <f t="shared" si="0"/>
        <v>9.9995761993558238E-2</v>
      </c>
    </row>
    <row r="16" spans="1:7" x14ac:dyDescent="0.25">
      <c r="A16" t="s">
        <v>159</v>
      </c>
      <c r="B16" s="1">
        <v>25.97</v>
      </c>
      <c r="C16" s="1">
        <v>0.98499999999999999</v>
      </c>
      <c r="D16" s="1">
        <v>24.1</v>
      </c>
      <c r="E16" s="1">
        <f t="shared" si="0"/>
        <v>1.0352800478373529</v>
      </c>
    </row>
    <row r="17" spans="1:5" x14ac:dyDescent="0.25">
      <c r="A17" t="s">
        <v>175</v>
      </c>
      <c r="B17" s="1">
        <v>0.55500000000000005</v>
      </c>
      <c r="C17" s="1">
        <v>0.106</v>
      </c>
      <c r="D17" s="1">
        <v>24.49</v>
      </c>
      <c r="E17" s="1">
        <f t="shared" si="0"/>
        <v>2.2564644657667915E-2</v>
      </c>
    </row>
    <row r="18" spans="1:5" x14ac:dyDescent="0.25">
      <c r="A18" t="s">
        <v>179</v>
      </c>
      <c r="B18" s="1">
        <v>1.835</v>
      </c>
      <c r="C18" s="1">
        <v>0.255</v>
      </c>
      <c r="D18" s="1">
        <v>11.53</v>
      </c>
      <c r="E18" s="1">
        <f t="shared" si="0"/>
        <v>0.15570640644887568</v>
      </c>
    </row>
    <row r="19" spans="1:5" x14ac:dyDescent="0.25">
      <c r="A19" t="s">
        <v>192</v>
      </c>
      <c r="B19" s="1">
        <v>36.840000000000003</v>
      </c>
      <c r="C19" s="1">
        <v>0.112</v>
      </c>
      <c r="D19" s="1">
        <v>18.170000000000002</v>
      </c>
      <c r="E19" s="1">
        <f t="shared" si="0"/>
        <v>2.01509681654086</v>
      </c>
    </row>
    <row r="20" spans="1:5" x14ac:dyDescent="0.25">
      <c r="A20" t="s">
        <v>198</v>
      </c>
      <c r="B20" s="1">
        <v>12.9</v>
      </c>
      <c r="C20" s="1">
        <v>12.04</v>
      </c>
      <c r="D20" s="1">
        <v>7.7910000000000004</v>
      </c>
      <c r="E20" s="1">
        <f t="shared" si="0"/>
        <v>0.65049669709041402</v>
      </c>
    </row>
    <row r="21" spans="1:5" x14ac:dyDescent="0.25">
      <c r="A21" t="s">
        <v>218</v>
      </c>
      <c r="B21" s="1">
        <v>0.59499999999999997</v>
      </c>
      <c r="C21" s="1">
        <v>5.1200000000000002E-2</v>
      </c>
      <c r="D21" s="1">
        <v>2.62</v>
      </c>
      <c r="E21" s="1">
        <f t="shared" si="0"/>
        <v>0.22274633123689724</v>
      </c>
    </row>
    <row r="22" spans="1:5" x14ac:dyDescent="0.25">
      <c r="A22" t="s">
        <v>227</v>
      </c>
      <c r="B22" s="1">
        <v>8.6761999999999997</v>
      </c>
      <c r="C22" s="1">
        <v>6.1100000000000002E-2</v>
      </c>
      <c r="D22" s="1">
        <v>22.523</v>
      </c>
      <c r="E22" s="1">
        <f t="shared" si="0"/>
        <v>0.38417293582653284</v>
      </c>
    </row>
    <row r="23" spans="1:5" x14ac:dyDescent="0.25">
      <c r="A23" t="s">
        <v>232</v>
      </c>
      <c r="B23" s="1">
        <v>2.0640000000000001</v>
      </c>
      <c r="C23" s="1">
        <v>0.56100000000000005</v>
      </c>
      <c r="D23" s="1">
        <v>6.5810000000000004</v>
      </c>
      <c r="E23" s="1">
        <f t="shared" si="0"/>
        <v>0.2889946793615234</v>
      </c>
    </row>
    <row r="24" spans="1:5" x14ac:dyDescent="0.25">
      <c r="A24" t="s">
        <v>236</v>
      </c>
      <c r="B24" s="1">
        <v>48.81</v>
      </c>
      <c r="C24" s="1">
        <v>4.4119999999999999</v>
      </c>
      <c r="D24" s="1">
        <v>17.04</v>
      </c>
      <c r="E24" s="1">
        <f t="shared" si="0"/>
        <v>2.2753123251911247</v>
      </c>
    </row>
    <row r="25" spans="1:5" x14ac:dyDescent="0.25">
      <c r="A25" t="s">
        <v>29</v>
      </c>
      <c r="B25" s="1">
        <v>3.3719999999999999</v>
      </c>
      <c r="C25" s="1">
        <v>5.0500000000000003E-2</v>
      </c>
      <c r="D25" s="1">
        <v>0.21099999999999999</v>
      </c>
      <c r="E25" s="1">
        <f t="shared" si="0"/>
        <v>12.894837476099426</v>
      </c>
    </row>
    <row r="26" spans="1:5" x14ac:dyDescent="0.25">
      <c r="A26" t="s">
        <v>35</v>
      </c>
      <c r="B26" s="1">
        <v>0.624</v>
      </c>
      <c r="C26" s="1">
        <v>6.1699999999999998E-2</v>
      </c>
      <c r="D26" s="1">
        <v>0.29399999999999998</v>
      </c>
      <c r="E26" s="1">
        <f t="shared" si="0"/>
        <v>1.7542873207759351</v>
      </c>
    </row>
    <row r="27" spans="1:5" x14ac:dyDescent="0.25">
      <c r="A27" t="s">
        <v>241</v>
      </c>
      <c r="B27" s="1">
        <v>1.2849999999999999</v>
      </c>
      <c r="C27" s="1">
        <v>0.20200000000000001</v>
      </c>
      <c r="D27" s="1">
        <v>13.54</v>
      </c>
      <c r="E27" s="1">
        <f t="shared" si="0"/>
        <v>9.3508950662203466E-2</v>
      </c>
    </row>
    <row r="28" spans="1:5" x14ac:dyDescent="0.25">
      <c r="A28" t="s">
        <v>247</v>
      </c>
      <c r="B28" s="1">
        <v>8.6761999999999997</v>
      </c>
      <c r="C28" s="1">
        <v>6.1100000000000002E-2</v>
      </c>
      <c r="D28" s="1">
        <v>22.523</v>
      </c>
      <c r="E28" s="1">
        <f t="shared" si="0"/>
        <v>0.38417293582653284</v>
      </c>
    </row>
    <row r="29" spans="1:5" x14ac:dyDescent="0.25">
      <c r="A29" t="s">
        <v>257</v>
      </c>
      <c r="B29" s="1">
        <v>18.75</v>
      </c>
      <c r="C29" s="1">
        <v>4.6800000000000001E-2</v>
      </c>
      <c r="D29" s="1">
        <v>6.3890000000000002</v>
      </c>
      <c r="E29" s="1">
        <f t="shared" si="0"/>
        <v>2.9133907206563285</v>
      </c>
    </row>
    <row r="30" spans="1:5" x14ac:dyDescent="0.25">
      <c r="A30" t="s">
        <v>259</v>
      </c>
      <c r="B30" s="1">
        <v>18.05</v>
      </c>
      <c r="C30" s="1">
        <v>1.1419999999999999</v>
      </c>
      <c r="D30" s="1">
        <v>9.7279999999999998</v>
      </c>
      <c r="E30" s="1">
        <f t="shared" si="0"/>
        <v>1.6605335786568538</v>
      </c>
    </row>
    <row r="31" spans="1:5" x14ac:dyDescent="0.25">
      <c r="A31" t="s">
        <v>271</v>
      </c>
      <c r="B31" s="1">
        <v>4.4610000000000003</v>
      </c>
      <c r="C31" s="1">
        <v>0.121</v>
      </c>
      <c r="D31" s="1">
        <v>0.89</v>
      </c>
      <c r="E31" s="1">
        <f t="shared" si="0"/>
        <v>4.4124629080118689</v>
      </c>
    </row>
    <row r="32" spans="1:5" x14ac:dyDescent="0.25">
      <c r="A32" t="s">
        <v>284</v>
      </c>
      <c r="B32" s="1">
        <v>17.84</v>
      </c>
      <c r="C32" s="1">
        <v>0.249</v>
      </c>
      <c r="D32" s="1">
        <v>41.2</v>
      </c>
      <c r="E32" s="1">
        <f t="shared" si="0"/>
        <v>0.43040845376245501</v>
      </c>
    </row>
    <row r="33" spans="1:5" x14ac:dyDescent="0.25">
      <c r="A33" t="s">
        <v>33</v>
      </c>
      <c r="B33" s="1">
        <v>33.15</v>
      </c>
      <c r="C33" s="1">
        <v>6.1150000000000003E-2</v>
      </c>
      <c r="D33" s="1">
        <v>9.2270000000000003</v>
      </c>
      <c r="E33" s="1">
        <f t="shared" si="0"/>
        <v>3.5690638071090581</v>
      </c>
    </row>
    <row r="34" spans="1:5" x14ac:dyDescent="0.25">
      <c r="A34" t="s">
        <v>314</v>
      </c>
      <c r="B34" s="1">
        <v>0.23849999999999999</v>
      </c>
      <c r="C34" s="1">
        <v>0.105</v>
      </c>
      <c r="D34" s="1">
        <v>5.7480000000000002</v>
      </c>
      <c r="E34" s="1">
        <f t="shared" si="0"/>
        <v>4.0748334187596096E-2</v>
      </c>
    </row>
    <row r="35" spans="1:5" x14ac:dyDescent="0.25">
      <c r="A35" t="s">
        <v>326</v>
      </c>
      <c r="B35" s="1">
        <v>3.3719999999999999</v>
      </c>
      <c r="C35" s="1">
        <v>5.0500000000000003E-2</v>
      </c>
      <c r="D35" s="1">
        <v>0.21099999999999999</v>
      </c>
      <c r="E35" s="1">
        <f t="shared" si="0"/>
        <v>12.894837476099426</v>
      </c>
    </row>
    <row r="36" spans="1:5" x14ac:dyDescent="0.25">
      <c r="A36" t="s">
        <v>330</v>
      </c>
      <c r="B36" s="1">
        <v>45.75</v>
      </c>
      <c r="C36" s="1">
        <v>0.77200000000000002</v>
      </c>
      <c r="D36" s="1">
        <v>1.456</v>
      </c>
      <c r="E36" s="1">
        <f t="shared" si="0"/>
        <v>20.534111310592461</v>
      </c>
    </row>
    <row r="37" spans="1:5" x14ac:dyDescent="0.25">
      <c r="A37" t="s">
        <v>332</v>
      </c>
      <c r="B37" s="1">
        <v>15.145</v>
      </c>
      <c r="C37" s="1">
        <v>7.5499999999999998E-2</v>
      </c>
      <c r="D37" s="1">
        <v>1.0934999999999999</v>
      </c>
      <c r="E37" s="1">
        <f t="shared" si="0"/>
        <v>12.955517536355861</v>
      </c>
    </row>
    <row r="38" spans="1:5" x14ac:dyDescent="0.25">
      <c r="A38" t="s">
        <v>334</v>
      </c>
      <c r="B38" s="1">
        <v>3.7999999999999999E-2</v>
      </c>
      <c r="C38" s="1">
        <v>4.4600000000000001E-2</v>
      </c>
      <c r="D38" s="1">
        <v>41.37</v>
      </c>
      <c r="E38" s="1">
        <f t="shared" si="0"/>
        <v>9.1755081541292202E-4</v>
      </c>
    </row>
    <row r="39" spans="1:5" x14ac:dyDescent="0.25">
      <c r="A39" t="s">
        <v>348</v>
      </c>
      <c r="B39" s="1">
        <v>14.43</v>
      </c>
      <c r="C39" s="1">
        <v>7.0499999999999993E-2</v>
      </c>
      <c r="D39" s="1">
        <v>0.38600000000000001</v>
      </c>
      <c r="E39" s="1">
        <f t="shared" si="0"/>
        <v>31.610076670317632</v>
      </c>
    </row>
    <row r="40" spans="1:5" x14ac:dyDescent="0.25">
      <c r="A40" t="s">
        <v>352</v>
      </c>
      <c r="B40" s="1">
        <v>18.05</v>
      </c>
      <c r="C40" s="1">
        <v>1.1419999999999999</v>
      </c>
      <c r="D40" s="1">
        <v>9.7279999999999998</v>
      </c>
      <c r="E40" s="1">
        <f t="shared" si="0"/>
        <v>1.6605335786568538</v>
      </c>
    </row>
    <row r="41" spans="1:5" x14ac:dyDescent="0.25">
      <c r="A41" t="s">
        <v>364</v>
      </c>
      <c r="B41" s="1">
        <v>0.38924999999999998</v>
      </c>
      <c r="C41" s="1">
        <v>0.1009</v>
      </c>
      <c r="D41" s="1">
        <v>0.97499999999999998</v>
      </c>
      <c r="E41" s="1">
        <f t="shared" si="0"/>
        <v>0.36179012919416298</v>
      </c>
    </row>
    <row r="42" spans="1:5" x14ac:dyDescent="0.25">
      <c r="A42" t="s">
        <v>365</v>
      </c>
      <c r="B42" s="1">
        <v>36.840000000000003</v>
      </c>
      <c r="C42" s="1">
        <v>0.112</v>
      </c>
      <c r="D42" s="1">
        <v>18.170000000000002</v>
      </c>
      <c r="E42" s="1">
        <f t="shared" si="0"/>
        <v>2.01509681654086</v>
      </c>
    </row>
    <row r="43" spans="1:5" x14ac:dyDescent="0.25">
      <c r="A43" t="s">
        <v>27</v>
      </c>
      <c r="B43" s="1">
        <v>15.145</v>
      </c>
      <c r="C43" s="1">
        <v>7.5499999999999998E-2</v>
      </c>
      <c r="D43" s="1">
        <v>1.0934999999999999</v>
      </c>
      <c r="E43" s="1">
        <f t="shared" si="0"/>
        <v>12.955517536355861</v>
      </c>
    </row>
    <row r="44" spans="1:5" x14ac:dyDescent="0.25">
      <c r="A44" t="s">
        <v>395</v>
      </c>
      <c r="B44" s="1">
        <v>3.9750000000000001E-2</v>
      </c>
      <c r="C44" s="1">
        <v>0.115</v>
      </c>
      <c r="D44" s="1">
        <v>13.82</v>
      </c>
      <c r="E44" s="1">
        <f t="shared" si="0"/>
        <v>2.8525296017222822E-3</v>
      </c>
    </row>
    <row r="45" spans="1:5" x14ac:dyDescent="0.25">
      <c r="A45" t="s">
        <v>397</v>
      </c>
      <c r="B45" s="1">
        <v>3.3540000000000001</v>
      </c>
      <c r="C45" s="1">
        <v>9.0700000000000003E-2</v>
      </c>
      <c r="D45" s="1">
        <v>5.1820000000000004</v>
      </c>
      <c r="E45" s="1">
        <f t="shared" si="0"/>
        <v>0.63610673848313004</v>
      </c>
    </row>
    <row r="46" spans="1:5" x14ac:dyDescent="0.25">
      <c r="A46" t="s">
        <v>415</v>
      </c>
      <c r="B46" s="1">
        <v>0.26350000000000001</v>
      </c>
      <c r="C46" s="1">
        <v>0.17799999999999999</v>
      </c>
      <c r="D46" s="1">
        <v>2.8163999999999998</v>
      </c>
      <c r="E46" s="1">
        <f t="shared" si="0"/>
        <v>8.7997595511621701E-2</v>
      </c>
    </row>
    <row r="47" spans="1:5" x14ac:dyDescent="0.25">
      <c r="A47" t="s">
        <v>427</v>
      </c>
      <c r="B47" s="1">
        <v>10.34</v>
      </c>
      <c r="C47" s="1">
        <v>0.35799999999999998</v>
      </c>
      <c r="D47" s="1">
        <v>2.9470000000000001</v>
      </c>
      <c r="E47" s="1">
        <f t="shared" si="0"/>
        <v>3.1285930408472011</v>
      </c>
    </row>
    <row r="48" spans="1:5" x14ac:dyDescent="0.25">
      <c r="A48" t="s">
        <v>431</v>
      </c>
      <c r="B48" s="1">
        <v>11.27</v>
      </c>
      <c r="C48" s="1">
        <v>0.86699999999999999</v>
      </c>
      <c r="D48" s="1">
        <v>19.63</v>
      </c>
      <c r="E48" s="1">
        <f t="shared" si="0"/>
        <v>0.54983656144801674</v>
      </c>
    </row>
    <row r="49" spans="1:5" x14ac:dyDescent="0.25">
      <c r="A49" t="s">
        <v>435</v>
      </c>
      <c r="B49" s="1">
        <v>10.06</v>
      </c>
      <c r="C49" s="1">
        <v>0.224</v>
      </c>
      <c r="D49" s="1">
        <v>0.55700000000000005</v>
      </c>
      <c r="E49" s="1">
        <f t="shared" si="0"/>
        <v>12.880921895006402</v>
      </c>
    </row>
    <row r="50" spans="1:5" x14ac:dyDescent="0.25">
      <c r="A50" t="s">
        <v>437</v>
      </c>
      <c r="B50" s="1">
        <v>10.06</v>
      </c>
      <c r="C50" s="1">
        <v>0.224</v>
      </c>
      <c r="D50" s="1">
        <v>0.55700000000000005</v>
      </c>
      <c r="E50" s="1">
        <f t="shared" si="0"/>
        <v>12.880921895006402</v>
      </c>
    </row>
    <row r="51" spans="1:5" x14ac:dyDescent="0.25">
      <c r="A51" t="s">
        <v>453</v>
      </c>
      <c r="B51" s="1">
        <v>48.81</v>
      </c>
      <c r="C51" s="1">
        <v>4.4119999999999999</v>
      </c>
      <c r="D51" s="1">
        <v>17.04</v>
      </c>
      <c r="E51" s="1">
        <f t="shared" si="0"/>
        <v>2.275312325191124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ABP I, II, and III</vt:lpstr>
      <vt:lpstr>Fig.2 II</vt:lpstr>
      <vt:lpstr>Fig.12 II</vt:lpstr>
    </vt:vector>
  </TitlesOfParts>
  <Company>F. Hoffmann-La Roche, Lt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dolph, Markus {PRDF~Basel}</dc:creator>
  <cp:lastModifiedBy>Rudolph, Markus {PRDF~BASEL}</cp:lastModifiedBy>
  <dcterms:created xsi:type="dcterms:W3CDTF">2024-03-26T13:55:35Z</dcterms:created>
  <dcterms:modified xsi:type="dcterms:W3CDTF">2025-06-18T15:53:04Z</dcterms:modified>
</cp:coreProperties>
</file>